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130"/>
  <workbookPr/>
  <mc:AlternateContent xmlns:mc="http://schemas.openxmlformats.org/markup-compatibility/2006">
    <mc:Choice Requires="x15">
      <x15ac:absPath xmlns:x15ac="http://schemas.microsoft.com/office/spreadsheetml/2010/11/ac" url="C:\Users\renxi\OneDrive\Desktop\Projects at CUG\学生\杜蕴彤\Polaromonas Manuscript\To submit BMC  Geonomics\BMC revised manuscript\Second revision to submit\25_0224_Polaromonas\25_0224_Polaromoas\"/>
    </mc:Choice>
  </mc:AlternateContent>
  <xr:revisionPtr revIDLastSave="0" documentId="13_ncr:1_{A544BD7E-47A2-499F-A443-E28FFC327518}" xr6:coauthVersionLast="47" xr6:coauthVersionMax="47" xr10:uidLastSave="{00000000-0000-0000-0000-000000000000}"/>
  <bookViews>
    <workbookView xWindow="-110" yWindow="-110" windowWidth="19420" windowHeight="11500" activeTab="1" xr2:uid="{00000000-000D-0000-FFFF-FFFF00000000}"/>
  </bookViews>
  <sheets>
    <sheet name="Table S1" sheetId="1" r:id="rId1"/>
    <sheet name="Table S2" sheetId="2" r:id="rId2"/>
    <sheet name="Table S3" sheetId="6" r:id="rId3"/>
    <sheet name="Table S4" sheetId="8" r:id="rId4"/>
    <sheet name="Table S5" sheetId="9" r:id="rId5"/>
    <sheet name="Table S6" sheetId="10" r:id="rId6"/>
    <sheet name="Table S7" sheetId="12" r:id="rId7"/>
  </sheets>
  <definedNames>
    <definedName name="_xlnm._FilterDatabase" localSheetId="0" hidden="1">'Table S1'!$A$1:$A$20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3640" uniqueCount="2692">
  <si>
    <t>Table S1 Summary of genomic features of Polaromonas and sampling information</t>
  </si>
  <si>
    <t>Assembly Accession</t>
  </si>
  <si>
    <t>Organism Name</t>
  </si>
  <si>
    <t>Completeness(%)</t>
  </si>
  <si>
    <t>Contamination</t>
  </si>
  <si>
    <t>Genome size(Mb)</t>
  </si>
  <si>
    <t>GC(%)</t>
  </si>
  <si>
    <r>
      <rPr>
        <b/>
        <sz val="12"/>
        <color theme="1"/>
        <rFont val="Arial"/>
        <family val="2"/>
      </rPr>
      <t>coding density</t>
    </r>
    <r>
      <rPr>
        <b/>
        <sz val="12"/>
        <color theme="1"/>
        <rFont val="宋体"/>
        <charset val="134"/>
      </rPr>
      <t>（</t>
    </r>
    <r>
      <rPr>
        <b/>
        <sz val="12"/>
        <color theme="1"/>
        <rFont val="Arial"/>
        <family val="2"/>
      </rPr>
      <t>%</t>
    </r>
    <r>
      <rPr>
        <b/>
        <sz val="12"/>
        <color theme="1"/>
        <rFont val="宋体"/>
        <charset val="134"/>
      </rPr>
      <t>）</t>
    </r>
  </si>
  <si>
    <t>CDSs</t>
  </si>
  <si>
    <t>Assembly BioSample Accession</t>
  </si>
  <si>
    <t>metagenome source</t>
  </si>
  <si>
    <t>Geographic Location</t>
  </si>
  <si>
    <t>Latitude and Longitude</t>
  </si>
  <si>
    <t>GCA_000013865</t>
  </si>
  <si>
    <t>GCA_000013865.1</t>
  </si>
  <si>
    <t>Polaromonas sp. JS666</t>
  </si>
  <si>
    <t>SAMN02598293</t>
  </si>
  <si>
    <t>cell culture</t>
  </si>
  <si>
    <t>GCA_000015505</t>
  </si>
  <si>
    <t>GCA_000015505.1</t>
  </si>
  <si>
    <t>Polaromonas naphthalenivorans CJ2</t>
  </si>
  <si>
    <t>SAMN02598302</t>
  </si>
  <si>
    <t>coal-tar-contaminated surface sediments from South Glens Falls, NY, USA.</t>
  </si>
  <si>
    <t>43.30N 73.64W</t>
  </si>
  <si>
    <t>GCA_000282655</t>
  </si>
  <si>
    <t>GCA_000282655.1</t>
  </si>
  <si>
    <t>Polaromonas sp. CF318</t>
  </si>
  <si>
    <t>SAMN00839626</t>
  </si>
  <si>
    <t>P. deltoides at sites along the Caney Fork River in central Tennessee and at Yadkin River in North Carolina, USA.</t>
  </si>
  <si>
    <t>40.45N 111.70W</t>
  </si>
  <si>
    <t>GCA_000751355</t>
  </si>
  <si>
    <t>GCA_000751355.1</t>
  </si>
  <si>
    <t>Polaromonas sp. CG9_12</t>
  </si>
  <si>
    <t>SAMEA2591371</t>
  </si>
  <si>
    <t>Antarctica</t>
  </si>
  <si>
    <t>GCA_001598235</t>
  </si>
  <si>
    <t>GCA_001598235.1</t>
  </si>
  <si>
    <t>Polaromonas jejuensis NBRC 106434</t>
  </si>
  <si>
    <t>SAMD00046740</t>
  </si>
  <si>
    <t>Halla Mountain on Jeju Island, Republic of Korea.</t>
  </si>
  <si>
    <t>33.36N 126.53E</t>
  </si>
  <si>
    <t>GCA_002001015</t>
  </si>
  <si>
    <t>GCA_002001015.1</t>
  </si>
  <si>
    <t>Polaromonas sp. A23</t>
  </si>
  <si>
    <t>SAMN06289802</t>
  </si>
  <si>
    <t>Norway:glacial foreland till</t>
  </si>
  <si>
    <t>59N 8.46888999W</t>
  </si>
  <si>
    <t>GCA_002278925</t>
  </si>
  <si>
    <t>GCA_002278925.1</t>
  </si>
  <si>
    <t>Polaromonas sp. 39-63-25</t>
  </si>
  <si>
    <t>SAMN06622221</t>
  </si>
  <si>
    <t>mine drainage metagenome</t>
  </si>
  <si>
    <t>Canada: Ontario</t>
  </si>
  <si>
    <t>46.65 N 81.32 W</t>
  </si>
  <si>
    <t>GCA_002281265</t>
  </si>
  <si>
    <t>GCA_002281265.1</t>
  </si>
  <si>
    <t>Polaromonas sp. 35-63-35</t>
  </si>
  <si>
    <t>SAMN06622316</t>
  </si>
  <si>
    <t>GCA_002281715</t>
  </si>
  <si>
    <t>GCA_002281715.1</t>
  </si>
  <si>
    <t>Polaromonas sp. 16-63-31</t>
  </si>
  <si>
    <t>SAMN06622284</t>
  </si>
  <si>
    <t>GCA_002281895</t>
  </si>
  <si>
    <t>GCA_002281895.1</t>
  </si>
  <si>
    <t>Polaromonas sp. 24-63-21</t>
  </si>
  <si>
    <t>SAMN06622265</t>
  </si>
  <si>
    <t>GCA_002282035</t>
  </si>
  <si>
    <t>GCA_002282035.1</t>
  </si>
  <si>
    <t>Polaromonas sp. 17-63-33</t>
  </si>
  <si>
    <t>SAMN06622244</t>
  </si>
  <si>
    <t>GCA_002379085</t>
  </si>
  <si>
    <t>GCA_002379085.1</t>
  </si>
  <si>
    <t>Polaromonas sp. AET17H-212</t>
  </si>
  <si>
    <t>SAMN06675006</t>
  </si>
  <si>
    <t>Canada: Northern Saskatchewan, Key Lake</t>
  </si>
  <si>
    <t>57.32N 105.63W</t>
  </si>
  <si>
    <t>GCA_002379095</t>
  </si>
  <si>
    <t>GCA_002379095.1</t>
  </si>
  <si>
    <t>Polaromonas sp. AER18D-145</t>
  </si>
  <si>
    <t>SAMN06675001</t>
  </si>
  <si>
    <t>GCA_002413395</t>
  </si>
  <si>
    <t>GCA_002413395.1</t>
  </si>
  <si>
    <t>Polaromonas sp. UBA5171</t>
  </si>
  <si>
    <t>SAMN06451875</t>
  </si>
  <si>
    <t>soil metagenome</t>
  </si>
  <si>
    <t>Canada: Axel Heiberg Island,Nunavut</t>
  </si>
  <si>
    <t>79.83N 91.26W</t>
  </si>
  <si>
    <t>GCA_026400075</t>
  </si>
  <si>
    <t>GCA_026400075.1</t>
  </si>
  <si>
    <t>Polaromonas sp.</t>
  </si>
  <si>
    <t>SAMN30026379</t>
  </si>
  <si>
    <t>freshwater metagenome</t>
  </si>
  <si>
    <t>France: Besse-et-Saint-Anastaise, Lac Pavin</t>
  </si>
  <si>
    <t>45.4990 N 2.8869 E</t>
  </si>
  <si>
    <t>GCA_035428125</t>
  </si>
  <si>
    <t>GCA_035428125.1</t>
  </si>
  <si>
    <t>SAMN32867227</t>
  </si>
  <si>
    <t>wastewater metagenome</t>
  </si>
  <si>
    <t>Canada</t>
  </si>
  <si>
    <t>GCA_035428705</t>
  </si>
  <si>
    <t>GCA_035428705.1</t>
  </si>
  <si>
    <t>SAMN32867210</t>
  </si>
  <si>
    <t>GCA_035638815</t>
  </si>
  <si>
    <t>GCA_035638815.1</t>
  </si>
  <si>
    <t>SAMN37946562</t>
  </si>
  <si>
    <t>Peru: Puca Glacier chronosequence</t>
  </si>
  <si>
    <t>13.77333333 S 71.07138889 W</t>
  </si>
  <si>
    <t>GCA_900103405</t>
  </si>
  <si>
    <t>GCA_900103405.1</t>
  </si>
  <si>
    <t>SAMN05720382</t>
  </si>
  <si>
    <t>GCA_900112285</t>
  </si>
  <si>
    <t>GCA_900112285.1</t>
  </si>
  <si>
    <t>Polaromonas sp. OV174</t>
  </si>
  <si>
    <t>SAMN05216344</t>
  </si>
  <si>
    <t>GCA_900116715</t>
  </si>
  <si>
    <t>GCA_900116715.1</t>
  </si>
  <si>
    <t>Polaromonas sp. YR568</t>
  </si>
  <si>
    <t>SAMN05216350</t>
  </si>
  <si>
    <t>GCF_003711205</t>
  </si>
  <si>
    <t>GCA_003711205.1</t>
  </si>
  <si>
    <t>Polaromonas sp. SP1</t>
  </si>
  <si>
    <t>SAMN09644607</t>
  </si>
  <si>
    <t>South Korea</t>
  </si>
  <si>
    <t>35.91N 127.77E</t>
  </si>
  <si>
    <t>GCF_009664225</t>
  </si>
  <si>
    <t>GCA_009664225.1</t>
  </si>
  <si>
    <t>Polaromonas sp. Pch-P</t>
  </si>
  <si>
    <t>SAMN12726554</t>
  </si>
  <si>
    <t>GCF_010365105</t>
  </si>
  <si>
    <t>GCA_010365105.1</t>
  </si>
  <si>
    <t>SAMN12810504</t>
  </si>
  <si>
    <t>glacier metagenome</t>
  </si>
  <si>
    <t>69.416091 S 76.269958 E</t>
  </si>
  <si>
    <t>GCF_012584515</t>
  </si>
  <si>
    <t>GCA_012584515.1</t>
  </si>
  <si>
    <t>Polaromonas vacuolata</t>
  </si>
  <si>
    <t>SAMN14483341</t>
  </si>
  <si>
    <t>Antarctica: Anvers Island Beneath sea ice. Antarctic waters off the Palmer Peninsula near the U.S. Palmer Station</t>
  </si>
  <si>
    <t>64.55 S 63.58 W</t>
  </si>
  <si>
    <t>GCF_014641715</t>
  </si>
  <si>
    <t>GCA_014641715.1</t>
  </si>
  <si>
    <t>Polaromonas eurypsychrophila</t>
  </si>
  <si>
    <t>SAMD00245041</t>
  </si>
  <si>
    <t>Muztagh Glacier,Tibet, China.</t>
  </si>
  <si>
    <t>35.78N 76.31E</t>
  </si>
  <si>
    <t>GCF_015751795</t>
  </si>
  <si>
    <t>GCA_015751795.1</t>
  </si>
  <si>
    <t>Polaromonas sp. CG_9.2</t>
  </si>
  <si>
    <t>SAMN16784367</t>
  </si>
  <si>
    <t>Antarctica: Cotton Glacier</t>
  </si>
  <si>
    <t>77.1167 S 161.667 E</t>
  </si>
  <si>
    <t>GCF_015752205</t>
  </si>
  <si>
    <t>GCA_015752205.1</t>
  </si>
  <si>
    <t>Polaromonas sp. CG_9.7</t>
  </si>
  <si>
    <t>SAMN16784377</t>
  </si>
  <si>
    <t>GCF_015752225</t>
  </si>
  <si>
    <t>GCA_015752225.1</t>
  </si>
  <si>
    <t>Polaromonas sp. CG_9.11</t>
  </si>
  <si>
    <t>SAMN16784365</t>
  </si>
  <si>
    <t>GCF_029892315</t>
  </si>
  <si>
    <t>GCA_029892315.1</t>
  </si>
  <si>
    <t>Polaromonas sp. CG_23.6</t>
  </si>
  <si>
    <t>SAMN15738716</t>
  </si>
  <si>
    <t>GCF_029945685</t>
  </si>
  <si>
    <t>GCA_029945685.1</t>
  </si>
  <si>
    <t>SAMN32487141</t>
  </si>
  <si>
    <t>freshwater sediment metagenome</t>
  </si>
  <si>
    <t>62.1770 S 58.9211 W</t>
  </si>
  <si>
    <t>GCF_029945925</t>
  </si>
  <si>
    <t>GCA_029945925.1</t>
  </si>
  <si>
    <t>SAMN32487128</t>
  </si>
  <si>
    <t>62.1850 S 58.9111 W</t>
  </si>
  <si>
    <t>GCF_030653575</t>
  </si>
  <si>
    <t>GCA_030653575.1</t>
  </si>
  <si>
    <t>SAMN36304490</t>
  </si>
  <si>
    <t>groundwater metagenome</t>
  </si>
  <si>
    <t>Canada: Alberta</t>
  </si>
  <si>
    <t>54.58 N 110.81 W</t>
  </si>
  <si>
    <t>GCF_030679725</t>
  </si>
  <si>
    <t>GCA_030679725.1</t>
  </si>
  <si>
    <t>SAMN36729513</t>
  </si>
  <si>
    <t>52.68 N 113.60 W</t>
  </si>
  <si>
    <t>GCF_030680935</t>
  </si>
  <si>
    <t>GCA_030680935.1</t>
  </si>
  <si>
    <t>SAMN36729558</t>
  </si>
  <si>
    <t>52.94 N 113.37 W</t>
  </si>
  <si>
    <t>GCF_030684785</t>
  </si>
  <si>
    <t>GCA_030684785.1</t>
  </si>
  <si>
    <t>SAMN36729642</t>
  </si>
  <si>
    <t>52.42 N 110.61 W</t>
  </si>
  <si>
    <t>GCF_030689685</t>
  </si>
  <si>
    <t>GCA_030689685.1</t>
  </si>
  <si>
    <t>SAMN36729828</t>
  </si>
  <si>
    <t>51.11 N 115.37 W</t>
  </si>
  <si>
    <t>GCA_035984465</t>
  </si>
  <si>
    <t>GCA_035984465.1</t>
  </si>
  <si>
    <t>Polaromonas sp. CG_9.5</t>
  </si>
  <si>
    <t>SAMN37145089</t>
  </si>
  <si>
    <t>GCF_012927485</t>
  </si>
  <si>
    <t>GCA_012927485.1</t>
  </si>
  <si>
    <t>SAMN14614521</t>
  </si>
  <si>
    <t>Iceland: Mulakvisl, Kotlujokull Glacier</t>
  </si>
  <si>
    <t>63.5350 N 18.8404 W</t>
  </si>
  <si>
    <t>GCF_013817205</t>
  </si>
  <si>
    <t>GCA_013817205.1</t>
  </si>
  <si>
    <t>SAMN15052216</t>
  </si>
  <si>
    <t>Antarctica: Mackay Glacier regions, Mount Seuss</t>
  </si>
  <si>
    <t>77.011 S 161.426 E</t>
  </si>
  <si>
    <t>GCF_033446725</t>
  </si>
  <si>
    <t>GCF_033446725.1</t>
  </si>
  <si>
    <t>Polaromonas sp. SM01</t>
  </si>
  <si>
    <t>SAMN38033633</t>
  </si>
  <si>
    <t>62.22903S 58.70958 W</t>
  </si>
  <si>
    <t>GCA_030654695</t>
  </si>
  <si>
    <t>GCA_030654695.1</t>
  </si>
  <si>
    <t>SAMN36304068</t>
  </si>
  <si>
    <t>55.62 N 111.08 W</t>
  </si>
  <si>
    <t>GCA_035428775</t>
  </si>
  <si>
    <t>GCA_035428775.1</t>
  </si>
  <si>
    <t>SAMN32867207</t>
  </si>
  <si>
    <t>GCA_002381615</t>
  </si>
  <si>
    <t>GCA_002381615.1</t>
  </si>
  <si>
    <t>Polaromonas sp. UBA4122</t>
  </si>
  <si>
    <t>SAMN06453216</t>
  </si>
  <si>
    <t>GCA_035429145</t>
  </si>
  <si>
    <t>GCA_035429145.1</t>
  </si>
  <si>
    <t>SAMN32867192</t>
  </si>
  <si>
    <t>GCF_029945485</t>
  </si>
  <si>
    <t>GCA_029945485.1</t>
  </si>
  <si>
    <t>SAMN32487151</t>
  </si>
  <si>
    <t>62.1937 S 58.9672 W</t>
  </si>
  <si>
    <t>GCF_012927455</t>
  </si>
  <si>
    <t>GCA_012927455.1</t>
  </si>
  <si>
    <t>SAMN14614523</t>
  </si>
  <si>
    <t>Canada: Robertson Glacier</t>
  </si>
  <si>
    <t>50.7333 N 115.3333 W</t>
  </si>
  <si>
    <t>GCF_030692545</t>
  </si>
  <si>
    <t>GCA_030692545.1</t>
  </si>
  <si>
    <t>SAMN36729671</t>
  </si>
  <si>
    <t>52.65 N 111.38 W</t>
  </si>
  <si>
    <t>GCA_031424935</t>
  </si>
  <si>
    <t>GCA_031424935.1</t>
  </si>
  <si>
    <t>SAMN29840428</t>
  </si>
  <si>
    <t>Switzerland: Val Roseg glacier stream</t>
  </si>
  <si>
    <t>46.4119 N 9.8605 E</t>
  </si>
  <si>
    <t>GCA_000709345</t>
  </si>
  <si>
    <t>GCA_000709345.1</t>
  </si>
  <si>
    <t>Polaromonas glacialis</t>
  </si>
  <si>
    <t>SAMN02730072</t>
  </si>
  <si>
    <t>61.51N 6.82E</t>
  </si>
  <si>
    <t>GCA_030697125</t>
  </si>
  <si>
    <t>GCA_030697125.1</t>
  </si>
  <si>
    <t>SAMN36730134</t>
  </si>
  <si>
    <t>51.92 N 114.56 W</t>
  </si>
  <si>
    <t>GCA_031386895</t>
  </si>
  <si>
    <t>GCA_031386895.1</t>
  </si>
  <si>
    <t>SAMN29838838</t>
  </si>
  <si>
    <t>Switzerland: Otemma glacier stream</t>
  </si>
  <si>
    <t>45.9388 N 7.4198 E</t>
  </si>
  <si>
    <t>GCF_030698065</t>
  </si>
  <si>
    <t>GCA_030698065.1</t>
  </si>
  <si>
    <t>SAMN36730066</t>
  </si>
  <si>
    <t>51.19 N 113.24 W</t>
  </si>
  <si>
    <t>GCA_028291985</t>
  </si>
  <si>
    <t>GCA_028291985.1</t>
  </si>
  <si>
    <t>SAMN17837667</t>
  </si>
  <si>
    <t>USA:Wyoming</t>
  </si>
  <si>
    <t>43.08N 107.29W</t>
  </si>
  <si>
    <t>GCA_031423655</t>
  </si>
  <si>
    <t>GCA_031423655.1</t>
  </si>
  <si>
    <t>SAMN29840491</t>
  </si>
  <si>
    <t>46.4105 N 9.8620 E</t>
  </si>
  <si>
    <t>GCA_945881975</t>
  </si>
  <si>
    <t>GCA_945881975.1</t>
  </si>
  <si>
    <t>SAMEA110379737</t>
  </si>
  <si>
    <t>Czech Republic</t>
  </si>
  <si>
    <t>50.179564N 12.584932E</t>
  </si>
  <si>
    <t>GCA_031363755</t>
  </si>
  <si>
    <t>GCA_031363755.1</t>
  </si>
  <si>
    <t>SAMN29838197</t>
  </si>
  <si>
    <t>45.9371 N 7.4164 E</t>
  </si>
  <si>
    <t>GCA_025352405</t>
  </si>
  <si>
    <t>GCA_025352405.1</t>
  </si>
  <si>
    <t>SAMN30205640</t>
  </si>
  <si>
    <t>rock metagenome</t>
  </si>
  <si>
    <t>Uganda: Stanley glacier</t>
  </si>
  <si>
    <t>0.3758 N 29.8785 E</t>
  </si>
  <si>
    <t>GCA_945878995</t>
  </si>
  <si>
    <t>GCA_945878995.1</t>
  </si>
  <si>
    <t>SAMEA110380200</t>
  </si>
  <si>
    <t>50.539746N 13.645342E</t>
  </si>
  <si>
    <t>GCF_016185115</t>
  </si>
  <si>
    <t>GCA_016185115.1</t>
  </si>
  <si>
    <t>SAMN15435090</t>
  </si>
  <si>
    <t>USA: California, Middletown</t>
  </si>
  <si>
    <t>38.67742 N 122.57119 W</t>
  </si>
  <si>
    <t>GCA_031375865</t>
  </si>
  <si>
    <t>GCA_031375865.1</t>
  </si>
  <si>
    <t>SAMN29838600</t>
  </si>
  <si>
    <t>45.9374 N 7.4158 E</t>
  </si>
  <si>
    <t>GCA_035429445</t>
  </si>
  <si>
    <t>GCA_035429445.1</t>
  </si>
  <si>
    <t>SAMN32867181</t>
  </si>
  <si>
    <t>GCA_030683285</t>
  </si>
  <si>
    <t>GCA_030683285.1</t>
  </si>
  <si>
    <t>SAMN36729460</t>
  </si>
  <si>
    <t>52.33 N 112.76 W</t>
  </si>
  <si>
    <t>GCF_031411155</t>
  </si>
  <si>
    <t>GCA_031411155.1</t>
  </si>
  <si>
    <t>SAMN29839791</t>
  </si>
  <si>
    <t>46.4115 N 9.8612 E</t>
  </si>
  <si>
    <t>GCF_029945895</t>
  </si>
  <si>
    <t>GCA_029945895.1</t>
  </si>
  <si>
    <t>SAMN32487130</t>
  </si>
  <si>
    <t>GCA_031396485</t>
  </si>
  <si>
    <t>GCA_031396485.1</t>
  </si>
  <si>
    <t>SAMN29839437</t>
  </si>
  <si>
    <t>Switzerland: Val Sorey glacier stream</t>
  </si>
  <si>
    <t>45.9200 N 7.2602 E</t>
  </si>
  <si>
    <t>GCA_025363315</t>
  </si>
  <si>
    <t>GCA_025363315.1</t>
  </si>
  <si>
    <t>SAMN30205606</t>
  </si>
  <si>
    <t>GCF_012927415</t>
  </si>
  <si>
    <t>GCA_012927415.1</t>
  </si>
  <si>
    <t>SAMN14614524</t>
  </si>
  <si>
    <t>GCA_035428925</t>
  </si>
  <si>
    <t>GCA_035428925.1</t>
  </si>
  <si>
    <t>SAMN32867203</t>
  </si>
  <si>
    <t>GCA_031364265</t>
  </si>
  <si>
    <t>GCA_031364265.1</t>
  </si>
  <si>
    <t>SAMN29838170</t>
  </si>
  <si>
    <t>GCA_030645205</t>
  </si>
  <si>
    <t>GCA_030645205.1</t>
  </si>
  <si>
    <t>SAMN36304339</t>
  </si>
  <si>
    <t>57.04 N 111.93 W</t>
  </si>
  <si>
    <t>GCF_030698095</t>
  </si>
  <si>
    <t>GCA_030698095.1</t>
  </si>
  <si>
    <t>SAMN36730065</t>
  </si>
  <si>
    <t>GCA_030646735</t>
  </si>
  <si>
    <t>GCA_030646735.1</t>
  </si>
  <si>
    <t>SAMN36304332</t>
  </si>
  <si>
    <t>GCA_031426775</t>
  </si>
  <si>
    <t>GCA_031426775.1</t>
  </si>
  <si>
    <t>SAMN35042114</t>
  </si>
  <si>
    <t>Germany: Hainich National Park, well H52 of the Hainich Critical Zone Exploratory</t>
  </si>
  <si>
    <t>51.1150842 N 10.4479713 E</t>
  </si>
  <si>
    <t>GCA_031417995</t>
  </si>
  <si>
    <t>GCA_031417995.1</t>
  </si>
  <si>
    <t>SAMN29839973</t>
  </si>
  <si>
    <t>46.4078 N 9.8653 E</t>
  </si>
  <si>
    <t>GCA_031410335</t>
  </si>
  <si>
    <t>GCA_031410335.1</t>
  </si>
  <si>
    <t>SAMN29839829</t>
  </si>
  <si>
    <t>46.4105 N 9.8619 E</t>
  </si>
  <si>
    <t>GCA_036676035</t>
  </si>
  <si>
    <t>GCA_036676035.1</t>
  </si>
  <si>
    <t>SAMN21891898</t>
  </si>
  <si>
    <t>37.90 N 114.680 E</t>
  </si>
  <si>
    <t>GCA_030646095</t>
  </si>
  <si>
    <t>GCA_030646095.1</t>
  </si>
  <si>
    <t>SAMN36304349</t>
  </si>
  <si>
    <t>GCA_002256925</t>
  </si>
  <si>
    <t>GCA_002256925.1</t>
  </si>
  <si>
    <t>Polaromonas sp. 28-63-22</t>
  </si>
  <si>
    <t>SAMN06622298</t>
  </si>
  <si>
    <t>GCA_031414215</t>
  </si>
  <si>
    <t>GCA_031414215.1</t>
  </si>
  <si>
    <t>SAMN29839931</t>
  </si>
  <si>
    <t>46.4077 N 9.8651 E</t>
  </si>
  <si>
    <t>GCA_030683705</t>
  </si>
  <si>
    <t>GCA_030683705.1</t>
  </si>
  <si>
    <t>SAMN36729433</t>
  </si>
  <si>
    <t>GCA_027308165</t>
  </si>
  <si>
    <t>GCA_027308165.1</t>
  </si>
  <si>
    <t>SAMN28081314</t>
  </si>
  <si>
    <t>GCA_031412235</t>
  </si>
  <si>
    <t>GCA_031412235.1</t>
  </si>
  <si>
    <t>SAMN29839735</t>
  </si>
  <si>
    <t>GCA_945907175</t>
  </si>
  <si>
    <t>GCA_945907175.1</t>
  </si>
  <si>
    <t>SAMEA110380554</t>
  </si>
  <si>
    <t>Switzerland</t>
  </si>
  <si>
    <t>47.300659N 8.578777E</t>
  </si>
  <si>
    <t>GCA_025361825</t>
  </si>
  <si>
    <t>GCA_025361825.1</t>
  </si>
  <si>
    <t>SAMN30205984</t>
  </si>
  <si>
    <t>sediment metagenome</t>
  </si>
  <si>
    <t>GCA_023259235</t>
  </si>
  <si>
    <t>GCA_023259235.1</t>
  </si>
  <si>
    <t>SAMN19017547</t>
  </si>
  <si>
    <t>New Zealand: Canterbury region</t>
  </si>
  <si>
    <t>43.76S 171.164E</t>
  </si>
  <si>
    <t>GCA_027312595</t>
  </si>
  <si>
    <t>GCA_027312595.1</t>
  </si>
  <si>
    <t>SAMN28081091</t>
  </si>
  <si>
    <t>GCA_031360275</t>
  </si>
  <si>
    <t>GCA_031360275.1</t>
  </si>
  <si>
    <t>SAMN29838033</t>
  </si>
  <si>
    <t>45.9334 N 7.4093 E</t>
  </si>
  <si>
    <t>GCA_030698005</t>
  </si>
  <si>
    <t>GCA_030698005.1</t>
  </si>
  <si>
    <t>SAMN36730067</t>
  </si>
  <si>
    <t>GCF_030682935</t>
  </si>
  <si>
    <t>GCA_030682935.1</t>
  </si>
  <si>
    <t>SAMN36729366</t>
  </si>
  <si>
    <t>51.29 N 114.42 W</t>
  </si>
  <si>
    <t>GCA_025362315</t>
  </si>
  <si>
    <t>GCA_025362315.1</t>
  </si>
  <si>
    <t>SAMN30205784</t>
  </si>
  <si>
    <t>GCA_013824015</t>
  </si>
  <si>
    <t>GCA_013824015.1</t>
  </si>
  <si>
    <t>SAMN08286334</t>
  </si>
  <si>
    <t>USA: Illinois, Champaign</t>
  </si>
  <si>
    <t>40.13 N 88.36 W</t>
  </si>
  <si>
    <t>GCF_018780625</t>
  </si>
  <si>
    <t>GCA_018780625.1</t>
  </si>
  <si>
    <t>SAMN16635728</t>
  </si>
  <si>
    <t>Germany: Hainich National Park, Hainich Critical Zone Exploratory</t>
  </si>
  <si>
    <t>GCA_025359325</t>
  </si>
  <si>
    <t>GCA_025359325.1</t>
  </si>
  <si>
    <t>SAMN30205787</t>
  </si>
  <si>
    <t>GCA_028292745</t>
  </si>
  <si>
    <t>GCA_028292745.1</t>
  </si>
  <si>
    <t>SAMN17837630</t>
  </si>
  <si>
    <t>51.08N 99.29W</t>
  </si>
  <si>
    <t>GCA_030655375</t>
  </si>
  <si>
    <t>GCA_030655375.1</t>
  </si>
  <si>
    <t>SAMN36304035</t>
  </si>
  <si>
    <t>54.30 N 113.48 W</t>
  </si>
  <si>
    <t>GCA_021153985</t>
  </si>
  <si>
    <t>GCA_021153985.1</t>
  </si>
  <si>
    <t>SAMN10827375</t>
  </si>
  <si>
    <t>rhizosphere metagenome</t>
  </si>
  <si>
    <t>USA: Hopland, CA</t>
  </si>
  <si>
    <t>39.000970 N 123.082970 W</t>
  </si>
  <si>
    <t>GCA_025363125</t>
  </si>
  <si>
    <t>GCA_025363125.1</t>
  </si>
  <si>
    <t>SAMN30205645</t>
  </si>
  <si>
    <t>GCA_031417695</t>
  </si>
  <si>
    <t>GCA_031417695.1</t>
  </si>
  <si>
    <t>SAMN29839989</t>
  </si>
  <si>
    <t>GCA_945878265</t>
  </si>
  <si>
    <t>GCA_945878265.1</t>
  </si>
  <si>
    <t>SAMEA110380445</t>
  </si>
  <si>
    <t>Austria</t>
  </si>
  <si>
    <t>47.851155N 13.805195E</t>
  </si>
  <si>
    <t>GCA_946479075</t>
  </si>
  <si>
    <t>GCA_946479075.1</t>
  </si>
  <si>
    <t>uncultured Polaromonas sp.</t>
  </si>
  <si>
    <t>SAMEA110698795</t>
  </si>
  <si>
    <t>United Kingdom</t>
  </si>
  <si>
    <t>56.45139N 3.074722E</t>
  </si>
  <si>
    <t>GCA_031365795</t>
  </si>
  <si>
    <t>GCA_031365795.1</t>
  </si>
  <si>
    <t>SAMN29838099</t>
  </si>
  <si>
    <t>45.9369 N 7.4144 E</t>
  </si>
  <si>
    <t>GCA_030655465</t>
  </si>
  <si>
    <t>GCA_030655465.1</t>
  </si>
  <si>
    <t>SAMN36304029</t>
  </si>
  <si>
    <t>GCA_021731285</t>
  </si>
  <si>
    <t>GCA_021731285.1</t>
  </si>
  <si>
    <t>SAMN14080624</t>
  </si>
  <si>
    <t>drinking water metagenome</t>
  </si>
  <si>
    <t>Netherlands</t>
  </si>
  <si>
    <t>52.22 N 4.53 E</t>
  </si>
  <si>
    <t>GCA_030693945</t>
  </si>
  <si>
    <t>GCA_030693945.1</t>
  </si>
  <si>
    <t>SAMN36729684</t>
  </si>
  <si>
    <t>GCA_017886415</t>
  </si>
  <si>
    <t>GCA_017886415.1</t>
  </si>
  <si>
    <t>SAMN18128054</t>
  </si>
  <si>
    <t>ice metagenome</t>
  </si>
  <si>
    <t>Canada: Allen Bay</t>
  </si>
  <si>
    <t>74.44 N 95.03 W</t>
  </si>
  <si>
    <t>GCA_030650875</t>
  </si>
  <si>
    <t>GCA_030650875.1</t>
  </si>
  <si>
    <t>SAMN36304127</t>
  </si>
  <si>
    <t>55.45 N 111.33 W</t>
  </si>
  <si>
    <t>GCA_031409395</t>
  </si>
  <si>
    <t>GCA_031409395.1</t>
  </si>
  <si>
    <t>SAMN29839875</t>
  </si>
  <si>
    <t>GCA_025359525</t>
  </si>
  <si>
    <t>GCA_025359525.1</t>
  </si>
  <si>
    <t>SAMN30205904</t>
  </si>
  <si>
    <t>GCA_031427075</t>
  </si>
  <si>
    <t>GCA_031427075.1</t>
  </si>
  <si>
    <t>SAMN29840775</t>
  </si>
  <si>
    <t>46.4061 N 9.8683 E</t>
  </si>
  <si>
    <t>GCA_945860515</t>
  </si>
  <si>
    <t>GCA_945860515.1</t>
  </si>
  <si>
    <t>SAMEA110379546</t>
  </si>
  <si>
    <t>Italy</t>
  </si>
  <si>
    <t>45.966667N 8.65E</t>
  </si>
  <si>
    <t>GCA_036506595</t>
  </si>
  <si>
    <t>GCA_036506595.1</t>
  </si>
  <si>
    <t>SAMN37957922</t>
  </si>
  <si>
    <t>USA</t>
  </si>
  <si>
    <t>41.1681 N 96.4109 W</t>
  </si>
  <si>
    <t>GCA_031375685</t>
  </si>
  <si>
    <t>GCA_031375685.1</t>
  </si>
  <si>
    <t>SAMN29838610</t>
  </si>
  <si>
    <t>GCA_031386705</t>
  </si>
  <si>
    <t>GCA_031386705.1</t>
  </si>
  <si>
    <t>SAMN29838842</t>
  </si>
  <si>
    <t>GCA_030655515</t>
  </si>
  <si>
    <t>GCA_030655515.1</t>
  </si>
  <si>
    <t>SAMN36304026</t>
  </si>
  <si>
    <t>GCA_031424555</t>
  </si>
  <si>
    <t>GCA_031424555.1</t>
  </si>
  <si>
    <t>SAMN29840448</t>
  </si>
  <si>
    <t>GCA_016649665</t>
  </si>
  <si>
    <t>GCA_016649665.1</t>
  </si>
  <si>
    <t>SAMN16871455</t>
  </si>
  <si>
    <t>permafrost metagenome</t>
  </si>
  <si>
    <t>Russia:Cape Chukochii, East Siberian Sea</t>
  </si>
  <si>
    <t>70.05 N 159.55 E</t>
  </si>
  <si>
    <t>GCA_031361465</t>
  </si>
  <si>
    <t>GCA_031361465.1</t>
  </si>
  <si>
    <t>SAMN29837992</t>
  </si>
  <si>
    <t>GCA_030694565</t>
  </si>
  <si>
    <t>GCA_030694565.1</t>
  </si>
  <si>
    <t>SAMN36729650</t>
  </si>
  <si>
    <t>GCA_026786065</t>
  </si>
  <si>
    <t>GCA_026786065.1</t>
  </si>
  <si>
    <t>SAMN22183900</t>
  </si>
  <si>
    <t>Antarctica: Taylor Valley, Canada Glacier</t>
  </si>
  <si>
    <t>77.61012 S 162.95497 E</t>
  </si>
  <si>
    <t>GCA_031365885</t>
  </si>
  <si>
    <t>GCA_031365885.1</t>
  </si>
  <si>
    <t>SAMN29838094</t>
  </si>
  <si>
    <t>GCA_031431575</t>
  </si>
  <si>
    <t>GCA_031431575.1</t>
  </si>
  <si>
    <t>SAMN29840552</t>
  </si>
  <si>
    <t>GCA_036795185</t>
  </si>
  <si>
    <t>GCA_036795185.1</t>
  </si>
  <si>
    <t>SAMN28749572</t>
  </si>
  <si>
    <t>water metagenome</t>
  </si>
  <si>
    <t>37.09056067N 95.71296331W</t>
  </si>
  <si>
    <t>GCA_024703855</t>
  </si>
  <si>
    <t>GCA_024703855.1</t>
  </si>
  <si>
    <t>Polaromonas sp. P2-4</t>
  </si>
  <si>
    <t>SAMN23078435</t>
  </si>
  <si>
    <t>Russia: Shulgan-Tash cave, Bashkiria</t>
  </si>
  <si>
    <t>53.04N 57.06E</t>
  </si>
  <si>
    <t>GCA_031370115</t>
  </si>
  <si>
    <t>GCA_031370115.1</t>
  </si>
  <si>
    <t>SAMN29838410</t>
  </si>
  <si>
    <t>GCA_025362825</t>
  </si>
  <si>
    <t>GCA_025362825.1</t>
  </si>
  <si>
    <t>SAMN30205664</t>
  </si>
  <si>
    <t>GCA_028291905</t>
  </si>
  <si>
    <t>GCA_028291905.1</t>
  </si>
  <si>
    <t>SAMN17837673</t>
  </si>
  <si>
    <t>GCA_031422575</t>
  </si>
  <si>
    <t>GCA_031422575.1</t>
  </si>
  <si>
    <t>SAMN29840332</t>
  </si>
  <si>
    <t>46.4143 N 9.8588 E</t>
  </si>
  <si>
    <t>GCA_031419775</t>
  </si>
  <si>
    <t>GCA_031419775.1</t>
  </si>
  <si>
    <t>SAMN29840265</t>
  </si>
  <si>
    <t>46.4154 N 9.8581 E</t>
  </si>
  <si>
    <t>GCA_031393945</t>
  </si>
  <si>
    <t>GCA_031393945.1</t>
  </si>
  <si>
    <t>SAMN29839055</t>
  </si>
  <si>
    <t>45.9368 N 7.4178 E</t>
  </si>
  <si>
    <t>GCA_019508185</t>
  </si>
  <si>
    <t>GCA_019508185.1</t>
  </si>
  <si>
    <t>SAMN13905904</t>
  </si>
  <si>
    <t>38.9730 N 123.1164 W</t>
  </si>
  <si>
    <t>GCA_025358905</t>
  </si>
  <si>
    <t>GCA_025358905.1</t>
  </si>
  <si>
    <t>SAMN30205854</t>
  </si>
  <si>
    <t>GCA_031427595</t>
  </si>
  <si>
    <t>GCA_031427595.1</t>
  </si>
  <si>
    <t>SAMN29840751</t>
  </si>
  <si>
    <t>GCA_945867795</t>
  </si>
  <si>
    <t>GCA_945867795.1</t>
  </si>
  <si>
    <t>SAMEA110379359</t>
  </si>
  <si>
    <t>47.350545N 8.677677E</t>
  </si>
  <si>
    <t>GCA_025351605</t>
  </si>
  <si>
    <t>GCA_025351605.1</t>
  </si>
  <si>
    <t>SAMN30205773</t>
  </si>
  <si>
    <t>GCA_945896805</t>
  </si>
  <si>
    <t>GCA_945896805.1</t>
  </si>
  <si>
    <t>SAMEA110380358</t>
  </si>
  <si>
    <t>46.683333N 7.716667E</t>
  </si>
  <si>
    <t>GCA_028292045</t>
  </si>
  <si>
    <t>GCA_028292045.1</t>
  </si>
  <si>
    <t>SAMN17837662</t>
  </si>
  <si>
    <t>GCA_024703815</t>
  </si>
  <si>
    <t>GCA_024703815.1</t>
  </si>
  <si>
    <t>Polaromonas sp. P1(28)-13</t>
  </si>
  <si>
    <t>SAMN23078433</t>
  </si>
  <si>
    <t>GCA_945867705</t>
  </si>
  <si>
    <t>GCA_945867705.1</t>
  </si>
  <si>
    <t>SAMEA110379880</t>
  </si>
  <si>
    <t>50.654974N 13.948885E</t>
  </si>
  <si>
    <t>GCA_030680095</t>
  </si>
  <si>
    <t>GCA_030680095.1</t>
  </si>
  <si>
    <t>SAMN36729590</t>
  </si>
  <si>
    <t>GCA_034680305</t>
  </si>
  <si>
    <t>GCA_034680305.1</t>
  </si>
  <si>
    <t>SAMN38481182</t>
  </si>
  <si>
    <t>Sweden: Uppsala</t>
  </si>
  <si>
    <t>59.852955 N 17.640972 E</t>
  </si>
  <si>
    <t>GCA_003454315</t>
  </si>
  <si>
    <t>GCA_003454315.1</t>
  </si>
  <si>
    <t>SAMN08017834</t>
  </si>
  <si>
    <t>GCA_028292345</t>
  </si>
  <si>
    <t>GCA_028292345.1</t>
  </si>
  <si>
    <t>SAMN17837650</t>
  </si>
  <si>
    <t>GCA_031428375</t>
  </si>
  <si>
    <t>GCA_031428375.1</t>
  </si>
  <si>
    <t>SAMN29840711</t>
  </si>
  <si>
    <t>46.4073 N 9.8656 E</t>
  </si>
  <si>
    <t>GCA_002281935</t>
  </si>
  <si>
    <t>GCA_002281935.1</t>
  </si>
  <si>
    <t>Polaromonas sp. 24-62-144</t>
  </si>
  <si>
    <t>SAMN06622259</t>
  </si>
  <si>
    <t>GCA_014377925</t>
  </si>
  <si>
    <t>GCA_014377925.1</t>
  </si>
  <si>
    <t>SAMN14819158</t>
  </si>
  <si>
    <t>Greenland: the Little Firn glacier in the Knuths Fjeld</t>
  </si>
  <si>
    <t>81.566 N 16.363 W</t>
  </si>
  <si>
    <t>GCA_031363735</t>
  </si>
  <si>
    <t>GCA_031363735.1</t>
  </si>
  <si>
    <t>SAMN29838198</t>
  </si>
  <si>
    <t>GCA_031381255</t>
  </si>
  <si>
    <t>GCA_031381255.1</t>
  </si>
  <si>
    <t>SAMN29839016</t>
  </si>
  <si>
    <t>GCA_004293655</t>
  </si>
  <si>
    <t>GCA_004293655.1</t>
  </si>
  <si>
    <t>SAMN10167042</t>
  </si>
  <si>
    <t>microbial mat metagenome</t>
  </si>
  <si>
    <t>USA: California, Eel River, Cedar Creek</t>
  </si>
  <si>
    <t>39.841178 N 123.706355 W</t>
  </si>
  <si>
    <t>GCA_031421355</t>
  </si>
  <si>
    <t>GCA_031421355.1</t>
  </si>
  <si>
    <t>SAMN29840187</t>
  </si>
  <si>
    <t>46.4061 N 9.8682 E</t>
  </si>
  <si>
    <t>GCA_031360565</t>
  </si>
  <si>
    <t>GCA_031360565.1</t>
  </si>
  <si>
    <t>SAMN29838018</t>
  </si>
  <si>
    <t>GCA_014376885</t>
  </si>
  <si>
    <t>GCA_014376885.1</t>
  </si>
  <si>
    <t>SAMN14819210</t>
  </si>
  <si>
    <t>GCA_028714135</t>
  </si>
  <si>
    <t>GCA_028714135.1</t>
  </si>
  <si>
    <t>SAMN32731762</t>
  </si>
  <si>
    <t>landfill metagenome</t>
  </si>
  <si>
    <t>38.96 N 75.67 W</t>
  </si>
  <si>
    <t>GCA_031421375</t>
  </si>
  <si>
    <t>GCA_031421375.1</t>
  </si>
  <si>
    <t>SAMN29840184</t>
  </si>
  <si>
    <t>GCA_013205645</t>
  </si>
  <si>
    <t>GCA_013205645.1</t>
  </si>
  <si>
    <t>SAMN14944483</t>
  </si>
  <si>
    <t>aquatic metagenome</t>
  </si>
  <si>
    <t>Canada:Ellesmere Island, Lake A</t>
  </si>
  <si>
    <t>82.59 N 75.26 W</t>
  </si>
  <si>
    <t>GCA_945871335</t>
  </si>
  <si>
    <t>GCA_945871335.1</t>
  </si>
  <si>
    <t>SAMEA110379980</t>
  </si>
  <si>
    <t>GCA_030698305</t>
  </si>
  <si>
    <t>GCA_030698305.1</t>
  </si>
  <si>
    <t>SAMN36730043</t>
  </si>
  <si>
    <t>51.30 N 112.95 W</t>
  </si>
  <si>
    <t>GCA_036675725</t>
  </si>
  <si>
    <t>GCA_036675725.1</t>
  </si>
  <si>
    <t>SAMN21891917</t>
  </si>
  <si>
    <t>GCA_024703835</t>
  </si>
  <si>
    <t>GCA_024703835.1</t>
  </si>
  <si>
    <t>Polaromonas sp. P1(28)-8</t>
  </si>
  <si>
    <t>SAMN23078434</t>
  </si>
  <si>
    <t>GCA_002281395</t>
  </si>
  <si>
    <t>GCA_002281395.1</t>
  </si>
  <si>
    <t>Polaromonas sp. 35-63-240</t>
  </si>
  <si>
    <t>SAMN06622310</t>
  </si>
  <si>
    <t>GCA_031420455</t>
  </si>
  <si>
    <t>GCA_031420455.1</t>
  </si>
  <si>
    <t>SAMN29840233</t>
  </si>
  <si>
    <t>GCA_027312485</t>
  </si>
  <si>
    <t>GCA_027312485.1</t>
  </si>
  <si>
    <t>SAMN28081096</t>
  </si>
  <si>
    <t>GCA_002278975</t>
  </si>
  <si>
    <t>GCA_002278975.1</t>
  </si>
  <si>
    <t>Polaromonas sp. 39-63-203</t>
  </si>
  <si>
    <t>SAMN06622215</t>
  </si>
  <si>
    <t>GCA_027532105</t>
  </si>
  <si>
    <t>GCA_027532105.1</t>
  </si>
  <si>
    <t>SAMN31840461</t>
  </si>
  <si>
    <t>lake water metagenome</t>
  </si>
  <si>
    <t>USA: Lake Erie</t>
  </si>
  <si>
    <t>41.706 N 83.385 W</t>
  </si>
  <si>
    <t>GCA_036782615</t>
  </si>
  <si>
    <t>GCA_036782615.1</t>
  </si>
  <si>
    <t>SAMN28748476</t>
  </si>
  <si>
    <t>sediment; water metagenome</t>
  </si>
  <si>
    <t>52 4.9</t>
  </si>
  <si>
    <t>GCA_028291865</t>
  </si>
  <si>
    <t>GCA_028291865.1</t>
  </si>
  <si>
    <t>SAMN17837674</t>
  </si>
  <si>
    <t>GCA_031416775</t>
  </si>
  <si>
    <t>GCA_031416775.1</t>
  </si>
  <si>
    <t>SAMN29840034</t>
  </si>
  <si>
    <t>46.4072 N 9.8655 E</t>
  </si>
  <si>
    <t>GCA_014377965</t>
  </si>
  <si>
    <t>GCA_014377965.1</t>
  </si>
  <si>
    <t>SAMN14819156</t>
  </si>
  <si>
    <t>GCA_031394205</t>
  </si>
  <si>
    <t>GCA_031394205.1</t>
  </si>
  <si>
    <t>SAMN29839039</t>
  </si>
  <si>
    <t>GCA_024703875</t>
  </si>
  <si>
    <t>GCA_024703875.1</t>
  </si>
  <si>
    <t>Polaromonas sp. P1-6</t>
  </si>
  <si>
    <t>SAMN23078436</t>
  </si>
  <si>
    <t>GCA_003864595</t>
  </si>
  <si>
    <t>GCA_003864595.1</t>
  </si>
  <si>
    <t>SAMD00131994</t>
  </si>
  <si>
    <t>insect gut metagenome</t>
  </si>
  <si>
    <t>Chile:Tyndall Glacier</t>
  </si>
  <si>
    <t>51.25S 73.28W</t>
  </si>
  <si>
    <t>GCA_036279755</t>
  </si>
  <si>
    <t>GCA_036279755.1</t>
  </si>
  <si>
    <t>SAMN37961611</t>
  </si>
  <si>
    <t>China</t>
  </si>
  <si>
    <t>41.91833333 N 123.6008333 E</t>
  </si>
  <si>
    <t>GCA_031419855</t>
  </si>
  <si>
    <t>GCA_031419855.1</t>
  </si>
  <si>
    <t>SAMN29840260</t>
  </si>
  <si>
    <t>GCA_023259275</t>
  </si>
  <si>
    <t>GCA_023259275.1</t>
  </si>
  <si>
    <t>SAMN19017546</t>
  </si>
  <si>
    <t>GCA_034680665</t>
  </si>
  <si>
    <t>GCA_034680665.1</t>
  </si>
  <si>
    <t>SAMN38481216</t>
  </si>
  <si>
    <t>GCA_023259295</t>
  </si>
  <si>
    <t>GCA_023259295.1</t>
  </si>
  <si>
    <t>SAMN19017545</t>
  </si>
  <si>
    <t>GCA_031361645</t>
  </si>
  <si>
    <t>GCA_031361645.1</t>
  </si>
  <si>
    <t>SAMN29838287</t>
  </si>
  <si>
    <t>GCA_014377595</t>
  </si>
  <si>
    <t>GCA_014377595.1</t>
  </si>
  <si>
    <t>SAMN14819175</t>
  </si>
  <si>
    <t>GCA_014378205</t>
  </si>
  <si>
    <t>GCA_014378205.1</t>
  </si>
  <si>
    <t>SAMN14819144</t>
  </si>
  <si>
    <t>GCA_013205635</t>
  </si>
  <si>
    <t>GCA_013205635.1</t>
  </si>
  <si>
    <t>SAMN14944484</t>
  </si>
  <si>
    <t>GCA_026400125</t>
  </si>
  <si>
    <t>GCA_026400125.1</t>
  </si>
  <si>
    <t>SAMN30026378</t>
  </si>
  <si>
    <t>GCA_028292165</t>
  </si>
  <si>
    <t>GCA_028292165.1</t>
  </si>
  <si>
    <t>SAMN17837659</t>
  </si>
  <si>
    <t>GCA_027308125</t>
  </si>
  <si>
    <t>GCA_027308125.1</t>
  </si>
  <si>
    <t>SAMN28081315</t>
  </si>
  <si>
    <t>GCA_036826095</t>
  </si>
  <si>
    <t>GCA_036826095.1</t>
  </si>
  <si>
    <t>SAMN28750734</t>
  </si>
  <si>
    <t>52N 4.9E</t>
  </si>
  <si>
    <t>GCA_014378665</t>
  </si>
  <si>
    <t>GCA_014378665.1</t>
  </si>
  <si>
    <t>SAMN14819122</t>
  </si>
  <si>
    <t>GCA_022868025</t>
  </si>
  <si>
    <t>GCA_022868025.1</t>
  </si>
  <si>
    <t>SAMN27120699</t>
  </si>
  <si>
    <t>Russia:Bykovsky Peninsula,Polar Fox Lagoon</t>
  </si>
  <si>
    <t>71.742951 N 129.337673 E</t>
  </si>
  <si>
    <t>GCA_030695455</t>
  </si>
  <si>
    <t>GCA_030695455.1</t>
  </si>
  <si>
    <t>SAMN36730144</t>
  </si>
  <si>
    <t>GCA_943326235</t>
  </si>
  <si>
    <t>GCA_943326235.1</t>
  </si>
  <si>
    <t>SAMEA14434114</t>
  </si>
  <si>
    <t>48.846361N 14.487639E</t>
  </si>
  <si>
    <t>GCA_035902035</t>
  </si>
  <si>
    <t>GCA_035902035.1</t>
  </si>
  <si>
    <t>SAMN26753513</t>
  </si>
  <si>
    <t>activated sludge metagenome</t>
  </si>
  <si>
    <t>USA: Chicago, IL</t>
  </si>
  <si>
    <t>42 -87</t>
  </si>
  <si>
    <t>GCA_028292605</t>
  </si>
  <si>
    <t>GCA_028292605.1</t>
  </si>
  <si>
    <t>SAMN17837637</t>
  </si>
  <si>
    <t>GCA_027308205</t>
  </si>
  <si>
    <t>GCA_027308205.1</t>
  </si>
  <si>
    <t>SAMN28081313</t>
  </si>
  <si>
    <t>GCA_030654455</t>
  </si>
  <si>
    <t>GCA_030654455.1</t>
  </si>
  <si>
    <t>SAMN36304081</t>
  </si>
  <si>
    <t>GCA_943325865</t>
  </si>
  <si>
    <t>GCA_943325865.2</t>
  </si>
  <si>
    <t>SAMEA110046789</t>
  </si>
  <si>
    <t>GCA_028291795</t>
  </si>
  <si>
    <t>GCA_028291795.1</t>
  </si>
  <si>
    <t>SAMN17837677</t>
  </si>
  <si>
    <t>GCA_943324175</t>
  </si>
  <si>
    <t>GCA_943324175.2</t>
  </si>
  <si>
    <t>SAMEA110041241</t>
  </si>
  <si>
    <t>GCA_030695325</t>
  </si>
  <si>
    <t>GCA_030695325.1</t>
  </si>
  <si>
    <t>SAMN36730204</t>
  </si>
  <si>
    <t>52.27 N 114.92 W</t>
  </si>
  <si>
    <t>GCA_030694775</t>
  </si>
  <si>
    <t>GCA_030694775.1</t>
  </si>
  <si>
    <t>SAMN36730228</t>
  </si>
  <si>
    <t>50.85 N 112.84 W</t>
  </si>
  <si>
    <t>GCA_963513645</t>
  </si>
  <si>
    <t>GCA_963513645.1</t>
  </si>
  <si>
    <t>SAMEA114385354</t>
  </si>
  <si>
    <t>47.2903783N 8.5965403E</t>
  </si>
  <si>
    <t>GCA_018005375</t>
  </si>
  <si>
    <t>GCA_018005375.1</t>
  </si>
  <si>
    <t>SAMN18119038</t>
  </si>
  <si>
    <t>Germany: Goettingen</t>
  </si>
  <si>
    <t>51.551464 N 9.916962 E</t>
  </si>
  <si>
    <t>GCA_018005035</t>
  </si>
  <si>
    <t>GCA_018005035.1</t>
  </si>
  <si>
    <t>SAMN18119021</t>
  </si>
  <si>
    <t>51.555086 N 9.915312 E</t>
  </si>
  <si>
    <t>GCA_030650665</t>
  </si>
  <si>
    <t>GCA_030650665.1</t>
  </si>
  <si>
    <t>SAMN36304129</t>
  </si>
  <si>
    <t>GCA_030650835</t>
  </si>
  <si>
    <t>GCA_030650835.1</t>
  </si>
  <si>
    <t>SAMN36304125</t>
  </si>
  <si>
    <t>Notes:</t>
  </si>
  <si>
    <t>Table S2 Summary of genomic features of Polaromonas and sampling information</t>
  </si>
  <si>
    <t>source</t>
  </si>
  <si>
    <t>name</t>
  </si>
  <si>
    <t>group</t>
  </si>
  <si>
    <t>glacier</t>
  </si>
  <si>
    <t>P1</t>
  </si>
  <si>
    <t>polargroup</t>
  </si>
  <si>
    <t>P2</t>
  </si>
  <si>
    <t>P3</t>
  </si>
  <si>
    <t>NA</t>
  </si>
  <si>
    <t>P4</t>
  </si>
  <si>
    <t>P5</t>
  </si>
  <si>
    <t>P6</t>
  </si>
  <si>
    <t>P7</t>
  </si>
  <si>
    <t>P8</t>
  </si>
  <si>
    <t>soil</t>
  </si>
  <si>
    <t>N1</t>
  </si>
  <si>
    <t>nonpolar group</t>
  </si>
  <si>
    <t>freshwater</t>
  </si>
  <si>
    <t>N2</t>
  </si>
  <si>
    <t>G1</t>
  </si>
  <si>
    <t>P9</t>
  </si>
  <si>
    <t xml:space="preserve">groundwater </t>
  </si>
  <si>
    <t>N3</t>
  </si>
  <si>
    <t>P10</t>
  </si>
  <si>
    <t>N4</t>
  </si>
  <si>
    <t>Glacier</t>
  </si>
  <si>
    <t>P11</t>
  </si>
  <si>
    <t>N5</t>
  </si>
  <si>
    <t>N6</t>
  </si>
  <si>
    <t xml:space="preserve">wastewater </t>
  </si>
  <si>
    <t>N7</t>
  </si>
  <si>
    <t>N8</t>
  </si>
  <si>
    <t xml:space="preserve">mine drainage </t>
  </si>
  <si>
    <t>N9</t>
  </si>
  <si>
    <t>N10</t>
  </si>
  <si>
    <t>N11</t>
  </si>
  <si>
    <t>N12</t>
  </si>
  <si>
    <t>N13</t>
  </si>
  <si>
    <t>N14</t>
  </si>
  <si>
    <t>N15</t>
  </si>
  <si>
    <t>N16</t>
  </si>
  <si>
    <t>N17</t>
  </si>
  <si>
    <t>N18</t>
  </si>
  <si>
    <t>N19</t>
  </si>
  <si>
    <t>G2</t>
  </si>
  <si>
    <t>G3</t>
  </si>
  <si>
    <t>G4</t>
  </si>
  <si>
    <t xml:space="preserve">freshwater </t>
  </si>
  <si>
    <t>N20</t>
  </si>
  <si>
    <t>G5</t>
  </si>
  <si>
    <t>G6</t>
  </si>
  <si>
    <t>G7</t>
  </si>
  <si>
    <t>G8</t>
  </si>
  <si>
    <t>G9</t>
  </si>
  <si>
    <t>G10</t>
  </si>
  <si>
    <t>N21</t>
  </si>
  <si>
    <t>P12</t>
  </si>
  <si>
    <t>N22</t>
  </si>
  <si>
    <t>G11</t>
  </si>
  <si>
    <t xml:space="preserve">soil </t>
  </si>
  <si>
    <t>N23</t>
  </si>
  <si>
    <t>N24</t>
  </si>
  <si>
    <t>N25</t>
  </si>
  <si>
    <t>N26</t>
  </si>
  <si>
    <t>N27</t>
  </si>
  <si>
    <t>N28</t>
  </si>
  <si>
    <t>N29</t>
  </si>
  <si>
    <t>N30</t>
  </si>
  <si>
    <t>N31</t>
  </si>
  <si>
    <t>N32</t>
  </si>
  <si>
    <t>N33</t>
  </si>
  <si>
    <t>N34</t>
  </si>
  <si>
    <t>N35</t>
  </si>
  <si>
    <t>N36</t>
  </si>
  <si>
    <t xml:space="preserve">freshwater sediment </t>
  </si>
  <si>
    <t>P13</t>
  </si>
  <si>
    <t>N37</t>
  </si>
  <si>
    <t>N38</t>
  </si>
  <si>
    <t>N39</t>
  </si>
  <si>
    <t>P14</t>
  </si>
  <si>
    <t>P15</t>
  </si>
  <si>
    <t>P16</t>
  </si>
  <si>
    <t>N40</t>
  </si>
  <si>
    <t>N41</t>
  </si>
  <si>
    <t>G12</t>
  </si>
  <si>
    <t>N42</t>
  </si>
  <si>
    <t>N43</t>
  </si>
  <si>
    <t>P17</t>
  </si>
  <si>
    <t>G13</t>
  </si>
  <si>
    <t>N44</t>
  </si>
  <si>
    <t>N45</t>
  </si>
  <si>
    <t>N46</t>
  </si>
  <si>
    <t>G14</t>
  </si>
  <si>
    <t>P18</t>
  </si>
  <si>
    <t>N47</t>
  </si>
  <si>
    <t>N48</t>
  </si>
  <si>
    <t>N49</t>
  </si>
  <si>
    <t>N50</t>
  </si>
  <si>
    <t>Notes</t>
  </si>
  <si>
    <t>Table S3 Summary of the cold adapation gene annotation of Polaromonas</t>
  </si>
  <si>
    <t>polar group</t>
  </si>
  <si>
    <t>nopolar group</t>
  </si>
  <si>
    <t>KO</t>
  </si>
  <si>
    <t>Gene name</t>
  </si>
  <si>
    <t>Function</t>
  </si>
  <si>
    <t>Betaine synthesis</t>
  </si>
  <si>
    <t>K00108</t>
  </si>
  <si>
    <t>betA,CHDH</t>
  </si>
  <si>
    <t xml:space="preserve"> choline dehydrogenase [EC:1.1.99.1]</t>
  </si>
  <si>
    <t>K00130</t>
  </si>
  <si>
    <t>betB,gbsA;</t>
  </si>
  <si>
    <t xml:space="preserve"> betaine-aldehyde dehydrogenase [EC:1.2.1.8]</t>
  </si>
  <si>
    <t>Betaine transport</t>
  </si>
  <si>
    <t>K02168</t>
  </si>
  <si>
    <t xml:space="preserve">betT,betS; </t>
  </si>
  <si>
    <t>choline/glycine/proline betaine transport protein</t>
  </si>
  <si>
    <t>K03762</t>
  </si>
  <si>
    <t>proP;</t>
  </si>
  <si>
    <t>MFS transporter, MHS family, proline/betaine transporter</t>
  </si>
  <si>
    <t>K02000</t>
  </si>
  <si>
    <t>proV;</t>
  </si>
  <si>
    <t>glycine betaine/proline transport system ATP-binding protein [EC:7.6.2.9]</t>
  </si>
  <si>
    <t>K02001</t>
  </si>
  <si>
    <t>proW;</t>
  </si>
  <si>
    <t>glycine betaine/proline transport system permease protein</t>
  </si>
  <si>
    <t>K02002</t>
  </si>
  <si>
    <t>proX;</t>
  </si>
  <si>
    <t>glycine betaine/proline transport system substrate-binding protein</t>
  </si>
  <si>
    <t>K03451</t>
  </si>
  <si>
    <t>TC.BCT;</t>
  </si>
  <si>
    <t xml:space="preserve"> betaine/carnitine transporter, BCCT family</t>
  </si>
  <si>
    <t>K05020</t>
  </si>
  <si>
    <t xml:space="preserve">opuD,betL; </t>
  </si>
  <si>
    <t>glycine betaine transporter</t>
  </si>
  <si>
    <t>Trehalose synthesis</t>
  </si>
  <si>
    <t>K00697</t>
  </si>
  <si>
    <t>otsA;</t>
  </si>
  <si>
    <t>trehalose 6-phosphate synthase [EC:2.4.1.15 2.4.1.347]</t>
  </si>
  <si>
    <t>K01087</t>
  </si>
  <si>
    <t>otsB;</t>
  </si>
  <si>
    <t>trehalose 6-phosphate phosphatase [EC:3.1.3.12]</t>
  </si>
  <si>
    <t>K16055</t>
  </si>
  <si>
    <t>TPS;</t>
  </si>
  <si>
    <t>trehalose 6-phosphate synthase/phosphatase [EC:2.4.1.15 3.1.3.12]</t>
  </si>
  <si>
    <t>Trehalose transport</t>
  </si>
  <si>
    <t>K10236</t>
  </si>
  <si>
    <t>thuE,lpqY;</t>
  </si>
  <si>
    <t xml:space="preserve"> trehalose/maltose transport system substrate-binding protein</t>
  </si>
  <si>
    <t>K10237</t>
  </si>
  <si>
    <t xml:space="preserve">thuF,sugA; </t>
  </si>
  <si>
    <t>trehalose/maltose transport system permease protein</t>
  </si>
  <si>
    <t>K10238</t>
  </si>
  <si>
    <t>thuG,sugB;</t>
  </si>
  <si>
    <t xml:space="preserve"> trehalose/maltose transport system permease protein</t>
  </si>
  <si>
    <t>osmotic regulation</t>
  </si>
  <si>
    <t>K04062</t>
  </si>
  <si>
    <t>osmB;</t>
  </si>
  <si>
    <t>osmotically inducible lipoprotein OsmB</t>
  </si>
  <si>
    <t>K04065</t>
  </si>
  <si>
    <t>osmY;</t>
  </si>
  <si>
    <t>hyperosmotically inducible periplasmic protein</t>
  </si>
  <si>
    <t>K07638</t>
  </si>
  <si>
    <t>envZ;</t>
  </si>
  <si>
    <t>two-component system, OmpR family, osmolarity sensor histidine kinase EnvZ [EC:2.7.13.3]</t>
  </si>
  <si>
    <t>K03704</t>
  </si>
  <si>
    <t>cspA</t>
  </si>
  <si>
    <t>cold adaption</t>
  </si>
  <si>
    <t>SO:0001217</t>
  </si>
  <si>
    <t>uspA</t>
  </si>
  <si>
    <t>Universal stress protein</t>
  </si>
  <si>
    <t>K07154</t>
  </si>
  <si>
    <t>hipA</t>
  </si>
  <si>
    <t>serine/threonine-protein kinase</t>
  </si>
  <si>
    <t>Table S4 Summary of the dbCAN annotation of Polaromonas</t>
  </si>
  <si>
    <t>family</t>
  </si>
  <si>
    <t>C26 gamma-glutamyl hydrolase (Rattus norvegicus)</t>
  </si>
  <si>
    <t>C40 dipeptidyl-peptidase VI (Lysinibacillus sphaericus)</t>
  </si>
  <si>
    <t>C56 PfpI peptidase (Pyrococcus furiosus)</t>
  </si>
  <si>
    <t>I87 HflC (Escherichia coli)</t>
  </si>
  <si>
    <t>M12 astacin (Astacus astacus)</t>
  </si>
  <si>
    <t>M19 membrane dipeptidase (Homo sapiens)</t>
  </si>
  <si>
    <t>M20 glutamate carboxypeptidase (Pseudomonas sp.)</t>
  </si>
  <si>
    <t>M55 D-aminopeptidase DppA (Bacillus subtilis)</t>
  </si>
  <si>
    <t>M75 imelysin (Pseudomonas aeruginosa)</t>
  </si>
  <si>
    <t>N06 YscU protein (Yersinia pseudotuberculosis)</t>
  </si>
  <si>
    <t>S24 repressor LexA (Escherichia coli)</t>
  </si>
  <si>
    <t>T02 glycosylasparaginase precursor (Homo sapiens)</t>
  </si>
  <si>
    <t>Table S5 Summary of the merop metabliosm annotation of Polaromonas</t>
  </si>
  <si>
    <t>GH1</t>
  </si>
  <si>
    <t>GH10</t>
  </si>
  <si>
    <t>GH103</t>
  </si>
  <si>
    <t>GH13</t>
  </si>
  <si>
    <t>GH24</t>
  </si>
  <si>
    <t>GH3</t>
  </si>
  <si>
    <t>GH77</t>
  </si>
  <si>
    <t>GT14</t>
  </si>
  <si>
    <t>GT35</t>
  </si>
  <si>
    <t>GT4</t>
  </si>
  <si>
    <t>GT5</t>
  </si>
  <si>
    <t>GT51</t>
  </si>
  <si>
    <t>Table S6 The summary of genes related to carbon metabolism,nitrogen metabolism and sulfur metabolism</t>
  </si>
  <si>
    <t>ko</t>
  </si>
  <si>
    <t>Nitrogen metabolism</t>
  </si>
  <si>
    <t>GCA_000015505_g_07380</t>
  </si>
  <si>
    <t>K00261</t>
  </si>
  <si>
    <t>GLUD1_2, gdhA; glutamate dehydrogenase (NAD(P)+) [EC:1.4.1.3]</t>
  </si>
  <si>
    <t>GCA_000709345_g_03580</t>
  </si>
  <si>
    <t>GCA_000751355_g_18430</t>
  </si>
  <si>
    <t>GCA_001598235_g_03035</t>
  </si>
  <si>
    <t>GCA_001598235_g_21755</t>
  </si>
  <si>
    <t>GCA_002256925_g_15365</t>
  </si>
  <si>
    <t>GCA_023259235_g_13140</t>
  </si>
  <si>
    <t>GCA_026400075_g_07595</t>
  </si>
  <si>
    <t>GCA_027308165_g_11855</t>
  </si>
  <si>
    <t>GCA_030697125_g_04450</t>
  </si>
  <si>
    <t>GCA_031364265_g_11645</t>
  </si>
  <si>
    <t>GCA_031375865_g_13510</t>
  </si>
  <si>
    <t>GCA_031396485_g_07230</t>
  </si>
  <si>
    <t>GCA_031423655_g_08045</t>
  </si>
  <si>
    <t>GCA_035428775_g_00890</t>
  </si>
  <si>
    <t>GCA_035429145_g_00180</t>
  </si>
  <si>
    <t>GCF_010365105_g_08225</t>
  </si>
  <si>
    <t>GCF_012927455_g_08900</t>
  </si>
  <si>
    <t>GCF_015751795_g_10680</t>
  </si>
  <si>
    <t>GCF_015752205_g_10675</t>
  </si>
  <si>
    <t>GCF_015752225_g_00400</t>
  </si>
  <si>
    <t>GCF_029892315_g_13685</t>
  </si>
  <si>
    <t>GCA_000709345_g_01005</t>
  </si>
  <si>
    <t>K00262</t>
  </si>
  <si>
    <t>E1.4.1.4, gdhA; glutamate dehydrogenase (NADP+) [EC:1.4.1.4]</t>
  </si>
  <si>
    <t>GCA_000709345_g_01010</t>
  </si>
  <si>
    <t>GCA_001598235_g_02835</t>
  </si>
  <si>
    <t>GCA_023259235_g_11815</t>
  </si>
  <si>
    <t>GCA_030697125_g_11645</t>
  </si>
  <si>
    <t>GCF_010365105_g_09415</t>
  </si>
  <si>
    <t>GCF_015751795_g_04835</t>
  </si>
  <si>
    <t>GCF_015752205_g_04830</t>
  </si>
  <si>
    <t>GCF_029892315_g_15580</t>
  </si>
  <si>
    <t>GCF_029892315_g_15585</t>
  </si>
  <si>
    <t>GCA_000015505_g_03465</t>
  </si>
  <si>
    <t>K00265</t>
  </si>
  <si>
    <t>gltB; glutamate synthase (NADPH) large chain [EC:1.4.1.13]</t>
  </si>
  <si>
    <t>GCA_000709345_g_11870</t>
  </si>
  <si>
    <t>GCA_000751355_g_07205</t>
  </si>
  <si>
    <t>GCA_001598235_g_10120</t>
  </si>
  <si>
    <t>GCA_023259235_g_10420</t>
  </si>
  <si>
    <t>GCA_027308165_g_17320</t>
  </si>
  <si>
    <t>GCA_031375865_g_10265</t>
  </si>
  <si>
    <t>GCA_031396485_g_12090</t>
  </si>
  <si>
    <t>GCA_031423655_g_03675</t>
  </si>
  <si>
    <t>GCA_035428775_g_11085</t>
  </si>
  <si>
    <t>GCA_035429145_g_13685</t>
  </si>
  <si>
    <t>GCF_010365105_g_18665</t>
  </si>
  <si>
    <t>GCF_012927415_g_06275</t>
  </si>
  <si>
    <t>GCF_012927455_g_14560</t>
  </si>
  <si>
    <t>GCF_015751795_g_07930</t>
  </si>
  <si>
    <t>GCF_015752205_g_07925</t>
  </si>
  <si>
    <t>GCF_015752225_g_08770</t>
  </si>
  <si>
    <t>GCF_029892315_g_05820</t>
  </si>
  <si>
    <t>GCA_000015505_g_03470</t>
  </si>
  <si>
    <t>K00266</t>
  </si>
  <si>
    <t>gltD; glutamate synthase (NADPH) small chain [EC:1.4.1.13]</t>
  </si>
  <si>
    <t>GCA_000709345_g_11865</t>
  </si>
  <si>
    <t>GCA_000751355_g_07200</t>
  </si>
  <si>
    <t>GCA_001598235_g_10115</t>
  </si>
  <si>
    <t>GCA_002256925_g_03420</t>
  </si>
  <si>
    <t>GCA_023259235_g_07765</t>
  </si>
  <si>
    <t>GCA_027308165_g_17575</t>
  </si>
  <si>
    <t>GCA_031364265_g_16285</t>
  </si>
  <si>
    <t>GCA_031375865_g_07515</t>
  </si>
  <si>
    <t>GCA_031396485_g_12085</t>
  </si>
  <si>
    <t>GCA_031423655_g_03680</t>
  </si>
  <si>
    <t>GCF_010365105_g_18660</t>
  </si>
  <si>
    <t>GCF_012927415_g_06270</t>
  </si>
  <si>
    <t>GCF_012927455_g_14555</t>
  </si>
  <si>
    <t>GCF_015751795_g_07935</t>
  </si>
  <si>
    <t>GCF_015752205_g_07930</t>
  </si>
  <si>
    <t>GCF_015752225_g_08765</t>
  </si>
  <si>
    <t>GCF_029892315_g_05825</t>
  </si>
  <si>
    <t>GCA_000015505_g_06800</t>
  </si>
  <si>
    <t>K00368</t>
  </si>
  <si>
    <t>nirK; nitrite reductase (NO-forming) [EC:1.7.2.1]</t>
  </si>
  <si>
    <t>GCA_000709345_g_08770</t>
  </si>
  <si>
    <t>GCA_000751355_g_17960</t>
  </si>
  <si>
    <t>GCA_002256925_g_08425</t>
  </si>
  <si>
    <t>GCA_027308165_g_02100</t>
  </si>
  <si>
    <t>GCA_031364265_g_03450</t>
  </si>
  <si>
    <t>GCA_031364265_g_04790</t>
  </si>
  <si>
    <t>GCA_031375865_g_07040</t>
  </si>
  <si>
    <t>GCA_031396485_g_01110</t>
  </si>
  <si>
    <t>GCA_031423655_g_04265</t>
  </si>
  <si>
    <t>GCA_035428775_g_06255</t>
  </si>
  <si>
    <t>GCA_035429145_g_06040</t>
  </si>
  <si>
    <t>GCF_012927415_g_05410</t>
  </si>
  <si>
    <t>GCF_012927455_g_07555</t>
  </si>
  <si>
    <t>GCF_012927455_g_20650</t>
  </si>
  <si>
    <t>GCF_015752225_g_05965</t>
  </si>
  <si>
    <t>GCA_000015505_g_19210</t>
  </si>
  <si>
    <t>K00370</t>
  </si>
  <si>
    <t>narG, narZ, nxrA; nitrate reductase / nitrite oxidoreductase, alpha subunit [EC:1.7.5.1 1.7.99.-]</t>
  </si>
  <si>
    <t>GCA_000709345_g_17420</t>
  </si>
  <si>
    <t>GCA_002256925_g_04895</t>
  </si>
  <si>
    <t>GCA_023259235_g_02935</t>
  </si>
  <si>
    <t>GCA_026400075_g_13860</t>
  </si>
  <si>
    <t>GCA_027308165_g_07570</t>
  </si>
  <si>
    <t>GCA_030697125_g_06365</t>
  </si>
  <si>
    <t>GCA_030697125_g_08160</t>
  </si>
  <si>
    <t>GCA_031396485_g_01645</t>
  </si>
  <si>
    <t>GCA_035428775_g_12910</t>
  </si>
  <si>
    <t>GCA_035429145_g_13510</t>
  </si>
  <si>
    <t>GCF_010365105_g_13780</t>
  </si>
  <si>
    <t>GCF_010365105_g_13785</t>
  </si>
  <si>
    <t>GCF_012927415_g_16915</t>
  </si>
  <si>
    <t>GCF_012927455_g_10770</t>
  </si>
  <si>
    <t>GCA_000015505_g_19205</t>
  </si>
  <si>
    <t>K00371</t>
  </si>
  <si>
    <t>narH, narY, nxrB; nitrate reductase / nitrite oxidoreductase, beta subunit [EC:1.7.5.1 1.7.99.-]</t>
  </si>
  <si>
    <t>GCA_000709345_g_17425</t>
  </si>
  <si>
    <t>GCA_002256925_g_00310</t>
  </si>
  <si>
    <t>GCA_023259235_g_02930</t>
  </si>
  <si>
    <t>GCA_026400075_g_13855</t>
  </si>
  <si>
    <t>GCA_027308165_g_01845</t>
  </si>
  <si>
    <t>GCA_027308165_g_07565</t>
  </si>
  <si>
    <t>GCA_030697125_g_02315</t>
  </si>
  <si>
    <t>GCA_031396485_g_01640</t>
  </si>
  <si>
    <t>GCA_035428775_g_12905</t>
  </si>
  <si>
    <t>GCA_035429145_g_13515</t>
  </si>
  <si>
    <t>GCF_010365105_g_13790</t>
  </si>
  <si>
    <t>GCF_012927415_g_16920</t>
  </si>
  <si>
    <t>GCF_012927455_g_10765</t>
  </si>
  <si>
    <t>GCA_000015505_g_07195</t>
  </si>
  <si>
    <t>K00372</t>
  </si>
  <si>
    <t>nasC, nasA; assimilatory nitrate reductase catalytic subunit [EC:1.7.99.-]</t>
  </si>
  <si>
    <t>GCA_000709345_g_03365</t>
  </si>
  <si>
    <t>GCA_000751355_g_18225</t>
  </si>
  <si>
    <t>GCA_000751355_g_18230</t>
  </si>
  <si>
    <t>GCA_001598235_g_03250</t>
  </si>
  <si>
    <t>GCA_002256925_g_12590</t>
  </si>
  <si>
    <t>GCA_026400075_g_13065</t>
  </si>
  <si>
    <t>GCA_027308165_g_00100</t>
  </si>
  <si>
    <t>GCA_030697125_g_14270</t>
  </si>
  <si>
    <t>GCA_031364265_g_01465</t>
  </si>
  <si>
    <t>GCA_031375865_g_09345</t>
  </si>
  <si>
    <t>GCA_031396485_g_14225</t>
  </si>
  <si>
    <t>GCA_031423655_g_12390</t>
  </si>
  <si>
    <t>GCA_035428775_g_16075</t>
  </si>
  <si>
    <t>GCA_035429145_g_00015</t>
  </si>
  <si>
    <t>GCF_010365105_g_08425</t>
  </si>
  <si>
    <t>GCF_012927415_g_04440</t>
  </si>
  <si>
    <t>GCF_012927455_g_05420</t>
  </si>
  <si>
    <t>GCF_015751795_g_10910</t>
  </si>
  <si>
    <t>GCF_015752205_g_10905</t>
  </si>
  <si>
    <t>GCF_015752225_g_00200</t>
  </si>
  <si>
    <t>GCF_029892315_g_13915</t>
  </si>
  <si>
    <t>GCA_000015505_g_19195</t>
  </si>
  <si>
    <t>K00374</t>
  </si>
  <si>
    <t>narI, narV; nitrate reductase gamma subunit [EC:1.7.5.1 1.7.99.-]</t>
  </si>
  <si>
    <t>GCA_000709345_g_17435</t>
  </si>
  <si>
    <t>GCA_023259235_g_02920</t>
  </si>
  <si>
    <t>GCA_026400075_g_13845</t>
  </si>
  <si>
    <t>GCA_027308165_g_01835</t>
  </si>
  <si>
    <t>GCA_030697125_g_02305</t>
  </si>
  <si>
    <t>GCA_031396485_g_01630</t>
  </si>
  <si>
    <t>GCA_035428775_g_12895</t>
  </si>
  <si>
    <t>GCA_035429145_g_13525</t>
  </si>
  <si>
    <t>GCF_010365105_g_13800</t>
  </si>
  <si>
    <t>GCF_012927415_g_13705</t>
  </si>
  <si>
    <t>GCF_012927455_g_10755</t>
  </si>
  <si>
    <t>GCA_000709345_g_23685</t>
  </si>
  <si>
    <t>K00376</t>
  </si>
  <si>
    <t>nosZ; nitrous-oxide reductase [EC:1.7.2.4]</t>
  </si>
  <si>
    <t>GCA_023259235_g_04240</t>
  </si>
  <si>
    <t>GCA_030697125_g_00280</t>
  </si>
  <si>
    <t>GCF_010365105_g_16220</t>
  </si>
  <si>
    <t>GCF_012927415_g_04405</t>
  </si>
  <si>
    <t>GCF_012927455_g_02470</t>
  </si>
  <si>
    <t>GCA_000015505_g_06280</t>
  </si>
  <si>
    <t>K00459</t>
  </si>
  <si>
    <t>ncd2, npd; nitronate monooxygenase [EC:1.13.12.16]</t>
  </si>
  <si>
    <t>GCA_000015505_g_07880</t>
  </si>
  <si>
    <t>GCA_000015505_g_14165</t>
  </si>
  <si>
    <t>GCA_000709345_g_01395</t>
  </si>
  <si>
    <t>GCA_000709345_g_04915</t>
  </si>
  <si>
    <t>GCA_000709345_g_20320</t>
  </si>
  <si>
    <t>GCA_000751355_g_17095</t>
  </si>
  <si>
    <t>GCA_000751355_g_20805</t>
  </si>
  <si>
    <t>GCA_001598235_g_06325</t>
  </si>
  <si>
    <t>GCA_001598235_g_19165</t>
  </si>
  <si>
    <t>GCA_002256925_g_06370</t>
  </si>
  <si>
    <t>GCA_002256925_g_13430</t>
  </si>
  <si>
    <t>GCA_023259235_g_00035</t>
  </si>
  <si>
    <t>GCA_023259235_g_09620</t>
  </si>
  <si>
    <t>GCA_026400075_g_00185</t>
  </si>
  <si>
    <t>GCA_026400075_g_00965</t>
  </si>
  <si>
    <t>GCA_026400075_g_01900</t>
  </si>
  <si>
    <t>GCA_027308165_g_01820</t>
  </si>
  <si>
    <t>GCA_027308165_g_10365</t>
  </si>
  <si>
    <t>GCA_030697125_g_01575</t>
  </si>
  <si>
    <t>GCA_030697125_g_10170</t>
  </si>
  <si>
    <t>GCA_031364265_g_18090</t>
  </si>
  <si>
    <t>GCA_031375865_g_01065</t>
  </si>
  <si>
    <t>GCA_031375865_g_08545</t>
  </si>
  <si>
    <t>GCA_031396485_g_11755</t>
  </si>
  <si>
    <t>GCA_031423655_g_05285</t>
  </si>
  <si>
    <t>GCA_031423655_g_13010</t>
  </si>
  <si>
    <t>GCA_035428775_g_09335</t>
  </si>
  <si>
    <t>GCA_035428775_g_12880</t>
  </si>
  <si>
    <t>GCA_035429145_g_00725</t>
  </si>
  <si>
    <t>GCA_035429145_g_13540</t>
  </si>
  <si>
    <t>GCF_010365105_g_02770</t>
  </si>
  <si>
    <t>GCF_010365105_g_06610</t>
  </si>
  <si>
    <t>GCF_010365105_g_10280</t>
  </si>
  <si>
    <t>GCF_012927415_g_01100</t>
  </si>
  <si>
    <t>GCF_012927415_g_09395</t>
  </si>
  <si>
    <t>GCF_012927415_g_13715</t>
  </si>
  <si>
    <t>GCF_012927455_g_03250</t>
  </si>
  <si>
    <t>GCF_012927455_g_09295</t>
  </si>
  <si>
    <t>GCF_015751795_g_04475</t>
  </si>
  <si>
    <t>GCF_015751795_g_11895</t>
  </si>
  <si>
    <t>GCF_015751795_g_12185</t>
  </si>
  <si>
    <t>GCF_015752205_g_04470</t>
  </si>
  <si>
    <t>GCF_015752205_g_11425</t>
  </si>
  <si>
    <t>GCF_015752205_g_12180</t>
  </si>
  <si>
    <t>GCF_015752225_g_03490</t>
  </si>
  <si>
    <t>GCF_015752225_g_13685</t>
  </si>
  <si>
    <t>GCF_029892315_g_09710</t>
  </si>
  <si>
    <t>GCF_029892315_g_12465</t>
  </si>
  <si>
    <t>GCF_029892315_g_15220</t>
  </si>
  <si>
    <t>GCA_002256925_g_03690</t>
  </si>
  <si>
    <t>K00926</t>
  </si>
  <si>
    <t>arcC; carbamate kinase [EC:2.7.2.2]</t>
  </si>
  <si>
    <t>GCA_027308165_g_12385</t>
  </si>
  <si>
    <t>GCA_031396485_g_20205</t>
  </si>
  <si>
    <t>GCA_035428775_g_08275</t>
  </si>
  <si>
    <t>GCA_035429145_g_09660</t>
  </si>
  <si>
    <t>GCF_012927415_g_16080</t>
  </si>
  <si>
    <t>GCA_030697125_g_08575</t>
  </si>
  <si>
    <t>K01455</t>
  </si>
  <si>
    <t>E3.5.1.49; formamidase [EC:3.5.1.49]</t>
  </si>
  <si>
    <t>GCA_030697125_g_12385</t>
  </si>
  <si>
    <t>GCF_012927415_g_04840</t>
  </si>
  <si>
    <t>GCA_000015505_g_10805</t>
  </si>
  <si>
    <t>K01501</t>
  </si>
  <si>
    <t>E3.5.5.1; nitrilase [EC:3.5.5.1]</t>
  </si>
  <si>
    <t>GCA_000015505_g_24905</t>
  </si>
  <si>
    <t>GCA_001598235_g_11605</t>
  </si>
  <si>
    <t>GCA_023259235_g_14985</t>
  </si>
  <si>
    <t>GCA_031375865_g_02540</t>
  </si>
  <si>
    <t>GCA_031396485_g_00315</t>
  </si>
  <si>
    <t>GCA_031423655_g_09925</t>
  </si>
  <si>
    <t>GCF_012927455_g_05835</t>
  </si>
  <si>
    <t>GCA_000015505_g_02335</t>
  </si>
  <si>
    <t>K01673</t>
  </si>
  <si>
    <t>cynT, can; carbonic anhydrase [EC:4.2.1.1]</t>
  </si>
  <si>
    <t>GCA_000015505_g_19185</t>
  </si>
  <si>
    <t>GCA_000709345_g_10360</t>
  </si>
  <si>
    <t>GCA_000709345_g_17445</t>
  </si>
  <si>
    <t>GCA_000709345_g_18495</t>
  </si>
  <si>
    <t>GCA_000751355_g_01750</t>
  </si>
  <si>
    <t>GCA_000751355_g_08330</t>
  </si>
  <si>
    <t>GCA_000751355_g_13160</t>
  </si>
  <si>
    <t>GCA_001598235_g_18445</t>
  </si>
  <si>
    <t>GCA_002256925_g_09480</t>
  </si>
  <si>
    <t>GCA_002256925_g_14265</t>
  </si>
  <si>
    <t>GCA_023259235_g_14475</t>
  </si>
  <si>
    <t>GCA_026400075_g_11530</t>
  </si>
  <si>
    <t>GCA_026400075_g_13835</t>
  </si>
  <si>
    <t>GCA_027308165_g_01825</t>
  </si>
  <si>
    <t>GCA_027308165_g_03115</t>
  </si>
  <si>
    <t>GCA_030697125_g_01540</t>
  </si>
  <si>
    <t>GCA_030697125_g_02295</t>
  </si>
  <si>
    <t>GCA_030697125_g_03705</t>
  </si>
  <si>
    <t>GCA_030697125_g_10175</t>
  </si>
  <si>
    <t>GCA_031364265_g_01445</t>
  </si>
  <si>
    <t>GCA_031375865_g_07560</t>
  </si>
  <si>
    <t>GCA_031375865_g_07925</t>
  </si>
  <si>
    <t>GCA_031396485_g_01000</t>
  </si>
  <si>
    <t>GCA_031396485_g_03880</t>
  </si>
  <si>
    <t>GCA_031396485_g_18520</t>
  </si>
  <si>
    <t>GCA_031423655_g_10365</t>
  </si>
  <si>
    <t>GCA_031423655_g_14770</t>
  </si>
  <si>
    <t>GCA_035428775_g_09700</t>
  </si>
  <si>
    <t>GCA_035428775_g_12885</t>
  </si>
  <si>
    <t>GCA_035429145_g_09745</t>
  </si>
  <si>
    <t>GCA_035429145_g_13535</t>
  </si>
  <si>
    <t>GCF_010365105_g_13810</t>
  </si>
  <si>
    <t>GCF_010365105_g_18960</t>
  </si>
  <si>
    <t>GCF_012927415_g_01265</t>
  </si>
  <si>
    <t>GCF_012927455_g_00365</t>
  </si>
  <si>
    <t>GCF_012927455_g_16155</t>
  </si>
  <si>
    <t>GCF_015751795_g_12925</t>
  </si>
  <si>
    <t>GCF_015751795_g_14585</t>
  </si>
  <si>
    <t>GCF_015752205_g_13210</t>
  </si>
  <si>
    <t>GCF_015752205_g_14675</t>
  </si>
  <si>
    <t>GCF_015752225_g_07540</t>
  </si>
  <si>
    <t>GCF_015752225_g_12165</t>
  </si>
  <si>
    <t>GCF_015752225_g_15860</t>
  </si>
  <si>
    <t>GCF_029892315_g_04115</t>
  </si>
  <si>
    <t>GCF_029892315_g_04930</t>
  </si>
  <si>
    <t>GCA_026400075_g_04795</t>
  </si>
  <si>
    <t>K01674</t>
  </si>
  <si>
    <t>cah; carbonic anhydrase [EC:4.2.1.1]</t>
  </si>
  <si>
    <t>GCA_000709345_g_14380</t>
  </si>
  <si>
    <t>K01725</t>
  </si>
  <si>
    <t>cynS; cyanate lyase [EC:4.2.1.104]</t>
  </si>
  <si>
    <t>GCA_001598235_g_13385</t>
  </si>
  <si>
    <t>GCA_002256925_g_06055</t>
  </si>
  <si>
    <t>GCA_027308165_g_14470</t>
  </si>
  <si>
    <t>GCA_031364265_g_10710</t>
  </si>
  <si>
    <t>GCA_031375865_g_10335</t>
  </si>
  <si>
    <t>GCA_031396485_g_10870</t>
  </si>
  <si>
    <t>GCA_031423655_g_00130</t>
  </si>
  <si>
    <t>GCA_035428775_g_13330</t>
  </si>
  <si>
    <t>GCA_035429145_g_13415</t>
  </si>
  <si>
    <t>GCF_015751795_g_09455</t>
  </si>
  <si>
    <t>GCF_015752205_g_10365</t>
  </si>
  <si>
    <t>GCF_029892315_g_01175</t>
  </si>
  <si>
    <t>GCA_000015505_g_14195</t>
  </si>
  <si>
    <t>K01915</t>
  </si>
  <si>
    <t>glnA, GLUL; glutamine synthetase [EC:6.3.1.2]</t>
  </si>
  <si>
    <t>GCA_000015505_g_14640</t>
  </si>
  <si>
    <t>GCA_000709345_g_02035</t>
  </si>
  <si>
    <t>GCA_000709345_g_02860</t>
  </si>
  <si>
    <t>GCA_000709345_g_16570</t>
  </si>
  <si>
    <t>GCA_000751355_g_03875</t>
  </si>
  <si>
    <t>GCA_000751355_g_12160</t>
  </si>
  <si>
    <t>GCA_000751355_g_20335</t>
  </si>
  <si>
    <t>GCA_001598235_g_14245</t>
  </si>
  <si>
    <t>GCA_001598235_g_22900</t>
  </si>
  <si>
    <t>GCA_002256925_g_06435</t>
  </si>
  <si>
    <t>GCA_023259235_g_10945</t>
  </si>
  <si>
    <t>GCA_026400075_g_15290</t>
  </si>
  <si>
    <t>GCA_026400075_g_17020</t>
  </si>
  <si>
    <t>GCA_027308165_g_02775</t>
  </si>
  <si>
    <t>GCA_030697125_g_00490</t>
  </si>
  <si>
    <t>GCA_030697125_g_00695</t>
  </si>
  <si>
    <t>GCA_031364265_g_12300</t>
  </si>
  <si>
    <t>GCA_031375865_g_06180</t>
  </si>
  <si>
    <t>GCA_031396485_g_00650</t>
  </si>
  <si>
    <t>GCA_031396485_g_09375</t>
  </si>
  <si>
    <t>GCA_031423655_g_17435</t>
  </si>
  <si>
    <t>GCA_035428775_g_10420</t>
  </si>
  <si>
    <t>GCA_035429145_g_11150</t>
  </si>
  <si>
    <t>GCF_010365105_g_03870</t>
  </si>
  <si>
    <t>GCF_010365105_g_04245</t>
  </si>
  <si>
    <t>GCF_010365105_g_16295</t>
  </si>
  <si>
    <t>GCF_012927415_g_02810</t>
  </si>
  <si>
    <t>GCF_012927415_g_04675</t>
  </si>
  <si>
    <t>GCF_012927455_g_14300</t>
  </si>
  <si>
    <t>GCF_015751795_g_01815</t>
  </si>
  <si>
    <t>GCF_015751795_g_12130</t>
  </si>
  <si>
    <t>GCF_015751795_g_15640</t>
  </si>
  <si>
    <t>GCF_015752205_g_01815</t>
  </si>
  <si>
    <t>GCF_015752205_g_12125</t>
  </si>
  <si>
    <t>GCF_015752205_g_15850</t>
  </si>
  <si>
    <t>GCF_015752225_g_09285</t>
  </si>
  <si>
    <t>GCF_015752225_g_11515</t>
  </si>
  <si>
    <t>GCF_015752225_g_12450</t>
  </si>
  <si>
    <t>GCF_029892315_g_03150</t>
  </si>
  <si>
    <t>GCF_029892315_g_08170</t>
  </si>
  <si>
    <t>GCF_029892315_g_09655</t>
  </si>
  <si>
    <t>GCA_000709345_g_23665</t>
  </si>
  <si>
    <t>K02305</t>
  </si>
  <si>
    <t>norC; nitric oxide reductase subunit C</t>
  </si>
  <si>
    <t>GCA_030697125_g_02290</t>
  </si>
  <si>
    <t>GCA_031396485_g_06455</t>
  </si>
  <si>
    <t>GCF_010365105_g_14700</t>
  </si>
  <si>
    <t>GCF_012927455_g_04795</t>
  </si>
  <si>
    <t>GCA_000015505_g_07225</t>
  </si>
  <si>
    <t>K02575</t>
  </si>
  <si>
    <t>NRT2, narK, nrtP, nasA; MFS transporter, NNP family, nitrate/nitrite transporter</t>
  </si>
  <si>
    <t>GCA_000015505_g_19215</t>
  </si>
  <si>
    <t>GCA_000015505_g_19220</t>
  </si>
  <si>
    <t>GCA_000709345_g_03395</t>
  </si>
  <si>
    <t>GCA_000709345_g_17410</t>
  </si>
  <si>
    <t>GCA_000709345_g_17415</t>
  </si>
  <si>
    <t>GCA_001598235_g_03215</t>
  </si>
  <si>
    <t>GCA_001598235_g_03220</t>
  </si>
  <si>
    <t>GCA_002256925_g_04885</t>
  </si>
  <si>
    <t>GCA_002256925_g_04890</t>
  </si>
  <si>
    <t>GCA_023259235_g_02940</t>
  </si>
  <si>
    <t>GCA_023259235_g_02945</t>
  </si>
  <si>
    <t>GCA_026400075_g_00405</t>
  </si>
  <si>
    <t>GCA_026400075_g_00410</t>
  </si>
  <si>
    <t>GCA_026400075_g_08310</t>
  </si>
  <si>
    <t>GCA_027308165_g_07575</t>
  </si>
  <si>
    <t>GCA_027308165_g_07580</t>
  </si>
  <si>
    <t>GCA_030697125_g_13570</t>
  </si>
  <si>
    <t>GCA_030697125_g_13575</t>
  </si>
  <si>
    <t>GCA_031364265_g_08440</t>
  </si>
  <si>
    <t>GCA_031375865_g_05825</t>
  </si>
  <si>
    <t>GCA_031396485_g_01650</t>
  </si>
  <si>
    <t>GCA_031396485_g_01655</t>
  </si>
  <si>
    <t>GCA_031396485_g_16370</t>
  </si>
  <si>
    <t>GCA_031423655_g_17260</t>
  </si>
  <si>
    <t>GCA_035428775_g_12915</t>
  </si>
  <si>
    <t>GCA_035428775_g_12920</t>
  </si>
  <si>
    <t>GCA_035429145_g_13500</t>
  </si>
  <si>
    <t>GCA_035429145_g_13505</t>
  </si>
  <si>
    <t>GCF_010365105_g_13765</t>
  </si>
  <si>
    <t>GCF_010365105_g_13770</t>
  </si>
  <si>
    <t>GCF_012927415_g_16905</t>
  </si>
  <si>
    <t>GCF_012927415_g_16910</t>
  </si>
  <si>
    <t>GCF_012927455_g_08710</t>
  </si>
  <si>
    <t>GCF_012927455_g_10775</t>
  </si>
  <si>
    <t>GCF_012927455_g_10780</t>
  </si>
  <si>
    <t>GCF_015751795_g_10865</t>
  </si>
  <si>
    <t>GCF_015752205_g_10860</t>
  </si>
  <si>
    <t>GCF_029892315_g_13870</t>
  </si>
  <si>
    <t>GCA_000015505_g_11990</t>
  </si>
  <si>
    <t>K02586</t>
  </si>
  <si>
    <t>nifD; nitrogenase molybdenum-iron protein alpha chain [EC:1.18.6.1]</t>
  </si>
  <si>
    <t>GCA_026400075_g_10010</t>
  </si>
  <si>
    <t>GCA_000015505_g_11995</t>
  </si>
  <si>
    <t>K02588</t>
  </si>
  <si>
    <t>nifH; nitrogenase iron protein NifH</t>
  </si>
  <si>
    <t>GCA_000015505_g_11985</t>
  </si>
  <si>
    <t>K02591</t>
  </si>
  <si>
    <t>nifK; nitrogenase molybdenum-iron protein beta chain [EC:1.18.6.1]</t>
  </si>
  <si>
    <t>GCA_000015505_g_06810</t>
  </si>
  <si>
    <t>K04561</t>
  </si>
  <si>
    <t>norB; nitric oxide reductase subunit B [EC:1.7.2.5]</t>
  </si>
  <si>
    <t>GCA_000709345_g_08760</t>
  </si>
  <si>
    <t>GCA_000709345_g_23670</t>
  </si>
  <si>
    <t>GCA_000751355_g_17970</t>
  </si>
  <si>
    <t>GCA_002256925_g_04680</t>
  </si>
  <si>
    <t>GCA_027308165_g_02110</t>
  </si>
  <si>
    <t>GCA_030697125_g_02285</t>
  </si>
  <si>
    <t>GCA_030697125_g_06335</t>
  </si>
  <si>
    <t>GCA_031375865_g_07025</t>
  </si>
  <si>
    <t>GCA_031396485_g_01125</t>
  </si>
  <si>
    <t>GCA_031396485_g_06450</t>
  </si>
  <si>
    <t>GCA_035428775_g_06265</t>
  </si>
  <si>
    <t>GCA_035429145_g_06050</t>
  </si>
  <si>
    <t>GCF_010365105_g_08705</t>
  </si>
  <si>
    <t>GCF_010365105_g_14695</t>
  </si>
  <si>
    <t>GCF_012927415_g_05400</t>
  </si>
  <si>
    <t>GCF_012927455_g_04800</t>
  </si>
  <si>
    <t>GCF_012927455_g_07570</t>
  </si>
  <si>
    <t>GCF_015752225_g_05955</t>
  </si>
  <si>
    <t>GCA_026400075_g_07440</t>
  </si>
  <si>
    <t>K05601</t>
  </si>
  <si>
    <t>hcp; hydroxylamine reductase [EC:1.7.99.1]</t>
  </si>
  <si>
    <t>GCA_000015505_g_12670</t>
  </si>
  <si>
    <t>K14583</t>
  </si>
  <si>
    <t>nahC; 1,2-dihydroxynaphthalene dioxygenase [EC:1.13.11.56]</t>
  </si>
  <si>
    <t>GCA_000015505_g_10675</t>
  </si>
  <si>
    <t>K15371</t>
  </si>
  <si>
    <t>GDH2; glutamate dehydrogenase [EC:1.4.1.2]</t>
  </si>
  <si>
    <t>GCA_001598235_g_23175</t>
  </si>
  <si>
    <t>GCF_012927455_g_08035</t>
  </si>
  <si>
    <t>GCA_000015505_g_07240</t>
  </si>
  <si>
    <t>K15576</t>
  </si>
  <si>
    <t>nrtA, nasF, cynA; nitrate/nitrite transport system substrate-binding protein</t>
  </si>
  <si>
    <t>GCA_000709345_g_03410</t>
  </si>
  <si>
    <t>GCA_000751355_g_18260</t>
  </si>
  <si>
    <t>GCA_001598235_g_03180</t>
  </si>
  <si>
    <t>GCA_002256925_g_06070</t>
  </si>
  <si>
    <t>GCA_026400075_g_08280</t>
  </si>
  <si>
    <t>GCA_026400075_g_08325</t>
  </si>
  <si>
    <t>GCA_027308165_g_10645</t>
  </si>
  <si>
    <t>GCA_027308165_g_14455</t>
  </si>
  <si>
    <t>GCA_031364265_g_10795</t>
  </si>
  <si>
    <t>GCA_031375865_g_15820</t>
  </si>
  <si>
    <t>GCA_031375865_g_18850</t>
  </si>
  <si>
    <t>GCA_031396485_g_10855</t>
  </si>
  <si>
    <t>GCA_031396485_g_16385</t>
  </si>
  <si>
    <t>GCA_031423655_g_00145</t>
  </si>
  <si>
    <t>GCA_031423655_g_12515</t>
  </si>
  <si>
    <t>GCA_035428775_g_00750</t>
  </si>
  <si>
    <t>GCA_035428775_g_13315</t>
  </si>
  <si>
    <t>GCA_035429145_g_00040</t>
  </si>
  <si>
    <t>GCA_035429145_g_13430</t>
  </si>
  <si>
    <t>GCF_010365105_g_08395</t>
  </si>
  <si>
    <t>GCF_012927415_g_00385</t>
  </si>
  <si>
    <t>GCF_012927455_g_08740</t>
  </si>
  <si>
    <t>GCF_015751795_g_09475</t>
  </si>
  <si>
    <t>GCF_015751795_g_10850</t>
  </si>
  <si>
    <t>GCF_015752205_g_10345</t>
  </si>
  <si>
    <t>GCF_015752205_g_10845</t>
  </si>
  <si>
    <t>GCF_015752225_g_00230</t>
  </si>
  <si>
    <t>GCF_029892315_g_01155</t>
  </si>
  <si>
    <t>GCF_029892315_g_13855</t>
  </si>
  <si>
    <t>GCA_000015505_g_07235</t>
  </si>
  <si>
    <t>K15577</t>
  </si>
  <si>
    <t>nrtB, nasE, cynB; nitrate/nitrite transport system permease protein</t>
  </si>
  <si>
    <t>GCA_000709345_g_03405</t>
  </si>
  <si>
    <t>GCA_000751355_g_18255</t>
  </si>
  <si>
    <t>GCA_001598235_g_03185</t>
  </si>
  <si>
    <t>GCA_002256925_g_00405</t>
  </si>
  <si>
    <t>GCA_002256925_g_06065</t>
  </si>
  <si>
    <t>GCA_026400075_g_08285</t>
  </si>
  <si>
    <t>GCA_027308165_g_10640</t>
  </si>
  <si>
    <t>GCA_027308165_g_14460</t>
  </si>
  <si>
    <t>GCA_030697125_g_11290</t>
  </si>
  <si>
    <t>GCA_031375865_g_15825</t>
  </si>
  <si>
    <t>GCA_031375865_g_18845</t>
  </si>
  <si>
    <t>GCA_031396485_g_10860</t>
  </si>
  <si>
    <t>GCA_031396485_g_16380</t>
  </si>
  <si>
    <t>GCA_031423655_g_00140</t>
  </si>
  <si>
    <t>GCA_031423655_g_17245</t>
  </si>
  <si>
    <t>GCA_035428775_g_00745</t>
  </si>
  <si>
    <t>GCA_035428775_g_13320</t>
  </si>
  <si>
    <t>GCA_035429145_g_00035</t>
  </si>
  <si>
    <t>GCA_035429145_g_13425</t>
  </si>
  <si>
    <t>GCF_010365105_g_08400</t>
  </si>
  <si>
    <t>GCF_012927415_g_00390</t>
  </si>
  <si>
    <t>GCF_012927455_g_08735</t>
  </si>
  <si>
    <t>GCF_015751795_g_09470</t>
  </si>
  <si>
    <t>GCF_015751795_g_10855</t>
  </si>
  <si>
    <t>GCF_015752205_g_10350</t>
  </si>
  <si>
    <t>GCF_015752205_g_10850</t>
  </si>
  <si>
    <t>GCF_015752225_g_00225</t>
  </si>
  <si>
    <t>GCF_029892315_g_01160</t>
  </si>
  <si>
    <t>GCF_029892315_g_13860</t>
  </si>
  <si>
    <t>GCA_000015505_g_07230</t>
  </si>
  <si>
    <t>K15578</t>
  </si>
  <si>
    <t>nrtC, nasD; nitrate/nitrite transport system ATP-binding protein [EC:7.3.2.4]</t>
  </si>
  <si>
    <t>GCA_000709345_g_03400</t>
  </si>
  <si>
    <t>GCA_000751355_g_18250</t>
  </si>
  <si>
    <t>GCA_001598235_g_03190</t>
  </si>
  <si>
    <t>GCA_002256925_g_00410</t>
  </si>
  <si>
    <t>GCA_002256925_g_06060</t>
  </si>
  <si>
    <t>GCA_026400075_g_08290</t>
  </si>
  <si>
    <t>GCA_027308165_g_14465</t>
  </si>
  <si>
    <t>GCA_030697125_g_11285</t>
  </si>
  <si>
    <t>GCA_031364265_g_02590</t>
  </si>
  <si>
    <t>GCA_031364265_g_08435</t>
  </si>
  <si>
    <t>GCA_031375865_g_15830</t>
  </si>
  <si>
    <t>GCA_031375865_g_18840</t>
  </si>
  <si>
    <t>GCA_031396485_g_10865</t>
  </si>
  <si>
    <t>GCA_031396485_g_16375</t>
  </si>
  <si>
    <t>GCA_031423655_g_00135</t>
  </si>
  <si>
    <t>GCA_031423655_g_17250</t>
  </si>
  <si>
    <t>GCA_035428775_g_00740</t>
  </si>
  <si>
    <t>GCA_035428775_g_13325</t>
  </si>
  <si>
    <t>GCA_035429145_g_00030</t>
  </si>
  <si>
    <t>GCA_035429145_g_13420</t>
  </si>
  <si>
    <t>GCF_010365105_g_08405</t>
  </si>
  <si>
    <t>GCF_012927415_g_00395</t>
  </si>
  <si>
    <t>GCF_012927455_g_08730</t>
  </si>
  <si>
    <t>GCF_015751795_g_09465</t>
  </si>
  <si>
    <t>GCF_015751795_g_10860</t>
  </si>
  <si>
    <t>GCF_015752205_g_10355</t>
  </si>
  <si>
    <t>GCF_015752205_g_10855</t>
  </si>
  <si>
    <t>GCF_015752225_g_00220</t>
  </si>
  <si>
    <t>GCF_029892315_g_01165</t>
  </si>
  <si>
    <t>GCF_029892315_g_13865</t>
  </si>
  <si>
    <t>GCA_023259235_g_11620</t>
  </si>
  <si>
    <t>K15864</t>
  </si>
  <si>
    <t>nirS; nitrite reductase (NO-forming) / hydroxylamine reductase [EC:1.7.2.1 1.7.99.1]</t>
  </si>
  <si>
    <t>GCA_030697125_g_10230</t>
  </si>
  <si>
    <t>GCF_010365105_g_10830</t>
  </si>
  <si>
    <t>GCA_000015505_g_07200</t>
  </si>
  <si>
    <t>K26138</t>
  </si>
  <si>
    <t>nasE; nitrite reductase [NAD(P)H] small subunit [EC:1.7.1.4]</t>
  </si>
  <si>
    <t>GCA_000709345_g_03370</t>
  </si>
  <si>
    <t>GCA_000751355_g_18235</t>
  </si>
  <si>
    <t>GCA_001598235_g_03245</t>
  </si>
  <si>
    <t>GCA_002256925_g_00380</t>
  </si>
  <si>
    <t>GCA_026400075_g_03770</t>
  </si>
  <si>
    <t>GCA_027308165_g_03390</t>
  </si>
  <si>
    <t>GCA_030697125_g_14275</t>
  </si>
  <si>
    <t>GCA_031396485_g_14230</t>
  </si>
  <si>
    <t>GCA_031423655_g_12835</t>
  </si>
  <si>
    <t>GCA_035428775_g_00730</t>
  </si>
  <si>
    <t>GCA_035429145_g_00020</t>
  </si>
  <si>
    <t>GCF_010365105_g_08420</t>
  </si>
  <si>
    <t>GCF_012927415_g_00450</t>
  </si>
  <si>
    <t>GCF_012927455_g_05415</t>
  </si>
  <si>
    <t>GCF_015751795_g_10905</t>
  </si>
  <si>
    <t>GCF_015752205_g_10900</t>
  </si>
  <si>
    <t>GCF_015752225_g_00205</t>
  </si>
  <si>
    <t>GCF_029892315_g_13910</t>
  </si>
  <si>
    <t>GCA_000015505_g_07210</t>
  </si>
  <si>
    <t>K26139</t>
  </si>
  <si>
    <t>nasD, nasB; nitrite reductase [NAD(P)H] large subunit [EC:1.7.1.4]</t>
  </si>
  <si>
    <t>GCA_000709345_g_03380</t>
  </si>
  <si>
    <t>GCA_000751355_g_18240</t>
  </si>
  <si>
    <t>GCA_001598235_g_03235</t>
  </si>
  <si>
    <t>GCA_002256925_g_00375</t>
  </si>
  <si>
    <t>GCA_002256925_g_00415</t>
  </si>
  <si>
    <t>GCA_002256925_g_00420</t>
  </si>
  <si>
    <t>GCA_023259235_g_10800</t>
  </si>
  <si>
    <t>GCA_026400075_g_03765</t>
  </si>
  <si>
    <t>GCA_027308165_g_03395</t>
  </si>
  <si>
    <t>GCA_030697125_g_14280</t>
  </si>
  <si>
    <t>GCA_031396485_g_05730</t>
  </si>
  <si>
    <t>GCA_031423655_g_12840</t>
  </si>
  <si>
    <t>GCA_035428775_g_00735</t>
  </si>
  <si>
    <t>GCA_035429145_g_00025</t>
  </si>
  <si>
    <t>GCF_010365105_g_08415</t>
  </si>
  <si>
    <t>GCF_012927415_g_00445</t>
  </si>
  <si>
    <t>GCF_012927455_g_05410</t>
  </si>
  <si>
    <t>GCF_015751795_g_10900</t>
  </si>
  <si>
    <t>GCF_015752205_g_10895</t>
  </si>
  <si>
    <t>GCF_015752225_g_00210</t>
  </si>
  <si>
    <t>GCF_029892315_g_13905</t>
  </si>
  <si>
    <t>ko number</t>
  </si>
  <si>
    <t>sulfur metabolism</t>
  </si>
  <si>
    <t>GCA_000015505_g_06275</t>
  </si>
  <si>
    <t>K20035</t>
  </si>
  <si>
    <t>dmdC; 3-(methylsulfanyl)propanoyl-CoA dehydrogenase [EC:1.3.99.41]</t>
  </si>
  <si>
    <t>GCA_000015505_g_16760</t>
  </si>
  <si>
    <t>GCA_000015505_g_17760</t>
  </si>
  <si>
    <t>GCA_000709345_g_01390</t>
  </si>
  <si>
    <t>GCA_000709345_g_10755</t>
  </si>
  <si>
    <t>GCA_000709345_g_12815</t>
  </si>
  <si>
    <t>GCA_000751355_g_05745</t>
  </si>
  <si>
    <t>GCA_000751355_g_14660</t>
  </si>
  <si>
    <t>GCA_000751355_g_17090</t>
  </si>
  <si>
    <t>GCA_001598235_g_01250</t>
  </si>
  <si>
    <t>GCA_001598235_g_06320</t>
  </si>
  <si>
    <t>GCA_002256925_g_02835</t>
  </si>
  <si>
    <t>GCA_002256925_g_06365</t>
  </si>
  <si>
    <t>GCA_023259235_g_00040</t>
  </si>
  <si>
    <t>GCA_023259235_g_10485</t>
  </si>
  <si>
    <t>GCA_026400075_g_00180</t>
  </si>
  <si>
    <t>GCA_026400075_g_01620</t>
  </si>
  <si>
    <t>GCA_027308165_g_10360</t>
  </si>
  <si>
    <t>GCA_030697125_g_01580</t>
  </si>
  <si>
    <t>GCA_030697125_g_02135</t>
  </si>
  <si>
    <t>GCA_031364265_g_00065</t>
  </si>
  <si>
    <t>GCA_031364265_g_02420</t>
  </si>
  <si>
    <t>GCA_031375865_g_01060</t>
  </si>
  <si>
    <t>GCA_031375865_g_12600</t>
  </si>
  <si>
    <t>GCA_031396485_g_11750</t>
  </si>
  <si>
    <t>GCA_031396485_g_17035</t>
  </si>
  <si>
    <t>GCA_031423655_g_05290</t>
  </si>
  <si>
    <t>GCA_035428775_g_09340</t>
  </si>
  <si>
    <t>GCA_035428775_g_17825</t>
  </si>
  <si>
    <t>GCA_035429145_g_00720</t>
  </si>
  <si>
    <t>GCA_035429145_g_17675</t>
  </si>
  <si>
    <t>GCF_010365105_g_03205</t>
  </si>
  <si>
    <t>GCF_010365105_g_06605</t>
  </si>
  <si>
    <t>GCF_010365105_g_12840</t>
  </si>
  <si>
    <t>GCF_012927415_g_09390</t>
  </si>
  <si>
    <t>GCF_012927415_g_16715</t>
  </si>
  <si>
    <t>GCF_012927455_g_09290</t>
  </si>
  <si>
    <t>GCF_012927455_g_15410</t>
  </si>
  <si>
    <t>GCF_015751795_g_02955</t>
  </si>
  <si>
    <t>GCF_015751795_g_04480</t>
  </si>
  <si>
    <t>GCF_015751795_g_15575</t>
  </si>
  <si>
    <t>GCF_015752205_g_02765</t>
  </si>
  <si>
    <t>GCF_015752205_g_04475</t>
  </si>
  <si>
    <t>GCF_015752205_g_15240</t>
  </si>
  <si>
    <t>GCF_015752225_g_02495</t>
  </si>
  <si>
    <t>GCF_015752225_g_13690</t>
  </si>
  <si>
    <t>GCF_015752225_g_15140</t>
  </si>
  <si>
    <t>GCF_029892315_g_15225</t>
  </si>
  <si>
    <t>GCF_029892315_g_17165</t>
  </si>
  <si>
    <t>GCF_029892315_g_18375</t>
  </si>
  <si>
    <t>GCA_000015505_g_09420</t>
  </si>
  <si>
    <t>K20034</t>
  </si>
  <si>
    <t>dmdB; 3-(methylthio)propionyl---CoA ligase [EC:6.2.1.44]</t>
  </si>
  <si>
    <t>GCA_000015505_g_16745</t>
  </si>
  <si>
    <t>GCA_000015505_g_21280</t>
  </si>
  <si>
    <t>GCA_000709345_g_06710</t>
  </si>
  <si>
    <t>GCA_000709345_g_10740</t>
  </si>
  <si>
    <t>GCA_000709345_g_20595</t>
  </si>
  <si>
    <t>GCA_000751355_g_03355</t>
  </si>
  <si>
    <t>GCA_000751355_g_05730</t>
  </si>
  <si>
    <t>GCA_001598235_g_08890</t>
  </si>
  <si>
    <t>GCA_001598235_g_13235</t>
  </si>
  <si>
    <t>GCA_002256925_g_00520</t>
  </si>
  <si>
    <t>GCA_023259235_g_02475</t>
  </si>
  <si>
    <t>GCA_023259235_g_14920</t>
  </si>
  <si>
    <t>GCA_027308165_g_08855</t>
  </si>
  <si>
    <t>GCA_027308165_g_13765</t>
  </si>
  <si>
    <t>GCA_030697125_g_13085</t>
  </si>
  <si>
    <t>GCA_031364265_g_09765</t>
  </si>
  <si>
    <t>GCA_031375865_g_10710</t>
  </si>
  <si>
    <t>GCA_031375865_g_16675</t>
  </si>
  <si>
    <t>GCA_031396485_g_12025</t>
  </si>
  <si>
    <t>GCA_031396485_g_12535</t>
  </si>
  <si>
    <t>GCA_031423655_g_08140</t>
  </si>
  <si>
    <t>GCA_035428775_g_04595</t>
  </si>
  <si>
    <t>GCA_035428775_g_15150</t>
  </si>
  <si>
    <t>GCA_035429145_g_05195</t>
  </si>
  <si>
    <t>GCA_035429145_g_14290</t>
  </si>
  <si>
    <t>GCF_010365105_g_07260</t>
  </si>
  <si>
    <t>GCF_010365105_g_11820</t>
  </si>
  <si>
    <t>GCF_012927415_g_01700</t>
  </si>
  <si>
    <t>GCF_012927415_g_12230</t>
  </si>
  <si>
    <t>GCF_012927455_g_03735</t>
  </si>
  <si>
    <t>GCF_012927455_g_09470</t>
  </si>
  <si>
    <t>GCF_015751795_g_12695</t>
  </si>
  <si>
    <t>GCF_015751795_g_13350</t>
  </si>
  <si>
    <t>GCF_015752205_g_12690</t>
  </si>
  <si>
    <t>GCF_015752205_g_13345</t>
  </si>
  <si>
    <t>GCF_015752225_g_09675</t>
  </si>
  <si>
    <t>GCF_015752225_g_11115</t>
  </si>
  <si>
    <t>GCF_029892315_g_10220</t>
  </si>
  <si>
    <t>GCF_029892315_g_17150</t>
  </si>
  <si>
    <t>GCA_023259235_g_05145</t>
  </si>
  <si>
    <t>K00394</t>
  </si>
  <si>
    <t>aprA; adenylylsulfate reductase, subunit A [EC:1.8.99.2]</t>
  </si>
  <si>
    <t>GCA_023259235_g_05150</t>
  </si>
  <si>
    <t>GCA_023259235_g_05155</t>
  </si>
  <si>
    <t>K00395</t>
  </si>
  <si>
    <t>aprB; adenylylsulfate reductase, subunit B [EC:1.8.99.2]</t>
  </si>
  <si>
    <t>GCA_000709345_g_15080</t>
  </si>
  <si>
    <t>K01739</t>
  </si>
  <si>
    <t>metB; cystathionine gamma-synthase [EC:2.5.1.48]</t>
  </si>
  <si>
    <t>GCA_000751355_g_11710</t>
  </si>
  <si>
    <t>GCF_012927415_g_07875</t>
  </si>
  <si>
    <t>GCF_015751795_g_05345</t>
  </si>
  <si>
    <t>GCF_015752205_g_05340</t>
  </si>
  <si>
    <t>GCF_015752225_g_17035</t>
  </si>
  <si>
    <t>GCF_029892315_g_02805</t>
  </si>
  <si>
    <t>GCA_000015505_g_02865</t>
  </si>
  <si>
    <t>K01738</t>
  </si>
  <si>
    <t>cysK; cysteine synthase [EC:2.5.1.47]</t>
  </si>
  <si>
    <t>GCA_000015505_g_17595</t>
  </si>
  <si>
    <t>GCA_000709345_g_12650</t>
  </si>
  <si>
    <t>GCA_000751355_g_14835</t>
  </si>
  <si>
    <t>GCA_000751355_g_18480</t>
  </si>
  <si>
    <t>GCA_001598235_g_02940</t>
  </si>
  <si>
    <t>GCA_001598235_g_03495</t>
  </si>
  <si>
    <t>GCA_002256925_g_08820</t>
  </si>
  <si>
    <t>GCA_023259235_g_03045</t>
  </si>
  <si>
    <t>GCA_026400075_g_09120</t>
  </si>
  <si>
    <t>GCA_026400075_g_13700</t>
  </si>
  <si>
    <t>GCA_027308165_g_12930</t>
  </si>
  <si>
    <t>GCA_030697125_g_10100</t>
  </si>
  <si>
    <t>GCA_031364265_g_03210</t>
  </si>
  <si>
    <t>GCA_031364265_g_13860</t>
  </si>
  <si>
    <t>GCA_031375865_g_15480</t>
  </si>
  <si>
    <t>GCA_031423655_g_05500</t>
  </si>
  <si>
    <t>GCA_035428775_g_14085</t>
  </si>
  <si>
    <t>GCA_035429145_g_10305</t>
  </si>
  <si>
    <t>GCF_010365105_g_08165</t>
  </si>
  <si>
    <t>GCF_010365105_g_09660</t>
  </si>
  <si>
    <t>GCF_012927415_g_04760</t>
  </si>
  <si>
    <t>GCF_012927415_g_17085</t>
  </si>
  <si>
    <t>GCF_012927455_g_15235</t>
  </si>
  <si>
    <t>GCF_015751795_g_02790</t>
  </si>
  <si>
    <t>GCF_015751795_g_07395</t>
  </si>
  <si>
    <t>GCF_015752205_g_02930</t>
  </si>
  <si>
    <t>GCF_015752205_g_07395</t>
  </si>
  <si>
    <t>GCF_015752225_g_00450</t>
  </si>
  <si>
    <t>GCF_015752225_g_02670</t>
  </si>
  <si>
    <t>GCF_029892315_g_08395</t>
  </si>
  <si>
    <t>GCF_029892315_g_18210</t>
  </si>
  <si>
    <t>GCA_000015505_g_08530</t>
  </si>
  <si>
    <t>K17230</t>
  </si>
  <si>
    <t>fccA; cytochrome subunit of sulfide dehydrogenase</t>
  </si>
  <si>
    <t>GCA_001598235_g_23250</t>
  </si>
  <si>
    <t>GCA_002256925_g_06490</t>
  </si>
  <si>
    <t>GCA_027308165_g_11065</t>
  </si>
  <si>
    <t>GCA_031375865_g_04975</t>
  </si>
  <si>
    <t>GCA_031396485_g_12570</t>
  </si>
  <si>
    <t>GCA_035428775_g_07875</t>
  </si>
  <si>
    <t>GCA_035429145_g_08025</t>
  </si>
  <si>
    <t>GCF_012927455_g_01380</t>
  </si>
  <si>
    <t>GCA_000015505_g_02795</t>
  </si>
  <si>
    <t>K17228</t>
  </si>
  <si>
    <t>sfnG; dimethylsulfone monooxygenase [EC:1.14.14.35]</t>
  </si>
  <si>
    <t>GCA_023259235_g_01290</t>
  </si>
  <si>
    <t>K11181</t>
  </si>
  <si>
    <t>dsrB; dissimilatory sulfite reductase beta subunit [EC:1.8.99.5]</t>
  </si>
  <si>
    <t>GCA_023259235_g_01295</t>
  </si>
  <si>
    <t>K11180</t>
  </si>
  <si>
    <t>dsrA; dissimilatory sulfite reductase alpha subunit [EC:1.8.99.5]</t>
  </si>
  <si>
    <t>GCA_000015505_g_20875</t>
  </si>
  <si>
    <t>K00641</t>
  </si>
  <si>
    <t>metX; homoserine O-acetyltransferase/O-succinyltransferase [EC:2.3.1.31 2.3.1.46]</t>
  </si>
  <si>
    <t>GCA_000709345_g_15905</t>
  </si>
  <si>
    <t>GCA_000709345_g_22800</t>
  </si>
  <si>
    <t>GCA_000751355_g_11480</t>
  </si>
  <si>
    <t>GCA_001598235_g_12580</t>
  </si>
  <si>
    <t>GCA_026400075_g_07995</t>
  </si>
  <si>
    <t>GCA_027308165_g_13335</t>
  </si>
  <si>
    <t>GCA_030697125_g_16610</t>
  </si>
  <si>
    <t>GCA_031375865_g_05540</t>
  </si>
  <si>
    <t>GCA_031375865_g_15580</t>
  </si>
  <si>
    <t>GCA_031375865_g_16845</t>
  </si>
  <si>
    <t>GCA_031396485_g_16105</t>
  </si>
  <si>
    <t>GCA_031423655_g_12750</t>
  </si>
  <si>
    <t>GCA_035428775_g_13125</t>
  </si>
  <si>
    <t>GCA_035429145_g_10575</t>
  </si>
  <si>
    <t>GCF_010365105_g_02525</t>
  </si>
  <si>
    <t>GCF_012927415_g_15150</t>
  </si>
  <si>
    <t>GCF_012927455_g_08965</t>
  </si>
  <si>
    <t>GCF_012927455_g_11375</t>
  </si>
  <si>
    <t>GCF_015751795_g_05575</t>
  </si>
  <si>
    <t>GCF_015752205_g_05570</t>
  </si>
  <si>
    <t>GCF_015752225_g_18435</t>
  </si>
  <si>
    <t>GCF_029892315_g_02580</t>
  </si>
  <si>
    <t>GCA_001598235_g_07915</t>
  </si>
  <si>
    <t>K17222</t>
  </si>
  <si>
    <t>soxA; L-cysteine S-thiosulfotransferase [EC:2.8.5.2]</t>
  </si>
  <si>
    <t>GCA_001598235_g_07920</t>
  </si>
  <si>
    <t>K17223</t>
  </si>
  <si>
    <t>soxX; L-cysteine S-thiosulfotransferase [EC:2.8.5.2]</t>
  </si>
  <si>
    <t>GCA_027308165_g_12465</t>
  </si>
  <si>
    <t>GCA_030697125_g_14700</t>
  </si>
  <si>
    <t>GCA_030697125_g_14705</t>
  </si>
  <si>
    <t>GCA_031364265_g_15425</t>
  </si>
  <si>
    <t>GCA_031364265_g_15430</t>
  </si>
  <si>
    <t>GCA_031364265_g_15435</t>
  </si>
  <si>
    <t>GCA_031364265_g_15440</t>
  </si>
  <si>
    <t>GCA_031375865_g_08265</t>
  </si>
  <si>
    <t>GCA_031396485_g_12245</t>
  </si>
  <si>
    <t>GCA_031396485_g_12250</t>
  </si>
  <si>
    <t>GCA_031396485_g_16445</t>
  </si>
  <si>
    <t>GCA_031396485_g_16460</t>
  </si>
  <si>
    <t>GCA_031423655_g_06865</t>
  </si>
  <si>
    <t>GCA_035428775_g_09135</t>
  </si>
  <si>
    <t>GCA_035428775_g_09140</t>
  </si>
  <si>
    <t>GCA_035429145_g_09280</t>
  </si>
  <si>
    <t>GCA_035429145_g_09285</t>
  </si>
  <si>
    <t>GCF_012927455_g_07740</t>
  </si>
  <si>
    <t>GCF_012927455_g_07745</t>
  </si>
  <si>
    <t>GCA_023259235_g_05160</t>
  </si>
  <si>
    <t>K00958</t>
  </si>
  <si>
    <t>sat, met3; sulfate adenylyltransferase [EC:2.7.7.4]</t>
  </si>
  <si>
    <t>GCA_001598235_g_07800</t>
  </si>
  <si>
    <t>K21310</t>
  </si>
  <si>
    <t>mddA; methanethiol S-methyltransferase [EC:2.1.1.334]</t>
  </si>
  <si>
    <t>GCA_002256925_g_07450</t>
  </si>
  <si>
    <t>K17285</t>
  </si>
  <si>
    <t>SELENBP1; methanethiol oxidase [EC:1.8.3.4]</t>
  </si>
  <si>
    <t>GCA_027308165_g_00435</t>
  </si>
  <si>
    <t>GCA_031364265_g_04165</t>
  </si>
  <si>
    <t>GCA_031375865_g_00985</t>
  </si>
  <si>
    <t>GCA_031396485_g_09505</t>
  </si>
  <si>
    <t>GCA_031396485_g_10295</t>
  </si>
  <si>
    <t>GCA_031423655_g_09685</t>
  </si>
  <si>
    <t>GCA_035428775_g_17600</t>
  </si>
  <si>
    <t>GCA_035429145_g_02535</t>
  </si>
  <si>
    <t>GCF_012927455_g_04985</t>
  </si>
  <si>
    <t>GCA_000015505_g_03075</t>
  </si>
  <si>
    <t>K20036</t>
  </si>
  <si>
    <t>dmdD; (methylthio)acryloyl-CoA hydratase [EC:4.2.1.155]</t>
  </si>
  <si>
    <t>GCA_026400075_g_10575</t>
  </si>
  <si>
    <t>GCA_000015505_g_07670</t>
  </si>
  <si>
    <t>K01011</t>
  </si>
  <si>
    <t>TST, MPST, sseA; thiosulfate/3-mercaptopyruvate sulfurtransferase [EC:2.8.1.1 2.8.1.2]</t>
  </si>
  <si>
    <t>GCA_000709345_g_08310</t>
  </si>
  <si>
    <t>GCA_000751355_g_18695</t>
  </si>
  <si>
    <t>GCA_001598235_g_24085</t>
  </si>
  <si>
    <t>GCA_002256925_g_01365</t>
  </si>
  <si>
    <t>GCA_023259235_g_00995</t>
  </si>
  <si>
    <t>GCA_026400075_g_16995</t>
  </si>
  <si>
    <t>GCA_027308165_g_04205</t>
  </si>
  <si>
    <t>GCA_027308165_g_05930</t>
  </si>
  <si>
    <t>GCA_030697125_g_09435</t>
  </si>
  <si>
    <t>GCA_031364265_g_16565</t>
  </si>
  <si>
    <t>GCA_031375865_g_08705</t>
  </si>
  <si>
    <t>GCA_031375865_g_13275</t>
  </si>
  <si>
    <t>GCA_031396485_g_04355</t>
  </si>
  <si>
    <t>GCA_031396485_g_16480</t>
  </si>
  <si>
    <t>GCA_031423655_g_15550</t>
  </si>
  <si>
    <t>GCA_035428775_g_04180</t>
  </si>
  <si>
    <t>GCA_035428775_g_08990</t>
  </si>
  <si>
    <t>GCA_035429145_g_04780</t>
  </si>
  <si>
    <t>GCA_035429145_g_10470</t>
  </si>
  <si>
    <t>GCF_010365105_g_07960</t>
  </si>
  <si>
    <t>GCF_012927415_g_09575</t>
  </si>
  <si>
    <t>GCF_012927455_g_00865</t>
  </si>
  <si>
    <t>GCF_012927455_g_14370</t>
  </si>
  <si>
    <t>GCF_015751795_g_07215</t>
  </si>
  <si>
    <t>GCF_015752205_g_07210</t>
  </si>
  <si>
    <t>GCF_015752225_g_00655</t>
  </si>
  <si>
    <t>GCF_029892315_g_08580</t>
  </si>
  <si>
    <t>GCA_000015505_g_02855</t>
  </si>
  <si>
    <t>K04091</t>
  </si>
  <si>
    <t>ssuD, msuD; alkanesulfonate monooxygenase [EC:1.14.14.5 1.14.14.34]</t>
  </si>
  <si>
    <t>GCA_000015505_g_12370</t>
  </si>
  <si>
    <t>GCA_000709345_g_00055</t>
  </si>
  <si>
    <t>GCA_000015505_g_02850</t>
  </si>
  <si>
    <t>K00299</t>
  </si>
  <si>
    <t>ssuE, msuE; FMN reductase [EC:1.5.1.38]</t>
  </si>
  <si>
    <t>GCA_000015505_g_12385</t>
  </si>
  <si>
    <t>GCA_000709345_g_00040</t>
  </si>
  <si>
    <t>GCA_000015505_g_05580</t>
  </si>
  <si>
    <t>K10764</t>
  </si>
  <si>
    <t>metZ; O-succinylhomoserine sulfhydrylase [EC:2.5.1.-]</t>
  </si>
  <si>
    <t>GCA_000709345_g_00730</t>
  </si>
  <si>
    <t>GCA_000751355_g_16455</t>
  </si>
  <si>
    <t>GCA_001598235_g_11090</t>
  </si>
  <si>
    <t>GCA_002256925_g_09575</t>
  </si>
  <si>
    <t>GCA_023259235_g_00295</t>
  </si>
  <si>
    <t>GCA_026400075_g_03805</t>
  </si>
  <si>
    <t>GCA_027308165_g_07210</t>
  </si>
  <si>
    <t>GCA_030697125_g_03930</t>
  </si>
  <si>
    <t>GCA_031364265_g_18290</t>
  </si>
  <si>
    <t>GCA_031375865_g_06775</t>
  </si>
  <si>
    <t>GCA_031396485_g_03045</t>
  </si>
  <si>
    <t>GCA_031423655_g_02330</t>
  </si>
  <si>
    <t>GCA_035428775_g_05705</t>
  </si>
  <si>
    <t>GCA_035429145_g_09950</t>
  </si>
  <si>
    <t>GCF_010365105_g_14015</t>
  </si>
  <si>
    <t>GCF_012927415_g_05685</t>
  </si>
  <si>
    <t>GCF_012927455_g_13630</t>
  </si>
  <si>
    <t>GCF_015751795_g_16070</t>
  </si>
  <si>
    <t>GCF_015752205_g_16060</t>
  </si>
  <si>
    <t>GCF_015752225_g_04880</t>
  </si>
  <si>
    <t>GCF_029892315_g_15965</t>
  </si>
  <si>
    <t>GCA_000015505_g_12425</t>
  </si>
  <si>
    <t>K00390</t>
  </si>
  <si>
    <t>cysH; phosphoadenosine phosphosulfate reductase [EC:1.8.4.8 1.8.4.10]</t>
  </si>
  <si>
    <t>GCA_000709345_g_03900</t>
  </si>
  <si>
    <t>GCA_000751355_g_20675</t>
  </si>
  <si>
    <t>GCA_001598235_g_18225</t>
  </si>
  <si>
    <t>GCA_002256925_g_02580</t>
  </si>
  <si>
    <t>GCA_023259235_g_10135</t>
  </si>
  <si>
    <t>GCA_026400075_g_07535</t>
  </si>
  <si>
    <t>GCA_027308165_g_03320</t>
  </si>
  <si>
    <t>GCA_030697125_g_00180</t>
  </si>
  <si>
    <t>GCA_030697125_g_16760</t>
  </si>
  <si>
    <t>GCA_031364265_g_17725</t>
  </si>
  <si>
    <t>GCA_031375865_g_05590</t>
  </si>
  <si>
    <t>GCA_031396485_g_18770</t>
  </si>
  <si>
    <t>GCA_031423655_g_14090</t>
  </si>
  <si>
    <t>GCA_035428775_g_12045</t>
  </si>
  <si>
    <t>GCA_035429145_g_14095</t>
  </si>
  <si>
    <t>GCF_010365105_g_10145</t>
  </si>
  <si>
    <t>GCF_012927415_g_01455</t>
  </si>
  <si>
    <t>GCF_012927455_g_03375</t>
  </si>
  <si>
    <t>GCF_015751795_g_09360</t>
  </si>
  <si>
    <t>GCF_015752205_g_09355</t>
  </si>
  <si>
    <t>GCF_015752225_g_18060</t>
  </si>
  <si>
    <t>GCF_029892315_g_10455</t>
  </si>
  <si>
    <t>GCA_001598235_g_07900</t>
  </si>
  <si>
    <t>K22622</t>
  </si>
  <si>
    <t>soxD; S-disulfanyl-L-cysteine oxidoreductase SoxD [EC:1.8.2.6]</t>
  </si>
  <si>
    <t>GCA_002256925_g_09000</t>
  </si>
  <si>
    <t>GCA_027308165_g_00840</t>
  </si>
  <si>
    <t>GCA_030697125_g_14685</t>
  </si>
  <si>
    <t>GCA_031375865_g_05025</t>
  </si>
  <si>
    <t>GCA_031396485_g_12230</t>
  </si>
  <si>
    <t>GCA_031423655_g_06850</t>
  </si>
  <si>
    <t>GCA_035428775_g_09155</t>
  </si>
  <si>
    <t>GCA_035429145_g_09265</t>
  </si>
  <si>
    <t>GCF_012927455_g_07725</t>
  </si>
  <si>
    <t>GCF_015751795_g_17360</t>
  </si>
  <si>
    <t>GCF_015752205_g_17095</t>
  </si>
  <si>
    <t>GCF_015752225_g_19420</t>
  </si>
  <si>
    <t>GCF_029892315_g_19475</t>
  </si>
  <si>
    <t>GCF_029892315_g_20145</t>
  </si>
  <si>
    <t>GCF_029892315_g_20470</t>
  </si>
  <si>
    <t>GCA_000015505_g_02755</t>
  </si>
  <si>
    <t>K00640</t>
  </si>
  <si>
    <t>cysE; serine O-acetyltransferase [EC:2.3.1.30]</t>
  </si>
  <si>
    <t>GCA_000015505_g_07095</t>
  </si>
  <si>
    <t>GCA_000015505_g_11825</t>
  </si>
  <si>
    <t>GCA_000709345_g_03085</t>
  </si>
  <si>
    <t>GCA_000709345_g_03275</t>
  </si>
  <si>
    <t>GCA_000709345_g_12880</t>
  </si>
  <si>
    <t>GCA_000751355_g_18175</t>
  </si>
  <si>
    <t>GCA_000751355_g_19970</t>
  </si>
  <si>
    <t>GCA_001598235_g_03305</t>
  </si>
  <si>
    <t>GCA_002256925_g_07045</t>
  </si>
  <si>
    <t>GCA_002256925_g_12005</t>
  </si>
  <si>
    <t>GCA_002256925_g_13850</t>
  </si>
  <si>
    <t>GCA_023259235_g_06820</t>
  </si>
  <si>
    <t>GCA_026400075_g_09125</t>
  </si>
  <si>
    <t>GCA_026400075_g_09145</t>
  </si>
  <si>
    <t>GCA_027308165_g_00180</t>
  </si>
  <si>
    <t>GCA_027308165_g_06400</t>
  </si>
  <si>
    <t>GCA_030697125_g_14915</t>
  </si>
  <si>
    <t>GCA_031364265_g_06735</t>
  </si>
  <si>
    <t>GCA_031375865_g_12965</t>
  </si>
  <si>
    <t>GCA_031396485_g_09130</t>
  </si>
  <si>
    <t>GCA_031396485_g_14870</t>
  </si>
  <si>
    <t>GCA_031396485_g_15430</t>
  </si>
  <si>
    <t>GCA_031423655_g_04010</t>
  </si>
  <si>
    <t>GCA_035428775_g_01295</t>
  </si>
  <si>
    <t>GCA_035428775_g_06670</t>
  </si>
  <si>
    <t>GCA_035428775_g_16440</t>
  </si>
  <si>
    <t>GCA_035429145_g_00755</t>
  </si>
  <si>
    <t>GCA_035429145_g_06280</t>
  </si>
  <si>
    <t>GCA_035429145_g_16360</t>
  </si>
  <si>
    <t>GCF_010365105_g_05145</t>
  </si>
  <si>
    <t>GCF_010365105_g_08475</t>
  </si>
  <si>
    <t>GCF_012927415_g_06995</t>
  </si>
  <si>
    <t>GCF_012927455_g_05100</t>
  </si>
  <si>
    <t>GCF_012927455_g_13025</t>
  </si>
  <si>
    <t>GCF_015751795_g_10450</t>
  </si>
  <si>
    <t>GCF_015751795_g_10960</t>
  </si>
  <si>
    <t>GCF_015752205_g_10445</t>
  </si>
  <si>
    <t>GCF_015752205_g_10955</t>
  </si>
  <si>
    <t>GCF_015752225_g_00150</t>
  </si>
  <si>
    <t>GCF_015752225_g_19270</t>
  </si>
  <si>
    <t>GCF_029892315_g_13470</t>
  </si>
  <si>
    <t>GCF_029892315_g_13970</t>
  </si>
  <si>
    <t>GCA_001598235_g_07925</t>
  </si>
  <si>
    <t>K17224</t>
  </si>
  <si>
    <t>soxB; S-sulfosulfanyl-L-cysteine sulfohydrolase [EC:3.1.6.20]</t>
  </si>
  <si>
    <t>GCA_002256925_g_00595</t>
  </si>
  <si>
    <t>GCA_002256925_g_08140</t>
  </si>
  <si>
    <t>GCA_027308165_g_01640</t>
  </si>
  <si>
    <t>GCA_027308165_g_12470</t>
  </si>
  <si>
    <t>GCA_030697125_g_03710</t>
  </si>
  <si>
    <t>GCA_031364265_g_07785</t>
  </si>
  <si>
    <t>GCA_031375865_g_08270</t>
  </si>
  <si>
    <t>GCA_031396485_g_12255</t>
  </si>
  <si>
    <t>GCA_031423655_g_01760</t>
  </si>
  <si>
    <t>GCA_035428775_g_09130</t>
  </si>
  <si>
    <t>GCA_035428775_g_10245</t>
  </si>
  <si>
    <t>GCA_035429145_g_09075</t>
  </si>
  <si>
    <t>GCA_035429145_g_09290</t>
  </si>
  <si>
    <t>GCF_012927415_g_05200</t>
  </si>
  <si>
    <t>GCF_012927415_g_09250</t>
  </si>
  <si>
    <t>GCF_012927455_g_07750</t>
  </si>
  <si>
    <t>GCA_001598235_g_07895</t>
  </si>
  <si>
    <t>K17225</t>
  </si>
  <si>
    <t>soxC; sulfane dehydrogenase subunit SoxC</t>
  </si>
  <si>
    <t>GCA_002256925_g_08995</t>
  </si>
  <si>
    <t>GCA_027308165_g_00835</t>
  </si>
  <si>
    <t>GCA_030697125_g_14680</t>
  </si>
  <si>
    <t>GCA_031375865_g_05020</t>
  </si>
  <si>
    <t>GCA_031396485_g_12225</t>
  </si>
  <si>
    <t>GCA_031423655_g_06845</t>
  </si>
  <si>
    <t>GCA_035428775_g_09160</t>
  </si>
  <si>
    <t>GCA_035429145_g_09260</t>
  </si>
  <si>
    <t>GCF_015751795_g_17355</t>
  </si>
  <si>
    <t>GCF_015752205_g_17100</t>
  </si>
  <si>
    <t>GCF_015752225_g_19425</t>
  </si>
  <si>
    <t>GCF_029892315_g_19480</t>
  </si>
  <si>
    <t>GCF_029892315_g_20140</t>
  </si>
  <si>
    <t>GCF_029892315_g_20465</t>
  </si>
  <si>
    <t>GCA_000015505_g_12430</t>
  </si>
  <si>
    <t>K00957</t>
  </si>
  <si>
    <t>cysD; sulfate adenylyltransferase subunit 2 [EC:2.7.7.4]</t>
  </si>
  <si>
    <t>GCA_000015505_g_12435</t>
  </si>
  <si>
    <t>K00956</t>
  </si>
  <si>
    <t>cysN; sulfate adenylyltransferase subunit 1 [EC:2.7.7.4]</t>
  </si>
  <si>
    <t>GCA_000709345_g_03890</t>
  </si>
  <si>
    <t>GCA_000709345_g_03895</t>
  </si>
  <si>
    <t>GCA_000751355_g_20665</t>
  </si>
  <si>
    <t>GCA_000751355_g_20670</t>
  </si>
  <si>
    <t>GCA_001598235_g_18230</t>
  </si>
  <si>
    <t>GCA_001598235_g_18235</t>
  </si>
  <si>
    <t>GCA_002256925_g_02575</t>
  </si>
  <si>
    <t>GCA_023259235_g_10130</t>
  </si>
  <si>
    <t>GCA_023259235_g_12925</t>
  </si>
  <si>
    <t>GCA_026400075_g_01925</t>
  </si>
  <si>
    <t>GCA_026400075_g_07530</t>
  </si>
  <si>
    <t>GCA_026400075_g_17095</t>
  </si>
  <si>
    <t>GCA_027308165_g_03310</t>
  </si>
  <si>
    <t>GCA_027308165_g_03315</t>
  </si>
  <si>
    <t>GCA_030697125_g_00175</t>
  </si>
  <si>
    <t>GCA_030697125_g_16765</t>
  </si>
  <si>
    <t>GCA_030697125_g_16770</t>
  </si>
  <si>
    <t>GCA_031364265_g_17715</t>
  </si>
  <si>
    <t>GCA_031364265_g_17720</t>
  </si>
  <si>
    <t>GCA_031375865_g_13230</t>
  </si>
  <si>
    <t>GCA_031375865_g_13235</t>
  </si>
  <si>
    <t>GCA_031396485_g_11640</t>
  </si>
  <si>
    <t>GCA_031396485_g_18775</t>
  </si>
  <si>
    <t>GCA_031423655_g_14095</t>
  </si>
  <si>
    <t>GCA_031423655_g_14100</t>
  </si>
  <si>
    <t>GCA_035428775_g_12035</t>
  </si>
  <si>
    <t>GCA_035428775_g_12040</t>
  </si>
  <si>
    <t>GCA_035429145_g_14085</t>
  </si>
  <si>
    <t>GCA_035429145_g_14090</t>
  </si>
  <si>
    <t>GCF_010365105_g_10135</t>
  </si>
  <si>
    <t>GCF_010365105_g_10140</t>
  </si>
  <si>
    <t>GCF_012927415_g_01445</t>
  </si>
  <si>
    <t>GCF_012927415_g_01450</t>
  </si>
  <si>
    <t>GCF_012927455_g_03380</t>
  </si>
  <si>
    <t>GCF_012927455_g_03385</t>
  </si>
  <si>
    <t>GCF_015751795_g_09365</t>
  </si>
  <si>
    <t>GCF_015751795_g_09370</t>
  </si>
  <si>
    <t>GCF_015752205_g_09360</t>
  </si>
  <si>
    <t>GCF_015752205_g_09365</t>
  </si>
  <si>
    <t>GCF_015752225_g_18065</t>
  </si>
  <si>
    <t>GCF_015752225_g_18070</t>
  </si>
  <si>
    <t>GCF_029892315_g_10445</t>
  </si>
  <si>
    <t>GCF_029892315_g_10450</t>
  </si>
  <si>
    <t>GCA_000015505_g_02870</t>
  </si>
  <si>
    <t>K23163</t>
  </si>
  <si>
    <t>sbp; sulfate/thiosulfate transport system substrate-binding protein</t>
  </si>
  <si>
    <t>GCA_000015505_g_07905</t>
  </si>
  <si>
    <t>K02048</t>
  </si>
  <si>
    <t>cysP; sulfate/thiosulfate transport system substrate-binding protein</t>
  </si>
  <si>
    <t>GCA_000015505_g_07910</t>
  </si>
  <si>
    <t>K02046</t>
  </si>
  <si>
    <t>cysU; sulfate/thiosulfate transport system permease protein</t>
  </si>
  <si>
    <t>GCA_000015505_g_07915</t>
  </si>
  <si>
    <t>K02047</t>
  </si>
  <si>
    <t>cysW; sulfate/thiosulfate transport system permease protein</t>
  </si>
  <si>
    <t>GCA_000015505_g_07920</t>
  </si>
  <si>
    <t>K02045</t>
  </si>
  <si>
    <t>cysA; sulfate/thiosulfate transport system ATP-binding protein [EC:7.3.2.3]</t>
  </si>
  <si>
    <t>GCA_000015505_g_12390</t>
  </si>
  <si>
    <t>GCA_000709345_g_00035</t>
  </si>
  <si>
    <t>GCA_000709345_g_04935</t>
  </si>
  <si>
    <t>GCA_000709345_g_04940</t>
  </si>
  <si>
    <t>GCA_000709345_g_04945</t>
  </si>
  <si>
    <t>GCA_000709345_g_04950</t>
  </si>
  <si>
    <t>GCA_000751355_g_11920</t>
  </si>
  <si>
    <t>GCA_000751355_g_20835</t>
  </si>
  <si>
    <t>GCA_000751355_g_20840</t>
  </si>
  <si>
    <t>GCA_000751355_g_20845</t>
  </si>
  <si>
    <t>GCA_000751355_g_20850</t>
  </si>
  <si>
    <t>GCA_001598235_g_18020</t>
  </si>
  <si>
    <t>GCA_001598235_g_18025</t>
  </si>
  <si>
    <t>GCA_001598235_g_18030</t>
  </si>
  <si>
    <t>GCA_001598235_g_18035</t>
  </si>
  <si>
    <t>GCA_001598235_g_18190</t>
  </si>
  <si>
    <t>GCA_026400075_g_07565</t>
  </si>
  <si>
    <t>GCA_026400075_g_09720</t>
  </si>
  <si>
    <t>GCA_026400075_g_09725</t>
  </si>
  <si>
    <t>GCA_026400075_g_09730</t>
  </si>
  <si>
    <t>GCA_026400075_g_09735</t>
  </si>
  <si>
    <t>GCA_026400075_g_09745</t>
  </si>
  <si>
    <t>GCA_030697125_g_10660</t>
  </si>
  <si>
    <t>GCA_030697125_g_10665</t>
  </si>
  <si>
    <t>GCA_030697125_g_10670</t>
  </si>
  <si>
    <t>GCA_030697125_g_10675</t>
  </si>
  <si>
    <t>GCA_031364265_g_02550</t>
  </si>
  <si>
    <t>GCA_031364265_g_02555</t>
  </si>
  <si>
    <t>GCA_031364265_g_02560</t>
  </si>
  <si>
    <t>GCA_031364265_g_02565</t>
  </si>
  <si>
    <t>GCA_031364265_g_04450</t>
  </si>
  <si>
    <t>GCA_031375865_g_06250</t>
  </si>
  <si>
    <t>GCA_031375865_g_12230</t>
  </si>
  <si>
    <t>GCA_031375865_g_13865</t>
  </si>
  <si>
    <t>GCA_031375865_g_13870</t>
  </si>
  <si>
    <t>GCA_031375865_g_13875</t>
  </si>
  <si>
    <t>GCA_031396485_g_04550</t>
  </si>
  <si>
    <t>GCA_031396485_g_04555</t>
  </si>
  <si>
    <t>GCA_031396485_g_04560</t>
  </si>
  <si>
    <t>GCA_031396485_g_04565</t>
  </si>
  <si>
    <t>GCA_031423655_g_01160</t>
  </si>
  <si>
    <t>GCA_031423655_g_08275</t>
  </si>
  <si>
    <t>GCA_031423655_g_08280</t>
  </si>
  <si>
    <t>GCA_031423655_g_15000</t>
  </si>
  <si>
    <t>GCA_031423655_g_15005</t>
  </si>
  <si>
    <t>GCA_031423655_g_15010</t>
  </si>
  <si>
    <t>GCA_031423655_g_15015</t>
  </si>
  <si>
    <t>GCF_010365105_g_10310</t>
  </si>
  <si>
    <t>GCF_010365105_g_10315</t>
  </si>
  <si>
    <t>GCF_010365105_g_10320</t>
  </si>
  <si>
    <t>GCF_010365105_g_10325</t>
  </si>
  <si>
    <t>GCF_012927415_g_04910</t>
  </si>
  <si>
    <t>GCF_012927415_g_17295</t>
  </si>
  <si>
    <t>GCF_012927415_g_17300</t>
  </si>
  <si>
    <t>GCF_012927415_g_17305</t>
  </si>
  <si>
    <t>GCF_012927415_g_17310</t>
  </si>
  <si>
    <t>GCF_012927455_g_19965</t>
  </si>
  <si>
    <t>GCF_012927455_g_19970</t>
  </si>
  <si>
    <t>GCF_012927455_g_19975</t>
  </si>
  <si>
    <t>GCF_012927455_g_19980</t>
  </si>
  <si>
    <t>GCF_012927455_g_19995</t>
  </si>
  <si>
    <t>GCF_015751795_g_09325</t>
  </si>
  <si>
    <t>GCF_015751795_g_11920</t>
  </si>
  <si>
    <t>GCF_015751795_g_11925</t>
  </si>
  <si>
    <t>GCF_015751795_g_11930</t>
  </si>
  <si>
    <t>GCF_015751795_g_11935</t>
  </si>
  <si>
    <t>GCF_015752205_g_09320</t>
  </si>
  <si>
    <t>GCF_015752205_g_11385</t>
  </si>
  <si>
    <t>GCF_015752205_g_11390</t>
  </si>
  <si>
    <t>GCF_015752205_g_11395</t>
  </si>
  <si>
    <t>GCF_015752205_g_11400</t>
  </si>
  <si>
    <t>GCF_015752225_g_03520</t>
  </si>
  <si>
    <t>GCF_015752225_g_03525</t>
  </si>
  <si>
    <t>GCF_015752225_g_03530</t>
  </si>
  <si>
    <t>GCF_015752225_g_03535</t>
  </si>
  <si>
    <t>GCF_015752225_g_18215</t>
  </si>
  <si>
    <t>GCF_029892315_g_10490</t>
  </si>
  <si>
    <t>GCF_029892315_g_12425</t>
  </si>
  <si>
    <t>GCF_029892315_g_12430</t>
  </si>
  <si>
    <t>GCF_029892315_g_12435</t>
  </si>
  <si>
    <t>GCF_029892315_g_12440</t>
  </si>
  <si>
    <t>GCA_000015505_g_08535</t>
  </si>
  <si>
    <t>K17229</t>
  </si>
  <si>
    <t>fccB; sulfide dehydrogenase [flavocytochrome c] flavoprotein chain [EC:1.8.2.3]</t>
  </si>
  <si>
    <t>GCA_001598235_g_23245</t>
  </si>
  <si>
    <t>GCA_002256925_g_06495</t>
  </si>
  <si>
    <t>GCA_027308165_g_11060</t>
  </si>
  <si>
    <t>GCA_031364265_g_09250</t>
  </si>
  <si>
    <t>GCA_031375865_g_04970</t>
  </si>
  <si>
    <t>GCA_031396485_g_11740</t>
  </si>
  <si>
    <t>GCA_031423655_g_10440</t>
  </si>
  <si>
    <t>GCA_035428775_g_07880</t>
  </si>
  <si>
    <t>GCA_035429145_g_08030</t>
  </si>
  <si>
    <t>GCF_012927455_g_01385</t>
  </si>
  <si>
    <t>GCA_000015505_g_14465</t>
  </si>
  <si>
    <t>K17218</t>
  </si>
  <si>
    <t>sqr; sulfide:quinone oxidoreductase [EC:1.8.5.4]</t>
  </si>
  <si>
    <t>GCA_000709345_g_02290</t>
  </si>
  <si>
    <t>GCA_023259235_g_04180</t>
  </si>
  <si>
    <t>GCA_026400075_g_07480</t>
  </si>
  <si>
    <t>GCA_030697125_g_07140</t>
  </si>
  <si>
    <t>GCF_010365105_g_01700</t>
  </si>
  <si>
    <t>GCF_012927415_g_10150</t>
  </si>
  <si>
    <t>GCA_000015505_g_12415</t>
  </si>
  <si>
    <t>K00381</t>
  </si>
  <si>
    <t>cysI; sulfite reductase (NADPH) hemoprotein beta-component [EC:1.8.1.2]</t>
  </si>
  <si>
    <t>GCA_000015505_g_13755</t>
  </si>
  <si>
    <t>K05301</t>
  </si>
  <si>
    <t>sorA; sulfite dehydrogenase (cytochrome) subunit A [EC:1.8.2.1]</t>
  </si>
  <si>
    <t>GCA_000709345_g_01320</t>
  </si>
  <si>
    <t>GCA_000709345_g_03910</t>
  </si>
  <si>
    <t>GCA_000709345_g_07150</t>
  </si>
  <si>
    <t>K00387</t>
  </si>
  <si>
    <t>SUOX; sulfite oxidase [EC:1.8.3.1]</t>
  </si>
  <si>
    <t>GCA_000751355_g_01235</t>
  </si>
  <si>
    <t>GCA_000751355_g_17760</t>
  </si>
  <si>
    <t>GCA_000751355_g_20685</t>
  </si>
  <si>
    <t>GCA_001598235_g_18215</t>
  </si>
  <si>
    <t>GCA_002256925_g_02590</t>
  </si>
  <si>
    <t>GCA_023259235_g_10145</t>
  </si>
  <si>
    <t>GCA_023259235_g_14015</t>
  </si>
  <si>
    <t>K00380</t>
  </si>
  <si>
    <t>cysJ; sulfite reductase (NADPH) flavoprotein alpha-component [EC:1.8.1.2]</t>
  </si>
  <si>
    <t>GCA_026400075_g_07545</t>
  </si>
  <si>
    <t>GCA_027308165_g_03330</t>
  </si>
  <si>
    <t>GCA_030697125_g_00190</t>
  </si>
  <si>
    <t>GCA_030697125_g_16750</t>
  </si>
  <si>
    <t>GCA_031364265_g_17735</t>
  </si>
  <si>
    <t>GCA_031396485_g_18760</t>
  </si>
  <si>
    <t>GCA_031423655_g_05490</t>
  </si>
  <si>
    <t>GCA_035428775_g_12055</t>
  </si>
  <si>
    <t>GCA_035429145_g_14105</t>
  </si>
  <si>
    <t>GCF_010365105_g_10155</t>
  </si>
  <si>
    <t>GCF_010365105_g_13865</t>
  </si>
  <si>
    <t>GCF_010365105_g_20715</t>
  </si>
  <si>
    <t>GCF_012927415_g_01465</t>
  </si>
  <si>
    <t>GCF_012927455_g_03365</t>
  </si>
  <si>
    <t>GCF_015751795_g_09350</t>
  </si>
  <si>
    <t>GCF_015752205_g_09345</t>
  </si>
  <si>
    <t>GCF_015752225_g_06115</t>
  </si>
  <si>
    <t>GCF_015752225_g_18050</t>
  </si>
  <si>
    <t>GCF_029892315_g_10465</t>
  </si>
  <si>
    <t>GCA_000015505_g_02780</t>
  </si>
  <si>
    <t>K15553</t>
  </si>
  <si>
    <t>ssuA; sulfonate transport system substrate-binding protein</t>
  </si>
  <si>
    <t>GCA_000015505_g_02785</t>
  </si>
  <si>
    <t>K15554</t>
  </si>
  <si>
    <t>ssuC; sulfonate transport system permease protein</t>
  </si>
  <si>
    <t>GCA_000015505_g_02790</t>
  </si>
  <si>
    <t>K15555</t>
  </si>
  <si>
    <t>ssuB; sulfonate transport system ATP-binding protein [EC:7.6.2.14]</t>
  </si>
  <si>
    <t>GCA_000015505_g_02940</t>
  </si>
  <si>
    <t>GCA_000015505_g_02945</t>
  </si>
  <si>
    <t>GCA_000015505_g_02950</t>
  </si>
  <si>
    <t>GCA_000015505_g_02955</t>
  </si>
  <si>
    <t>GCA_000015505_g_08580</t>
  </si>
  <si>
    <t>GCA_000015505_g_12360</t>
  </si>
  <si>
    <t>GCA_000015505_g_12365</t>
  </si>
  <si>
    <t>GCA_000015505_g_12375</t>
  </si>
  <si>
    <t>GCA_000015505_g_12380</t>
  </si>
  <si>
    <t>GCA_000709345_g_00045</t>
  </si>
  <si>
    <t>GCA_000709345_g_00050</t>
  </si>
  <si>
    <t>GCA_000709345_g_00060</t>
  </si>
  <si>
    <t>GCA_000709345_g_00065</t>
  </si>
  <si>
    <t>GCA_000709345_g_03810</t>
  </si>
  <si>
    <t>GCA_000751355_g_21365</t>
  </si>
  <si>
    <t>GCA_001598235_g_00815</t>
  </si>
  <si>
    <t>GCA_001598235_g_00820</t>
  </si>
  <si>
    <t>GCA_001598235_g_00825</t>
  </si>
  <si>
    <t>GCA_001598235_g_07345</t>
  </si>
  <si>
    <t>GCA_001598235_g_07350</t>
  </si>
  <si>
    <t>GCA_001598235_g_07355</t>
  </si>
  <si>
    <t>GCA_001598235_g_13450</t>
  </si>
  <si>
    <t>GCA_001598235_g_13455</t>
  </si>
  <si>
    <t>GCA_001598235_g_13460</t>
  </si>
  <si>
    <t>GCA_001598235_g_19570</t>
  </si>
  <si>
    <t>GCA_001598235_g_21720</t>
  </si>
  <si>
    <t>GCA_001598235_g_21725</t>
  </si>
  <si>
    <t>GCA_001598235_g_21730</t>
  </si>
  <si>
    <t>GCA_002256925_g_03970</t>
  </si>
  <si>
    <t>GCA_002256925_g_03975</t>
  </si>
  <si>
    <t>GCA_002256925_g_03980</t>
  </si>
  <si>
    <t>GCA_023259235_g_05105</t>
  </si>
  <si>
    <t>GCA_023259235_g_05110</t>
  </si>
  <si>
    <t>GCA_023259235_g_05115</t>
  </si>
  <si>
    <t>GCA_023259235_g_13040</t>
  </si>
  <si>
    <t>GCA_023259235_g_13045</t>
  </si>
  <si>
    <t>GCA_023259235_g_15485</t>
  </si>
  <si>
    <t>GCA_023259235_g_15490</t>
  </si>
  <si>
    <t>GCA_023259235_g_15495</t>
  </si>
  <si>
    <t>GCA_026400075_g_06545</t>
  </si>
  <si>
    <t>GCA_026400075_g_06550</t>
  </si>
  <si>
    <t>GCA_026400075_g_06555</t>
  </si>
  <si>
    <t>GCA_026400075_g_12140</t>
  </si>
  <si>
    <t>GCA_027308165_g_00460</t>
  </si>
  <si>
    <t>GCA_027308165_g_00465</t>
  </si>
  <si>
    <t>GCA_027308165_g_00470</t>
  </si>
  <si>
    <t>GCA_030697125_g_03740</t>
  </si>
  <si>
    <t>GCA_031364265_g_10360</t>
  </si>
  <si>
    <t>GCA_031375865_g_17295</t>
  </si>
  <si>
    <t>GCA_031396485_g_14530</t>
  </si>
  <si>
    <t>GCA_031396485_g_14535</t>
  </si>
  <si>
    <t>GCA_031396485_g_14540</t>
  </si>
  <si>
    <t>GCA_031423655_g_14585</t>
  </si>
  <si>
    <t>GCA_035428775_g_11940</t>
  </si>
  <si>
    <t>GCA_035428775_g_11945</t>
  </si>
  <si>
    <t>GCA_035428775_g_11950</t>
  </si>
  <si>
    <t>GCA_035429145_g_09995</t>
  </si>
  <si>
    <t>GCA_035429145_g_10000</t>
  </si>
  <si>
    <t>GCA_035429145_g_10005</t>
  </si>
  <si>
    <t>GCF_010365105_g_07745</t>
  </si>
  <si>
    <t>GCF_012927415_g_09275</t>
  </si>
  <si>
    <t>GCF_012927415_g_09280</t>
  </si>
  <si>
    <t>GCF_012927415_g_09285</t>
  </si>
  <si>
    <t>GCF_012927455_g_04090</t>
  </si>
  <si>
    <t>GCF_015751795_g_11580</t>
  </si>
  <si>
    <t>GCF_015752205_g_11740</t>
  </si>
  <si>
    <t>GCF_015752225_g_04000</t>
  </si>
  <si>
    <t>GCF_029892315_g_12780</t>
  </si>
  <si>
    <t>GCA_002256925_g_08150</t>
  </si>
  <si>
    <t>K17725</t>
  </si>
  <si>
    <t>ETHE1; sulfur dioxygenase [EC:1.13.11.18]</t>
  </si>
  <si>
    <t>GCA_027308165_g_01630</t>
  </si>
  <si>
    <t>GCA_031364265_g_07705</t>
  </si>
  <si>
    <t>GCA_031364265_g_10890</t>
  </si>
  <si>
    <t>GCA_035428775_g_10235</t>
  </si>
  <si>
    <t>GCA_035429145_g_09065</t>
  </si>
  <si>
    <t>GCA_000015505_g_03675</t>
  </si>
  <si>
    <t>K17226</t>
  </si>
  <si>
    <t>soxY; sulfur-oxidizing protein SoxY</t>
  </si>
  <si>
    <t>GCA_000015505_g_08550</t>
  </si>
  <si>
    <t>GCA_000015505_g_08555</t>
  </si>
  <si>
    <t>K17227</t>
  </si>
  <si>
    <t>soxZ; sulfur-oxidizing protein SoxZ</t>
  </si>
  <si>
    <t>GCA_001598235_g_07905</t>
  </si>
  <si>
    <t>GCA_001598235_g_07910</t>
  </si>
  <si>
    <t>GCA_002256925_g_09005</t>
  </si>
  <si>
    <t>GCA_002256925_g_09010</t>
  </si>
  <si>
    <t>GCA_026400075_g_08685</t>
  </si>
  <si>
    <t>GCA_026400075_g_08690</t>
  </si>
  <si>
    <t>GCA_027308165_g_00845</t>
  </si>
  <si>
    <t>GCA_027308165_g_00850</t>
  </si>
  <si>
    <t>GCA_027308165_g_08335</t>
  </si>
  <si>
    <t>GCA_027308165_g_09240</t>
  </si>
  <si>
    <t>GCA_030697125_g_14690</t>
  </si>
  <si>
    <t>GCA_030697125_g_14695</t>
  </si>
  <si>
    <t>GCA_031375865_g_05030</t>
  </si>
  <si>
    <t>GCA_031375865_g_05035</t>
  </si>
  <si>
    <t>GCA_031375865_g_18190</t>
  </si>
  <si>
    <t>GCA_031396485_g_12235</t>
  </si>
  <si>
    <t>GCA_031396485_g_12240</t>
  </si>
  <si>
    <t>GCA_031396485_g_13470</t>
  </si>
  <si>
    <t>GCA_031396485_g_16450</t>
  </si>
  <si>
    <t>GCA_031396485_g_16455</t>
  </si>
  <si>
    <t>GCA_031396485_g_16895</t>
  </si>
  <si>
    <t>GCA_031423655_g_06855</t>
  </si>
  <si>
    <t>GCA_031423655_g_06860</t>
  </si>
  <si>
    <t>GCA_031423655_g_17400</t>
  </si>
  <si>
    <t>GCA_031423655_g_17415</t>
  </si>
  <si>
    <t>GCA_035428775_g_09145</t>
  </si>
  <si>
    <t>GCA_035428775_g_09150</t>
  </si>
  <si>
    <t>GCA_035428775_g_11845</t>
  </si>
  <si>
    <t>GCA_035428775_g_11860</t>
  </si>
  <si>
    <t>GCA_035429145_g_09270</t>
  </si>
  <si>
    <t>GCA_035429145_g_09275</t>
  </si>
  <si>
    <t>GCA_035429145_g_12000</t>
  </si>
  <si>
    <t>GCA_035429145_g_12015</t>
  </si>
  <si>
    <t>GCF_012927415_g_09240</t>
  </si>
  <si>
    <t>GCF_012927415_g_09245</t>
  </si>
  <si>
    <t>GCF_012927455_g_07730</t>
  </si>
  <si>
    <t>GCF_012927455_g_07735</t>
  </si>
  <si>
    <t>GCA_000751355_g_01140</t>
  </si>
  <si>
    <t>K15551</t>
  </si>
  <si>
    <t>tauA; taurine transport system substrate-binding protein</t>
  </si>
  <si>
    <t>GCA_000751355_g_01145</t>
  </si>
  <si>
    <t>K10831</t>
  </si>
  <si>
    <t>tauB; taurine transport system ATP-binding protein [EC:7.6.2.7]</t>
  </si>
  <si>
    <t>GCA_000751355_g_01150</t>
  </si>
  <si>
    <t>K15552</t>
  </si>
  <si>
    <t>tauC; taurine transport system permease protein</t>
  </si>
  <si>
    <t>GCA_031396485_g_03445</t>
  </si>
  <si>
    <t>GCA_031396485_g_03450</t>
  </si>
  <si>
    <t>GCA_000015505_g_10490</t>
  </si>
  <si>
    <t>K15762</t>
  </si>
  <si>
    <t>tmoC, tbuB, touC; toluene monooxygenase system ferredoxin subunit</t>
  </si>
  <si>
    <t>GCA_030697125_g_12535</t>
  </si>
  <si>
    <t>K08358</t>
  </si>
  <si>
    <t>ttrB; tetrathionate reductase subunit B</t>
  </si>
  <si>
    <t>GCA_030697125_g_12995</t>
  </si>
  <si>
    <t>K08357</t>
  </si>
  <si>
    <t>ttrA; tetrathionate reductase subunit A</t>
  </si>
  <si>
    <t>GCA_030697125_g_13000</t>
  </si>
  <si>
    <t>K08359</t>
  </si>
  <si>
    <t>ttrC; tetrathionate reductase subunit C</t>
  </si>
  <si>
    <t>GCA_030697125_g_13005</t>
  </si>
  <si>
    <t>GCF_012927415_g_01805</t>
  </si>
  <si>
    <t>GCF_012927415_g_01810</t>
  </si>
  <si>
    <t>GCF_012927415_g_01815</t>
  </si>
  <si>
    <t>GCF_012927455_g_18745</t>
  </si>
  <si>
    <t>GCF_012927455_g_18750</t>
  </si>
  <si>
    <t>GCF_012927455_g_18755</t>
  </si>
  <si>
    <t xml:space="preserve">ko number </t>
  </si>
  <si>
    <t>carbon metabolism</t>
  </si>
  <si>
    <t>K00018</t>
  </si>
  <si>
    <t>hprA; glycerate dehydrogenase [EC:1.1.1.29]</t>
  </si>
  <si>
    <t>K00023</t>
  </si>
  <si>
    <t>phbB; acetoacetyl-CoA reductase [EC:1.1.1.36]</t>
  </si>
  <si>
    <t>K00024</t>
  </si>
  <si>
    <t>mdh; malate dehydrogenase [EC:1.1.1.37]</t>
  </si>
  <si>
    <t>K00029</t>
  </si>
  <si>
    <t>E1.1.1.40, maeB; malate dehydrogenase (oxaloacetate-decarboxylating)(NADP+) [EC:1.1.1.40]</t>
  </si>
  <si>
    <t>K00031</t>
  </si>
  <si>
    <t>IDH1, IDH2, icd; isocitrate dehydrogenase [EC:1.1.1.42]</t>
  </si>
  <si>
    <t>K00033</t>
  </si>
  <si>
    <t>PGD, gnd, gntZ; 6-phosphogluconate dehydrogenase [EC:1.1.1.44 1.1.1.343]</t>
  </si>
  <si>
    <t>K00034</t>
  </si>
  <si>
    <t>gdh; glucose 1-dehydrogenase [EC:1.1.1.47]</t>
  </si>
  <si>
    <t>K00036</t>
  </si>
  <si>
    <t>G6PD, zwf; glucose-6-phosphate 1-dehydrogenase [EC:1.1.1.49 1.1.1.363]</t>
  </si>
  <si>
    <t>K00043</t>
  </si>
  <si>
    <t>gbd; 4-hydroxybutyrate dehydrogenase [EC:1.1.1.61]</t>
  </si>
  <si>
    <t>K00058</t>
  </si>
  <si>
    <t>serA, PHGDH; D-3-phosphoglycerate dehydrogenase / 2-oxoglutarate reductase [EC:1.1.1.95 1.1.1.399]</t>
  </si>
  <si>
    <t>K00074</t>
  </si>
  <si>
    <t>paaH, hbd, fadB, mmgB; 3-hydroxybutyryl-CoA dehydrogenase [EC:1.1.1.157]</t>
  </si>
  <si>
    <t>K00121</t>
  </si>
  <si>
    <t>frmA, ADH5, adhC; S-(hydroxymethyl)glutathione dehydrogenase / alcohol dehydrogenase [EC:1.1.1.284 1.1.1.1]</t>
  </si>
  <si>
    <t>K00123</t>
  </si>
  <si>
    <t>fdoG, fdhF, fdwA; formate dehydrogenase major subunit [EC:1.17.1.9]</t>
  </si>
  <si>
    <t>K00124</t>
  </si>
  <si>
    <t>fdoH, fdsB; formate dehydrogenase iron-sulfur subunit</t>
  </si>
  <si>
    <t>K00126</t>
  </si>
  <si>
    <t>fdsD; formate dehydrogenase subunit delta [EC:1.17.1.9]</t>
  </si>
  <si>
    <t>K00127</t>
  </si>
  <si>
    <t>fdoI, fdsG; formate dehydrogenase subunit gamma</t>
  </si>
  <si>
    <t>K00134</t>
  </si>
  <si>
    <t>GAPDH, gapA; glyceraldehyde 3-phosphate dehydrogenase (phosphorylating) [EC:1.2.1.12]</t>
  </si>
  <si>
    <t>K00140</t>
  </si>
  <si>
    <t>mmsA, iolA, ALDH6A1; malonate-semialdehyde dehydrogenase (acetylating) / methylmalonate-semialdehyde dehydrogenase [EC:1.2.1.18 1.2.1.27]</t>
  </si>
  <si>
    <t>K00148</t>
  </si>
  <si>
    <t>fdhA; glutathione-independent formaldehyde dehydrogenase [EC:1.2.1.46]</t>
  </si>
  <si>
    <t>K00161</t>
  </si>
  <si>
    <t>PDHA, pdhA; pyruvate dehydrogenase E1 component subunit alpha [EC:1.2.4.1]</t>
  </si>
  <si>
    <t>K00162</t>
  </si>
  <si>
    <t>PDHB, pdhB; pyruvate dehydrogenase E1 component subunit beta [EC:1.2.4.1]</t>
  </si>
  <si>
    <t>K00163</t>
  </si>
  <si>
    <t>aceE; pyruvate dehydrogenase E1 component [EC:1.2.4.1]</t>
  </si>
  <si>
    <t>K00164</t>
  </si>
  <si>
    <t>OGDH, sucA; 2-oxoglutarate dehydrogenase E1 component [EC:1.2.4.2]</t>
  </si>
  <si>
    <t>K00169</t>
  </si>
  <si>
    <t>porA; pyruvate ferredoxin oxidoreductase alpha subunit [EC:1.2.7.1]</t>
  </si>
  <si>
    <t>K00174</t>
  </si>
  <si>
    <t>korA, oorA, oforA; 2-oxoglutarate/2-oxoacid ferredoxin oxidoreductase subunit alpha [EC:1.2.7.3 1.2.7.11]</t>
  </si>
  <si>
    <t>K00175</t>
  </si>
  <si>
    <t>korB, oorB, oforB; 2-oxoglutarate/2-oxoacid ferredoxin oxidoreductase subunit beta [EC:1.2.7.3 1.2.7.11]</t>
  </si>
  <si>
    <t>K00239</t>
  </si>
  <si>
    <t>sdhA, frdA; succinate dehydrogenase flavoprotein subunit [EC:1.3.5.1]</t>
  </si>
  <si>
    <t>K00240</t>
  </si>
  <si>
    <t>sdhB, frdB; succinate dehydrogenase iron-sulfur subunit [EC:1.3.5.1]</t>
  </si>
  <si>
    <t>K00241</t>
  </si>
  <si>
    <t>sdhC, frdC; succinate dehydrogenase cytochrome b subunit</t>
  </si>
  <si>
    <t>K00242</t>
  </si>
  <si>
    <t>sdhD, frdD; succinate dehydrogenase membrane anchor subunit</t>
  </si>
  <si>
    <t>K00244</t>
  </si>
  <si>
    <t>frdA; succinate dehydrogenase flavoprotein subunit [EC:1.3.5.1]</t>
  </si>
  <si>
    <t>K00245</t>
  </si>
  <si>
    <t>frdB; succinate dehydrogenase iron-sulfur subunit [EC:1.3.5.1]</t>
  </si>
  <si>
    <t>K00246</t>
  </si>
  <si>
    <t>frdC; succinate dehydrogenase subunit C</t>
  </si>
  <si>
    <t>K00247</t>
  </si>
  <si>
    <t>frdD; succinate dehydrogenase subunit D</t>
  </si>
  <si>
    <t>K00248</t>
  </si>
  <si>
    <t>ACADS, bcd; butyryl-CoA dehydrogenase [EC:1.3.8.1]</t>
  </si>
  <si>
    <t>K00281</t>
  </si>
  <si>
    <t>GLDC, gcvP; glycine cleavage system P protein (glycine dehydrogenase) [EC:1.4.4.2]</t>
  </si>
  <si>
    <t>K00282</t>
  </si>
  <si>
    <t>gcvPA; glycine cleavage system P protein (glycine dehydrogenase) subunit 1 [EC:1.4.4.2]</t>
  </si>
  <si>
    <t>K00283</t>
  </si>
  <si>
    <t>gcvPB; glycine cleavage system P protein (glycine dehydrogenase) subunit 2 [EC:1.4.4.2]</t>
  </si>
  <si>
    <t>K00297</t>
  </si>
  <si>
    <t>metF, MTHFR; methylenetetrahydrofolate reductase (NADH) [EC:1.5.1.54]</t>
  </si>
  <si>
    <t>K00382</t>
  </si>
  <si>
    <t>DLD, lpd, pdhD; dihydrolipoyl dehydrogenase [EC:1.8.1.4]</t>
  </si>
  <si>
    <t>K00600</t>
  </si>
  <si>
    <t>glyA, SHMT; glycine hydroxymethyltransferase [EC:2.1.2.1]</t>
  </si>
  <si>
    <t>K00605</t>
  </si>
  <si>
    <t>gcvT, AMT; glycine cleavage system T protein (aminomethyltransferase) [EC:2.1.2.10]</t>
  </si>
  <si>
    <t>K00615</t>
  </si>
  <si>
    <t>E2.2.1.1, tktA, tktB; transketolase [EC:2.2.1.1]</t>
  </si>
  <si>
    <t>K00616</t>
  </si>
  <si>
    <t>TALDO1, talB, talA; transaldolase [EC:2.2.1.2]</t>
  </si>
  <si>
    <t>K00625</t>
  </si>
  <si>
    <t>pta; phosphate acetyltransferase [EC:2.3.1.8]</t>
  </si>
  <si>
    <t>K00626</t>
  </si>
  <si>
    <t>ACAT, atoB; acetyl-CoA C-acetyltransferase [EC:2.3.1.9]</t>
  </si>
  <si>
    <t>K00627</t>
  </si>
  <si>
    <t>DLAT, aceF, pdhC; pyruvate dehydrogenase E2 component (dihydrolipoyllysine-residue acetyltransferase) [EC:2.3.1.12]</t>
  </si>
  <si>
    <t>K00658</t>
  </si>
  <si>
    <t>DLST, sucB; 2-oxoglutarate dehydrogenase E2 component (dihydrolipoamide succinyltransferase) [EC:2.3.1.61]</t>
  </si>
  <si>
    <t>K00830</t>
  </si>
  <si>
    <t>AGXT; alanine-glyoxylate transaminase / serine-glyoxylate transaminase / serine-pyruvate transaminase [EC:2.6.1.44 2.6.1.45 2.6.1.51]</t>
  </si>
  <si>
    <t>K00831</t>
  </si>
  <si>
    <t>serC, PSAT1; phosphoserine aminotransferase [EC:2.6.1.52]</t>
  </si>
  <si>
    <t>K00845</t>
  </si>
  <si>
    <t>glk; glucokinase [EC:2.7.1.2]</t>
  </si>
  <si>
    <t>K00851</t>
  </si>
  <si>
    <t>idnK, gntK; gluconokinase [EC:2.7.1.12]</t>
  </si>
  <si>
    <t>K00855</t>
  </si>
  <si>
    <t>PRK, prkB; phosphoribulokinase [EC:2.7.1.19]</t>
  </si>
  <si>
    <t>K00873</t>
  </si>
  <si>
    <t>PK, pyk; pyruvate kinase [EC:2.7.1.40]</t>
  </si>
  <si>
    <t>K00874</t>
  </si>
  <si>
    <t>kdgK; 2-dehydro-3-deoxygluconokinase [EC:2.7.1.45]</t>
  </si>
  <si>
    <t>K00925</t>
  </si>
  <si>
    <t>ackA; acetate kinase [EC:2.7.2.1]</t>
  </si>
  <si>
    <t>K00927</t>
  </si>
  <si>
    <t>PGK, pgk; phosphoglycerate kinase [EC:2.7.2.3]</t>
  </si>
  <si>
    <t>K00948</t>
  </si>
  <si>
    <t>PRPS, prsA; ribose-phosphate pyrophosphokinase [EC:2.7.6.1]</t>
  </si>
  <si>
    <t>K01006</t>
  </si>
  <si>
    <t>ppdK; pyruvate, orthophosphate dikinase [EC:2.7.9.1]</t>
  </si>
  <si>
    <t>K01007</t>
  </si>
  <si>
    <t>pps, ppsA; pyruvate, water dikinase [EC:2.7.9.2]</t>
  </si>
  <si>
    <t>K01053</t>
  </si>
  <si>
    <t>gnl, RGN; gluconolactonase [EC:3.1.1.17]</t>
  </si>
  <si>
    <t>K01070</t>
  </si>
  <si>
    <t>frmB, ESD, fghA; S-formylglutathione hydrolase [EC:3.1.2.12]</t>
  </si>
  <si>
    <t>K01079</t>
  </si>
  <si>
    <t>serB, PSPH; phosphoserine phosphatase [EC:3.1.3.3]</t>
  </si>
  <si>
    <t>K01086</t>
  </si>
  <si>
    <t>fbp-SEBP; fructose-1,6-bisphosphatase I / sedoheptulose-1,7-bisphosphatase [EC:3.1.3.11 3.1.3.37]</t>
  </si>
  <si>
    <t>K01491</t>
  </si>
  <si>
    <t>folD; methylenetetrahydrofolate dehydrogenase (NADP+) / methenyltetrahydrofolate cyclohydrolase [EC:1.5.1.5 3.5.4.9]</t>
  </si>
  <si>
    <t>K01595</t>
  </si>
  <si>
    <t>ppc; phosphoenolpyruvate carboxylase [EC:4.1.1.31]</t>
  </si>
  <si>
    <t>K01601</t>
  </si>
  <si>
    <t>rbcL, cbbL; ribulose-bisphosphate carboxylase large chain [EC:4.1.1.39]</t>
  </si>
  <si>
    <t>K01602</t>
  </si>
  <si>
    <t>rbcS, cbbS; ribulose-bisphosphate carboxylase small chain [EC:4.1.1.39]</t>
  </si>
  <si>
    <t>K01623</t>
  </si>
  <si>
    <t>ALDO; fructose-bisphosphate aldolase, class I [EC:4.1.2.13]</t>
  </si>
  <si>
    <t>K01624</t>
  </si>
  <si>
    <t>FBA, fbaA; fructose-bisphosphate aldolase, class II [EC:4.1.2.13]</t>
  </si>
  <si>
    <t>K01625</t>
  </si>
  <si>
    <t>eda; 2-dehydro-3-deoxyphosphogluconate aldolase / (4S)-4-hydroxy-2-oxoglutarate aldolase [EC:4.1.2.14 4.1.3.42]</t>
  </si>
  <si>
    <t>K01637</t>
  </si>
  <si>
    <t>E4.1.3.1, aceA; isocitrate lyase [EC:4.1.3.1]</t>
  </si>
  <si>
    <t>K01638</t>
  </si>
  <si>
    <t>aceB, glcB; malate synthase [EC:2.3.3.9]</t>
  </si>
  <si>
    <t>K01647</t>
  </si>
  <si>
    <t>CS, gltA; citrate synthase [EC:2.3.3.1]</t>
  </si>
  <si>
    <t>K01676</t>
  </si>
  <si>
    <t>E4.2.1.2A, fumA, fumB; fumarate hydratase, class I [EC:4.2.1.2]</t>
  </si>
  <si>
    <t>K01677</t>
  </si>
  <si>
    <t>E4.2.1.2AA, fumA; fumarate hydratase subunit alpha [EC:4.2.1.2]</t>
  </si>
  <si>
    <t>K01679</t>
  </si>
  <si>
    <t>E4.2.1.2B, fumC, FH; fumarate hydratase, class II [EC:4.2.1.2]</t>
  </si>
  <si>
    <t>K01681</t>
  </si>
  <si>
    <t>ACO, acnA; aconitate hydratase [EC:4.2.1.3]</t>
  </si>
  <si>
    <t>K01682</t>
  </si>
  <si>
    <t>acnB; aconitate hydratase 2 / 2-methylisocitrate dehydratase [EC:4.2.1.3 4.2.1.99]</t>
  </si>
  <si>
    <t>K01689</t>
  </si>
  <si>
    <t>ENO, eno; enolase [EC:4.2.1.11]</t>
  </si>
  <si>
    <t>K01690</t>
  </si>
  <si>
    <t>edd; phosphogluconate dehydratase [EC:4.2.1.12]</t>
  </si>
  <si>
    <t>K01715</t>
  </si>
  <si>
    <t>crt; enoyl-CoA hydratase [EC:4.2.1.17]</t>
  </si>
  <si>
    <t>K01752</t>
  </si>
  <si>
    <t>E4.3.1.17, sdaA, sdaB, tdcG; L-serine dehydratase [EC:4.3.1.17]</t>
  </si>
  <si>
    <t>K01754</t>
  </si>
  <si>
    <t>E4.3.1.19, ilvA, tdcB; threonine dehydratase [EC:4.3.1.19]</t>
  </si>
  <si>
    <t>K01782</t>
  </si>
  <si>
    <t>fadJ; 3-hydroxyacyl-CoA dehydrogenase / enoyl-CoA hydratase / 3-hydroxybutyryl-CoA epimerase [EC:1.1.1.35 4.2.1.17 5.1.2.3]</t>
  </si>
  <si>
    <t>K01783</t>
  </si>
  <si>
    <t>rpe, RPE; ribulose-phosphate 3-epimerase [EC:5.1.3.1]</t>
  </si>
  <si>
    <t>K01803</t>
  </si>
  <si>
    <t>TPI, tpiA; triosephosphate isomerase (TIM) [EC:5.3.1.1]</t>
  </si>
  <si>
    <t>K01807</t>
  </si>
  <si>
    <t>rpiA; ribose 5-phosphate isomerase A [EC:5.3.1.6]</t>
  </si>
  <si>
    <t>K01810</t>
  </si>
  <si>
    <t>GPI, pgi; glucose-6-phosphate isomerase [EC:5.3.1.9]</t>
  </si>
  <si>
    <t>K01834</t>
  </si>
  <si>
    <t>PGAM, gpmA; 2,3-bisphosphoglycerate-dependent phosphoglycerate mutase [EC:5.4.2.11]</t>
  </si>
  <si>
    <t>K01847</t>
  </si>
  <si>
    <t>MUT; methylmalonyl-CoA mutase [EC:5.4.99.2]</t>
  </si>
  <si>
    <t>K01895</t>
  </si>
  <si>
    <t>ACSS1_2, acs; acetyl-CoA synthetase [EC:6.2.1.1]</t>
  </si>
  <si>
    <t>K01902</t>
  </si>
  <si>
    <t>sucD; succinyl-CoA synthetase alpha subunit [EC:6.2.1.5]</t>
  </si>
  <si>
    <t>K01903</t>
  </si>
  <si>
    <t>sucC; succinyl-CoA synthetase beta subunit [EC:6.2.1.5]</t>
  </si>
  <si>
    <t>K01961</t>
  </si>
  <si>
    <t>accC; acetyl-CoA carboxylase, biotin carboxylase subunit [EC:6.4.1.2 6.3.4.14]</t>
  </si>
  <si>
    <t>K01962</t>
  </si>
  <si>
    <t>accA; acetyl-CoA carboxylase carboxyl transferase subunit alpha [EC:6.4.1.2 2.1.3.15]</t>
  </si>
  <si>
    <t>K01963</t>
  </si>
  <si>
    <t>accD; acetyl-CoA carboxylase carboxyl transferase subunit beta [EC:6.4.1.2 2.1.3.15]</t>
  </si>
  <si>
    <t>K01965</t>
  </si>
  <si>
    <t>PCCA, pccA; propionyl-CoA carboxylase alpha chain [EC:6.4.1.3]</t>
  </si>
  <si>
    <t>K01966</t>
  </si>
  <si>
    <t>PCCB, pccB; propionyl-CoA carboxylase beta chain [EC:6.4.1.3 2.1.3.15]</t>
  </si>
  <si>
    <t>K02160</t>
  </si>
  <si>
    <t>accB, bccP; acetyl-CoA carboxylase biotin carboxyl carrier protein</t>
  </si>
  <si>
    <t>K02437</t>
  </si>
  <si>
    <t>gcvH, GCSH; glycine cleavage system H protein</t>
  </si>
  <si>
    <t>K03389</t>
  </si>
  <si>
    <t>hdrB2; heterodisulfide reductase subunit B2 [EC:1.8.7.3 1.8.98.4 1.8.98.5 1.8.98.6]</t>
  </si>
  <si>
    <t>K03390</t>
  </si>
  <si>
    <t>hdrC2; heterodisulfide reductase subunit C2 [EC:1.8.7.3 1.8.98.4 1.8.98.5 1.8.98.6]</t>
  </si>
  <si>
    <t>K03396</t>
  </si>
  <si>
    <t>gfa; S-(hydroxymethyl)glutathione synthase [EC:4.4.1.22]</t>
  </si>
  <si>
    <t>K03738</t>
  </si>
  <si>
    <t>aor; aldehyde:ferredoxin oxidoreductase [EC:1.2.7.5]</t>
  </si>
  <si>
    <t>K03781</t>
  </si>
  <si>
    <t>katE, CAT, catB, srpA; catalase [EC:1.11.1.6]</t>
  </si>
  <si>
    <t>K03841</t>
  </si>
  <si>
    <t>FBP, fbp; fructose-1,6-bisphosphatase I [EC:3.1.3.11]</t>
  </si>
  <si>
    <t>K07516</t>
  </si>
  <si>
    <t>fadN; 3-hydroxyacyl-CoA dehydrogenase [EC:1.1.1.35]</t>
  </si>
  <si>
    <t>K09709</t>
  </si>
  <si>
    <t>meh; 3-methylfumaryl-CoA hydratase [EC:4.2.1.153]</t>
  </si>
  <si>
    <t>K10713</t>
  </si>
  <si>
    <t>fae; 5,6,7,8-tetrahydromethanopterin hydro-lyase [EC:4.2.1.147]</t>
  </si>
  <si>
    <t>K11529</t>
  </si>
  <si>
    <t>gck, gckA, GLYCTK; glycerate 2-kinase [EC:2.7.1.165]</t>
  </si>
  <si>
    <t>K14448</t>
  </si>
  <si>
    <t>mcd; (2S)-methylsuccinyl-CoA dehydrogenase [EC:1.3.8.12]</t>
  </si>
  <si>
    <t>K14470</t>
  </si>
  <si>
    <t>mct; 2-methylfumaryl-CoA isomerase [EC:5.4.1.3]</t>
  </si>
  <si>
    <t>K14534</t>
  </si>
  <si>
    <t>abfD; 4-hydroxybutyryl-CoA dehydratase / vinylacetyl-CoA-Delta-isomerase [EC:4.2.1.120 5.3.3.3]</t>
  </si>
  <si>
    <t>K15022</t>
  </si>
  <si>
    <t>fdhB; formate dehydrogenase (NADP+) beta subunit [EC:1.17.1.10]</t>
  </si>
  <si>
    <t>K15634</t>
  </si>
  <si>
    <t>gpmB; 2,3-bisphosphoglycerate-dependent phosphoglycerate mutase [EC:5.4.2.11]</t>
  </si>
  <si>
    <t>K16370</t>
  </si>
  <si>
    <t>pfkB; 6-phosphofructokinase 2 [EC:2.7.1.11]</t>
  </si>
  <si>
    <t>K17865</t>
  </si>
  <si>
    <t>croR; 3-hydroxybutyryl-CoA dehydratase [EC:4.2.1.55]</t>
  </si>
  <si>
    <t>K18118</t>
  </si>
  <si>
    <t>aarC, cat1; succinyl-CoA:acetate CoA-transferase [EC:2.8.3.18]</t>
  </si>
  <si>
    <t>K21071</t>
  </si>
  <si>
    <t>pfk, pfp; ATP-dependent phosphofructokinase / diphosphate-dependent phosphofructokinase [EC:2.7.1.11 2.7.1.90]</t>
  </si>
  <si>
    <t>K22515</t>
  </si>
  <si>
    <t>fdwB; formate dehydrogenase beta subunit [EC:1.17.1.9]</t>
  </si>
  <si>
    <t xml:space="preserve">Table S7 The summary of genes related to cold adaption and carbohydrate and peptide metabolism of all 82 high quality genomes </t>
  </si>
  <si>
    <t>#catalog</t>
  </si>
  <si>
    <t>K01087 otsB; trehalose 6-phosphate phosphatase [EC:3.1.3.12]</t>
  </si>
  <si>
    <t>K07638 envZ; two-component system, OmpR family, osmolarity sensor histidine kinase EnvZ [EC:2.7.13.3]</t>
  </si>
  <si>
    <t>K00697 otsA; trehalose 6-phosphate synthase [EC:2.4.1.15 2.4.1.347]</t>
  </si>
  <si>
    <t>K04062 osmB; osmotically inducible lipoprotein OsmB</t>
  </si>
  <si>
    <t>K04065 osmY; hyperosmotically inducible periplasmic protein</t>
  </si>
  <si>
    <t>K00130 betB, gbsA; betaine-aldehyde dehydrogenase [EC:1.2.1.8]</t>
  </si>
  <si>
    <t>K02000 proV; glycine betaine/proline transport system ATP-binding protein [EC:7.6.2.9]</t>
  </si>
  <si>
    <t>K02002 proX; glycine betaine/proline transport system substrate-binding protein</t>
  </si>
  <si>
    <t>K02001 proW; glycine betaine/proline transport system permease protein</t>
  </si>
  <si>
    <t>K02168 betT, betS; choline/glycine/proline betaine transport protein</t>
  </si>
  <si>
    <t>K03762 proP; MFS transporter, MHS family, proline/betaine transporter</t>
  </si>
  <si>
    <t>K05020 opuD, betL; glycine betaine transporter</t>
  </si>
  <si>
    <t>K01236 treZ, glgZ; maltooligosyltrehalose trehalohydrolase [EC:3.2.1.141]</t>
  </si>
  <si>
    <t>K03451 TC.BCT; betaine/carnitine transporter, BCCT family</t>
  </si>
  <si>
    <t>K10236 thuE, lpqY; trehalose/maltose transport system substrate-binding protein</t>
  </si>
  <si>
    <t>K10238 thuG, sugB; trehalose/maltose transport system permease protein</t>
  </si>
  <si>
    <t>K10237 thuF, sugA; trehalose/maltose transport system permease protein</t>
  </si>
  <si>
    <t>K16055 TPS; trehalose 6-phosphate synthase/phosphatase [EC:2.4.1.15 3.1.3.12]</t>
  </si>
  <si>
    <t>K00108 betA, CHDH; choline dehydrogenase [EC:1.1.99.1]</t>
  </si>
  <si>
    <r>
      <t>1. The purple background highlights genomes with completeness(&gt;90%</t>
    </r>
    <r>
      <rPr>
        <sz val="11"/>
        <color theme="1"/>
        <rFont val="宋体"/>
        <charset val="134"/>
      </rPr>
      <t>）</t>
    </r>
  </si>
  <si>
    <r>
      <t>2. The yellow  background highlights geneomes  with completeness(&gt;90%</t>
    </r>
    <r>
      <rPr>
        <sz val="11"/>
        <color theme="1"/>
        <rFont val="宋体"/>
        <charset val="134"/>
      </rPr>
      <t>）</t>
    </r>
    <r>
      <rPr>
        <sz val="11"/>
        <color theme="1"/>
        <rFont val="Arial"/>
        <family val="2"/>
      </rPr>
      <t>and were retrieved from polar regions.</t>
    </r>
  </si>
  <si>
    <t>3. The green  background highlights genomes in the nonpolar group.</t>
  </si>
  <si>
    <t>1. The yellow  background highlights genomes from polar group.</t>
  </si>
  <si>
    <t>2. The green  background highlights genomes from nonopolar group</t>
  </si>
  <si>
    <t>3. The red font  marks genomes from non-polar glaciers;The blue font marks genomes from polar region(Figures S3,4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6" formatCode="0.00_ "/>
  </numFmts>
  <fonts count="18">
    <font>
      <sz val="11"/>
      <color theme="1"/>
      <name val="Calibri"/>
      <charset val="134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1"/>
      <color theme="1"/>
      <name val="Calibri"/>
      <charset val="134"/>
      <scheme val="minor"/>
    </font>
    <font>
      <sz val="11"/>
      <color theme="4"/>
      <name val="Calibri"/>
      <charset val="134"/>
      <scheme val="minor"/>
    </font>
    <font>
      <sz val="11"/>
      <color rgb="FFFF0000"/>
      <name val="Calibri"/>
      <charset val="134"/>
      <scheme val="minor"/>
    </font>
    <font>
      <sz val="11"/>
      <name val="Calibri"/>
      <charset val="134"/>
      <scheme val="minor"/>
    </font>
    <font>
      <sz val="12"/>
      <color theme="4"/>
      <name val="Arial"/>
      <family val="2"/>
    </font>
    <font>
      <sz val="12"/>
      <color theme="9"/>
      <name val="Arial"/>
      <family val="2"/>
    </font>
    <font>
      <sz val="12"/>
      <color rgb="FFFF0000"/>
      <name val="Arial"/>
      <family val="2"/>
    </font>
    <font>
      <sz val="12"/>
      <name val="Arial"/>
      <family val="2"/>
    </font>
    <font>
      <sz val="12"/>
      <color rgb="FF231F20"/>
      <name val="Arial"/>
      <family val="2"/>
    </font>
    <font>
      <sz val="11"/>
      <color theme="1"/>
      <name val="Arial"/>
      <family val="2"/>
    </font>
    <font>
      <b/>
      <sz val="12"/>
      <color rgb="FF000000"/>
      <name val="Arial"/>
      <family val="2"/>
    </font>
    <font>
      <sz val="11"/>
      <color theme="1"/>
      <name val="Calibri"/>
      <charset val="134"/>
      <scheme val="minor"/>
    </font>
    <font>
      <sz val="12"/>
      <color theme="1"/>
      <name val="Calibri"/>
      <charset val="134"/>
      <scheme val="minor"/>
    </font>
    <font>
      <sz val="11"/>
      <color theme="1"/>
      <name val="宋体"/>
      <charset val="134"/>
    </font>
    <font>
      <b/>
      <sz val="12"/>
      <color theme="1"/>
      <name val="宋体"/>
      <charset val="134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79998168889431442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3">
    <xf numFmtId="0" fontId="0" fillId="0" borderId="0">
      <alignment vertical="center"/>
    </xf>
    <xf numFmtId="0" fontId="14" fillId="0" borderId="0"/>
    <xf numFmtId="0" fontId="15" fillId="0" borderId="0">
      <alignment vertical="center"/>
    </xf>
  </cellStyleXfs>
  <cellXfs count="47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2" fillId="0" borderId="1" xfId="0" applyFont="1" applyBorder="1" applyAlignment="1">
      <alignment horizontal="center" vertical="top"/>
    </xf>
    <xf numFmtId="0" fontId="1" fillId="0" borderId="1" xfId="0" applyFont="1" applyBorder="1" applyAlignment="1">
      <alignment horizontal="center" vertical="top"/>
    </xf>
    <xf numFmtId="0" fontId="2" fillId="0" borderId="1" xfId="0" applyFont="1" applyBorder="1" applyAlignment="1"/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7" fillId="2" borderId="0" xfId="0" applyFont="1" applyFill="1">
      <alignment vertical="center"/>
    </xf>
    <xf numFmtId="166" fontId="7" fillId="2" borderId="0" xfId="0" applyNumberFormat="1" applyFont="1" applyFill="1">
      <alignment vertical="center"/>
    </xf>
    <xf numFmtId="0" fontId="2" fillId="3" borderId="0" xfId="0" applyFont="1" applyFill="1">
      <alignment vertical="center"/>
    </xf>
    <xf numFmtId="166" fontId="2" fillId="3" borderId="0" xfId="0" applyNumberFormat="1" applyFont="1" applyFill="1">
      <alignment vertical="center"/>
    </xf>
    <xf numFmtId="0" fontId="8" fillId="3" borderId="0" xfId="0" applyFont="1" applyFill="1">
      <alignment vertical="center"/>
    </xf>
    <xf numFmtId="166" fontId="8" fillId="3" borderId="0" xfId="0" applyNumberFormat="1" applyFont="1" applyFill="1">
      <alignment vertical="center"/>
    </xf>
    <xf numFmtId="166" fontId="2" fillId="0" borderId="0" xfId="0" applyNumberFormat="1" applyFont="1">
      <alignment vertical="center"/>
    </xf>
    <xf numFmtId="0" fontId="7" fillId="0" borderId="0" xfId="0" applyFont="1">
      <alignment vertical="center"/>
    </xf>
    <xf numFmtId="166" fontId="7" fillId="0" borderId="0" xfId="0" applyNumberFormat="1" applyFont="1">
      <alignment vertical="center"/>
    </xf>
    <xf numFmtId="0" fontId="9" fillId="0" borderId="0" xfId="0" applyFont="1">
      <alignment vertical="center"/>
    </xf>
    <xf numFmtId="166" fontId="9" fillId="0" borderId="0" xfId="0" applyNumberFormat="1" applyFont="1">
      <alignment vertical="center"/>
    </xf>
    <xf numFmtId="0" fontId="10" fillId="0" borderId="0" xfId="0" applyFont="1">
      <alignment vertical="center"/>
    </xf>
    <xf numFmtId="166" fontId="10" fillId="0" borderId="0" xfId="0" applyNumberFormat="1" applyFont="1">
      <alignment vertical="center"/>
    </xf>
    <xf numFmtId="0" fontId="8" fillId="0" borderId="0" xfId="0" applyFont="1">
      <alignment vertical="center"/>
    </xf>
    <xf numFmtId="0" fontId="11" fillId="0" borderId="0" xfId="0" applyFont="1">
      <alignment vertical="center"/>
    </xf>
    <xf numFmtId="0" fontId="12" fillId="0" borderId="0" xfId="0" applyFont="1">
      <alignment vertical="center"/>
    </xf>
    <xf numFmtId="0" fontId="2" fillId="4" borderId="0" xfId="0" applyFont="1" applyFill="1">
      <alignment vertical="center"/>
    </xf>
    <xf numFmtId="0" fontId="2" fillId="2" borderId="0" xfId="0" applyFont="1" applyFill="1">
      <alignment vertical="center"/>
    </xf>
    <xf numFmtId="0" fontId="10" fillId="4" borderId="0" xfId="0" applyFont="1" applyFill="1">
      <alignment vertical="center"/>
    </xf>
    <xf numFmtId="0" fontId="13" fillId="0" borderId="0" xfId="0" applyFont="1">
      <alignment vertical="center"/>
    </xf>
    <xf numFmtId="11" fontId="2" fillId="3" borderId="0" xfId="0" applyNumberFormat="1" applyFont="1" applyFill="1">
      <alignment vertical="center"/>
    </xf>
    <xf numFmtId="11" fontId="2" fillId="4" borderId="0" xfId="0" applyNumberFormat="1" applyFont="1" applyFill="1">
      <alignment vertical="center"/>
    </xf>
    <xf numFmtId="11" fontId="2" fillId="2" borderId="0" xfId="0" applyNumberFormat="1" applyFont="1" applyFill="1">
      <alignment vertical="center"/>
    </xf>
    <xf numFmtId="0" fontId="7" fillId="2" borderId="0" xfId="0" applyFont="1" applyFill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9" fillId="3" borderId="0" xfId="0" applyFont="1" applyFill="1" applyAlignment="1">
      <alignment horizontal="center" vertical="center"/>
    </xf>
    <xf numFmtId="0" fontId="7" fillId="3" borderId="0" xfId="0" applyFont="1" applyFill="1" applyAlignment="1">
      <alignment horizontal="center" vertical="center"/>
    </xf>
    <xf numFmtId="0" fontId="1" fillId="0" borderId="2" xfId="0" applyFont="1" applyBorder="1" applyAlignment="1">
      <alignment horizontal="center" vertical="top"/>
    </xf>
    <xf numFmtId="0" fontId="1" fillId="0" borderId="3" xfId="0" applyFont="1" applyBorder="1" applyAlignment="1">
      <alignment horizontal="center" vertical="top"/>
    </xf>
    <xf numFmtId="0" fontId="1" fillId="0" borderId="4" xfId="0" applyFont="1" applyBorder="1" applyAlignment="1">
      <alignment horizontal="center" vertical="top"/>
    </xf>
    <xf numFmtId="0" fontId="2" fillId="0" borderId="0" xfId="0" applyFont="1" applyAlignment="1">
      <alignment horizontal="center" vertical="center"/>
    </xf>
    <xf numFmtId="0" fontId="2" fillId="0" borderId="5" xfId="0" applyFont="1" applyBorder="1" applyAlignment="1">
      <alignment horizontal="center" vertical="top"/>
    </xf>
    <xf numFmtId="0" fontId="2" fillId="0" borderId="6" xfId="0" applyFont="1" applyBorder="1" applyAlignment="1">
      <alignment horizontal="center" vertical="top"/>
    </xf>
    <xf numFmtId="0" fontId="2" fillId="0" borderId="0" xfId="0" applyFont="1" applyAlignment="1">
      <alignment horizontal="center" vertical="top"/>
    </xf>
    <xf numFmtId="0" fontId="2" fillId="0" borderId="7" xfId="0" applyFont="1" applyBorder="1" applyAlignment="1">
      <alignment horizontal="center" vertical="top"/>
    </xf>
    <xf numFmtId="0" fontId="2" fillId="0" borderId="8" xfId="0" applyFont="1" applyBorder="1" applyAlignment="1">
      <alignment horizontal="center" vertical="top"/>
    </xf>
    <xf numFmtId="0" fontId="1" fillId="0" borderId="0" xfId="0" applyFont="1" applyAlignment="1">
      <alignment horizontal="center" vertical="center"/>
    </xf>
  </cellXfs>
  <cellStyles count="3">
    <cellStyle name="常规" xfId="0" builtinId="0"/>
    <cellStyle name="常规 2" xfId="2" xr:uid="{00000000-0005-0000-0000-000032000000}"/>
    <cellStyle name="常规 3 2" xfId="1" xr:uid="{00000000-0005-0000-0000-000031000000}"/>
  </cellStyles>
  <dxfs count="9"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09"/>
  <sheetViews>
    <sheetView topLeftCell="A182" zoomScale="60" zoomScaleNormal="60" workbookViewId="0">
      <selection activeCell="A198" sqref="A198"/>
    </sheetView>
  </sheetViews>
  <sheetFormatPr defaultColWidth="9" defaultRowHeight="14.5"/>
  <cols>
    <col min="1" max="1" width="168.1796875" customWidth="1"/>
    <col min="2" max="2" width="24.90625" customWidth="1"/>
    <col min="3" max="3" width="27.81640625" customWidth="1"/>
    <col min="4" max="4" width="21.1796875" customWidth="1"/>
    <col min="5" max="5" width="17.81640625" customWidth="1"/>
    <col min="6" max="6" width="21.1796875" customWidth="1"/>
    <col min="7" max="7" width="28.26953125" customWidth="1"/>
    <col min="8" max="8" width="19.36328125" customWidth="1"/>
    <col min="9" max="9" width="14" customWidth="1"/>
    <col min="10" max="10" width="35.6328125" customWidth="1"/>
    <col min="11" max="11" width="11.90625" customWidth="1"/>
    <col min="12" max="12" width="125.08984375" customWidth="1"/>
    <col min="13" max="13" width="31" customWidth="1"/>
  </cols>
  <sheetData>
    <row r="1" spans="1:13" ht="15.5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 spans="1:13" ht="15.5">
      <c r="A2" s="1"/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29" t="s">
        <v>10</v>
      </c>
      <c r="L2" s="1" t="s">
        <v>11</v>
      </c>
      <c r="M2" s="29" t="s">
        <v>12</v>
      </c>
    </row>
    <row r="3" spans="1:13" ht="15.5">
      <c r="A3" s="26" t="s">
        <v>13</v>
      </c>
      <c r="B3" s="26" t="s">
        <v>14</v>
      </c>
      <c r="C3" s="26" t="s">
        <v>15</v>
      </c>
      <c r="D3" s="26">
        <v>100</v>
      </c>
      <c r="E3" s="26">
        <v>0.76</v>
      </c>
      <c r="F3" s="26">
        <v>5.898676</v>
      </c>
      <c r="G3" s="26">
        <v>62</v>
      </c>
      <c r="H3" s="26">
        <v>88.4</v>
      </c>
      <c r="I3" s="26">
        <v>5657</v>
      </c>
      <c r="J3" s="26" t="s">
        <v>16</v>
      </c>
      <c r="K3" s="26" t="s">
        <v>17</v>
      </c>
      <c r="L3" s="26"/>
      <c r="M3" s="26"/>
    </row>
    <row r="4" spans="1:13" ht="15.5">
      <c r="A4" s="12" t="s">
        <v>18</v>
      </c>
      <c r="B4" s="12" t="s">
        <v>19</v>
      </c>
      <c r="C4" s="12" t="s">
        <v>20</v>
      </c>
      <c r="D4" s="12">
        <v>100</v>
      </c>
      <c r="E4" s="12">
        <v>0.5</v>
      </c>
      <c r="F4" s="12">
        <v>5.3661430000000001</v>
      </c>
      <c r="G4" s="12">
        <v>61.7</v>
      </c>
      <c r="H4" s="12">
        <v>88.8</v>
      </c>
      <c r="I4" s="12">
        <v>5014</v>
      </c>
      <c r="J4" s="12" t="s">
        <v>21</v>
      </c>
      <c r="K4" s="12" t="s">
        <v>17</v>
      </c>
      <c r="L4" s="12" t="s">
        <v>22</v>
      </c>
      <c r="M4" s="30" t="s">
        <v>23</v>
      </c>
    </row>
    <row r="5" spans="1:13" ht="15.5">
      <c r="A5" s="26" t="s">
        <v>24</v>
      </c>
      <c r="B5" s="26" t="s">
        <v>25</v>
      </c>
      <c r="C5" s="26" t="s">
        <v>26</v>
      </c>
      <c r="D5" s="26">
        <v>100</v>
      </c>
      <c r="E5" s="26">
        <v>0.11</v>
      </c>
      <c r="F5" s="26">
        <v>5.0088160000000004</v>
      </c>
      <c r="G5" s="26">
        <v>64.900000000000006</v>
      </c>
      <c r="H5" s="26">
        <v>89.9</v>
      </c>
      <c r="I5" s="26">
        <v>4684</v>
      </c>
      <c r="J5" s="26" t="s">
        <v>27</v>
      </c>
      <c r="K5" s="26" t="s">
        <v>17</v>
      </c>
      <c r="L5" s="26" t="s">
        <v>28</v>
      </c>
      <c r="M5" s="31" t="s">
        <v>29</v>
      </c>
    </row>
    <row r="6" spans="1:13" ht="15.5">
      <c r="A6" s="27" t="s">
        <v>30</v>
      </c>
      <c r="B6" s="27" t="s">
        <v>31</v>
      </c>
      <c r="C6" s="27" t="s">
        <v>32</v>
      </c>
      <c r="D6" s="27">
        <v>100</v>
      </c>
      <c r="E6" s="27">
        <v>0.65</v>
      </c>
      <c r="F6" s="27">
        <v>4.904541</v>
      </c>
      <c r="G6" s="27">
        <v>61.4</v>
      </c>
      <c r="H6" s="27">
        <v>87.7</v>
      </c>
      <c r="I6" s="27">
        <v>4585</v>
      </c>
      <c r="J6" s="27" t="s">
        <v>33</v>
      </c>
      <c r="K6" s="27" t="s">
        <v>17</v>
      </c>
      <c r="L6" s="27" t="s">
        <v>34</v>
      </c>
      <c r="M6" s="27"/>
    </row>
    <row r="7" spans="1:13" ht="15.5">
      <c r="A7" s="12" t="s">
        <v>35</v>
      </c>
      <c r="B7" s="12" t="s">
        <v>36</v>
      </c>
      <c r="C7" s="12" t="s">
        <v>37</v>
      </c>
      <c r="D7" s="12">
        <v>100</v>
      </c>
      <c r="E7" s="12">
        <v>0.95</v>
      </c>
      <c r="F7" s="12">
        <v>5.1346499999999997</v>
      </c>
      <c r="G7" s="12">
        <v>62.9</v>
      </c>
      <c r="H7" s="12">
        <v>89</v>
      </c>
      <c r="I7" s="12">
        <v>4842</v>
      </c>
      <c r="J7" s="12" t="s">
        <v>38</v>
      </c>
      <c r="K7" s="12" t="s">
        <v>17</v>
      </c>
      <c r="L7" s="12" t="s">
        <v>39</v>
      </c>
      <c r="M7" s="12" t="s">
        <v>40</v>
      </c>
    </row>
    <row r="8" spans="1:13" ht="15.5">
      <c r="A8" s="26" t="s">
        <v>41</v>
      </c>
      <c r="B8" s="26" t="s">
        <v>42</v>
      </c>
      <c r="C8" s="26" t="s">
        <v>43</v>
      </c>
      <c r="D8" s="26">
        <v>100</v>
      </c>
      <c r="E8" s="26">
        <v>0</v>
      </c>
      <c r="F8" s="26">
        <v>4.5788330000000004</v>
      </c>
      <c r="G8" s="26">
        <v>61.1</v>
      </c>
      <c r="H8" s="26">
        <v>90.3</v>
      </c>
      <c r="I8" s="26">
        <v>4337</v>
      </c>
      <c r="J8" s="26" t="s">
        <v>44</v>
      </c>
      <c r="K8" s="26" t="s">
        <v>17</v>
      </c>
      <c r="L8" s="26" t="s">
        <v>45</v>
      </c>
      <c r="M8" s="26" t="s">
        <v>46</v>
      </c>
    </row>
    <row r="9" spans="1:13" ht="15.5">
      <c r="A9" s="26" t="s">
        <v>47</v>
      </c>
      <c r="B9" s="26" t="s">
        <v>48</v>
      </c>
      <c r="C9" s="26" t="s">
        <v>49</v>
      </c>
      <c r="D9" s="26">
        <v>100</v>
      </c>
      <c r="E9" s="26">
        <v>0.62</v>
      </c>
      <c r="F9" s="26">
        <v>4.8316730000000003</v>
      </c>
      <c r="G9" s="26">
        <v>63</v>
      </c>
      <c r="H9" s="26">
        <v>89.2</v>
      </c>
      <c r="I9" s="26">
        <v>4681</v>
      </c>
      <c r="J9" s="26" t="s">
        <v>50</v>
      </c>
      <c r="K9" s="26" t="s">
        <v>51</v>
      </c>
      <c r="L9" s="26" t="s">
        <v>52</v>
      </c>
      <c r="M9" s="26" t="s">
        <v>53</v>
      </c>
    </row>
    <row r="10" spans="1:13" ht="15.5">
      <c r="A10" s="26" t="s">
        <v>54</v>
      </c>
      <c r="B10" s="26" t="s">
        <v>55</v>
      </c>
      <c r="C10" s="26" t="s">
        <v>56</v>
      </c>
      <c r="D10" s="26">
        <v>100</v>
      </c>
      <c r="E10" s="26">
        <v>0.84</v>
      </c>
      <c r="F10" s="26">
        <v>4.9125009999999998</v>
      </c>
      <c r="G10" s="26">
        <v>62.9</v>
      </c>
      <c r="H10" s="26">
        <v>89.1</v>
      </c>
      <c r="I10" s="26">
        <v>4766</v>
      </c>
      <c r="J10" s="26" t="s">
        <v>57</v>
      </c>
      <c r="K10" s="26" t="s">
        <v>51</v>
      </c>
      <c r="L10" s="26" t="s">
        <v>52</v>
      </c>
      <c r="M10" s="26" t="s">
        <v>53</v>
      </c>
    </row>
    <row r="11" spans="1:13" ht="15.5">
      <c r="A11" s="26" t="s">
        <v>58</v>
      </c>
      <c r="B11" s="26" t="s">
        <v>59</v>
      </c>
      <c r="C11" s="26" t="s">
        <v>60</v>
      </c>
      <c r="D11" s="26">
        <v>100</v>
      </c>
      <c r="E11" s="26">
        <v>0.52</v>
      </c>
      <c r="F11" s="26">
        <v>4.9137589999999998</v>
      </c>
      <c r="G11" s="26">
        <v>62.9</v>
      </c>
      <c r="H11" s="26">
        <v>88.9</v>
      </c>
      <c r="I11" s="26">
        <v>4753</v>
      </c>
      <c r="J11" s="26" t="s">
        <v>61</v>
      </c>
      <c r="K11" s="26" t="s">
        <v>51</v>
      </c>
      <c r="L11" s="26" t="s">
        <v>52</v>
      </c>
      <c r="M11" s="26" t="s">
        <v>53</v>
      </c>
    </row>
    <row r="12" spans="1:13" ht="15.5">
      <c r="A12" s="26" t="s">
        <v>62</v>
      </c>
      <c r="B12" s="26" t="s">
        <v>63</v>
      </c>
      <c r="C12" s="26" t="s">
        <v>64</v>
      </c>
      <c r="D12" s="26">
        <v>100</v>
      </c>
      <c r="E12" s="26">
        <v>2.0099999999999998</v>
      </c>
      <c r="F12" s="26">
        <v>5.0668189999999997</v>
      </c>
      <c r="G12" s="26">
        <v>62.7</v>
      </c>
      <c r="H12" s="26">
        <v>89.2</v>
      </c>
      <c r="I12" s="26">
        <v>4923</v>
      </c>
      <c r="J12" s="26" t="s">
        <v>65</v>
      </c>
      <c r="K12" s="26" t="s">
        <v>51</v>
      </c>
      <c r="L12" s="26" t="s">
        <v>52</v>
      </c>
      <c r="M12" s="26" t="s">
        <v>53</v>
      </c>
    </row>
    <row r="13" spans="1:13" ht="15.5">
      <c r="A13" s="26" t="s">
        <v>66</v>
      </c>
      <c r="B13" s="26" t="s">
        <v>67</v>
      </c>
      <c r="C13" s="26" t="s">
        <v>68</v>
      </c>
      <c r="D13" s="26">
        <v>100</v>
      </c>
      <c r="E13" s="26">
        <v>1.29</v>
      </c>
      <c r="F13" s="26">
        <v>5.1158130000000002</v>
      </c>
      <c r="G13" s="26">
        <v>62.5</v>
      </c>
      <c r="H13" s="26">
        <v>89.3</v>
      </c>
      <c r="I13" s="26">
        <v>4963</v>
      </c>
      <c r="J13" s="26" t="s">
        <v>69</v>
      </c>
      <c r="K13" s="26" t="s">
        <v>51</v>
      </c>
      <c r="L13" s="26" t="s">
        <v>52</v>
      </c>
      <c r="M13" s="26" t="s">
        <v>53</v>
      </c>
    </row>
    <row r="14" spans="1:13" ht="15.5">
      <c r="A14" s="26" t="s">
        <v>70</v>
      </c>
      <c r="B14" s="26" t="s">
        <v>71</v>
      </c>
      <c r="C14" s="26" t="s">
        <v>72</v>
      </c>
      <c r="D14" s="26">
        <v>100</v>
      </c>
      <c r="E14" s="26">
        <v>7.0000000000000007E-2</v>
      </c>
      <c r="F14" s="26">
        <v>4.6468639999999999</v>
      </c>
      <c r="G14" s="26">
        <v>63.8</v>
      </c>
      <c r="H14" s="26">
        <v>89.7</v>
      </c>
      <c r="I14" s="26">
        <v>4372</v>
      </c>
      <c r="J14" s="26" t="s">
        <v>73</v>
      </c>
      <c r="K14" s="26" t="s">
        <v>17</v>
      </c>
      <c r="L14" s="26" t="s">
        <v>74</v>
      </c>
      <c r="M14" s="26" t="s">
        <v>75</v>
      </c>
    </row>
    <row r="15" spans="1:13" ht="15.5">
      <c r="A15" s="26" t="s">
        <v>76</v>
      </c>
      <c r="B15" s="26" t="s">
        <v>77</v>
      </c>
      <c r="C15" s="26" t="s">
        <v>78</v>
      </c>
      <c r="D15" s="26">
        <v>100</v>
      </c>
      <c r="E15" s="26">
        <v>0.86</v>
      </c>
      <c r="F15" s="26">
        <v>4.8224030000000004</v>
      </c>
      <c r="G15" s="26">
        <v>63.5</v>
      </c>
      <c r="H15" s="26">
        <v>89.1</v>
      </c>
      <c r="I15" s="26">
        <v>4547</v>
      </c>
      <c r="J15" s="26" t="s">
        <v>79</v>
      </c>
      <c r="K15" s="26" t="s">
        <v>17</v>
      </c>
      <c r="L15" s="26" t="s">
        <v>74</v>
      </c>
      <c r="M15" s="26" t="s">
        <v>75</v>
      </c>
    </row>
    <row r="16" spans="1:13" ht="15.5">
      <c r="A16" s="26" t="s">
        <v>80</v>
      </c>
      <c r="B16" s="26" t="s">
        <v>81</v>
      </c>
      <c r="C16" s="26" t="s">
        <v>82</v>
      </c>
      <c r="D16" s="26">
        <v>100</v>
      </c>
      <c r="E16" s="26">
        <v>0.09</v>
      </c>
      <c r="F16" s="26">
        <v>3.996238</v>
      </c>
      <c r="G16" s="26">
        <v>59.1</v>
      </c>
      <c r="H16" s="26">
        <v>89.1</v>
      </c>
      <c r="I16" s="26">
        <v>3981</v>
      </c>
      <c r="J16" s="26" t="s">
        <v>83</v>
      </c>
      <c r="K16" s="26" t="s">
        <v>84</v>
      </c>
      <c r="L16" s="26" t="s">
        <v>85</v>
      </c>
      <c r="M16" s="26" t="s">
        <v>86</v>
      </c>
    </row>
    <row r="17" spans="1:13" ht="15.5">
      <c r="A17" s="12" t="s">
        <v>87</v>
      </c>
      <c r="B17" s="12" t="s">
        <v>88</v>
      </c>
      <c r="C17" s="12" t="s">
        <v>89</v>
      </c>
      <c r="D17" s="12">
        <v>100</v>
      </c>
      <c r="E17" s="12">
        <v>5.0599999999999996</v>
      </c>
      <c r="F17" s="12">
        <v>3.6482299999999999</v>
      </c>
      <c r="G17" s="12">
        <v>62.1</v>
      </c>
      <c r="H17" s="12">
        <v>84.5</v>
      </c>
      <c r="I17" s="12">
        <v>3448</v>
      </c>
      <c r="J17" s="12" t="s">
        <v>90</v>
      </c>
      <c r="K17" s="12" t="s">
        <v>91</v>
      </c>
      <c r="L17" s="12" t="s">
        <v>92</v>
      </c>
      <c r="M17" s="12" t="s">
        <v>93</v>
      </c>
    </row>
    <row r="18" spans="1:13" ht="15.5">
      <c r="A18" s="26" t="s">
        <v>94</v>
      </c>
      <c r="B18" s="26" t="s">
        <v>95</v>
      </c>
      <c r="C18" s="26" t="s">
        <v>89</v>
      </c>
      <c r="D18" s="26">
        <v>100</v>
      </c>
      <c r="E18" s="26">
        <v>1.76</v>
      </c>
      <c r="F18" s="26">
        <v>4.4133930000000001</v>
      </c>
      <c r="G18" s="26">
        <v>63.5</v>
      </c>
      <c r="H18" s="26">
        <v>89.6</v>
      </c>
      <c r="I18" s="26">
        <v>4241</v>
      </c>
      <c r="J18" s="26" t="s">
        <v>96</v>
      </c>
      <c r="K18" s="26" t="s">
        <v>97</v>
      </c>
      <c r="L18" s="26" t="s">
        <v>98</v>
      </c>
      <c r="M18" s="26" t="s">
        <v>53</v>
      </c>
    </row>
    <row r="19" spans="1:13" ht="15.5">
      <c r="A19" s="26" t="s">
        <v>99</v>
      </c>
      <c r="B19" s="26" t="s">
        <v>100</v>
      </c>
      <c r="C19" s="26" t="s">
        <v>89</v>
      </c>
      <c r="D19" s="26">
        <v>100</v>
      </c>
      <c r="E19" s="26">
        <v>0.71</v>
      </c>
      <c r="F19" s="26">
        <v>4.4260960000000003</v>
      </c>
      <c r="G19" s="26">
        <v>63.5</v>
      </c>
      <c r="H19" s="26">
        <v>90.2</v>
      </c>
      <c r="I19" s="26">
        <v>4266</v>
      </c>
      <c r="J19" s="26" t="s">
        <v>101</v>
      </c>
      <c r="K19" s="26" t="s">
        <v>97</v>
      </c>
      <c r="L19" s="26" t="s">
        <v>98</v>
      </c>
      <c r="M19" s="26" t="s">
        <v>53</v>
      </c>
    </row>
    <row r="20" spans="1:13" ht="15.5">
      <c r="A20" s="26" t="s">
        <v>102</v>
      </c>
      <c r="B20" s="26" t="s">
        <v>103</v>
      </c>
      <c r="C20" s="26" t="s">
        <v>89</v>
      </c>
      <c r="D20" s="26">
        <v>100</v>
      </c>
      <c r="E20" s="26">
        <v>0.1</v>
      </c>
      <c r="F20" s="26">
        <v>3.7386910000000002</v>
      </c>
      <c r="G20" s="26">
        <v>59.4</v>
      </c>
      <c r="H20" s="26">
        <v>91.1</v>
      </c>
      <c r="I20" s="26">
        <v>3612</v>
      </c>
      <c r="J20" s="26" t="s">
        <v>104</v>
      </c>
      <c r="K20" s="26" t="s">
        <v>84</v>
      </c>
      <c r="L20" s="26" t="s">
        <v>105</v>
      </c>
      <c r="M20" s="26" t="s">
        <v>106</v>
      </c>
    </row>
    <row r="21" spans="1:13" ht="15.5">
      <c r="A21" s="26" t="s">
        <v>107</v>
      </c>
      <c r="B21" s="26" t="s">
        <v>108</v>
      </c>
      <c r="C21" s="26" t="s">
        <v>15</v>
      </c>
      <c r="D21" s="26">
        <v>100</v>
      </c>
      <c r="E21" s="26">
        <v>0.06</v>
      </c>
      <c r="F21" s="26">
        <v>5.0725340000000001</v>
      </c>
      <c r="G21" s="26">
        <v>64.7</v>
      </c>
      <c r="H21" s="26">
        <v>90.9</v>
      </c>
      <c r="I21" s="26">
        <v>4720</v>
      </c>
      <c r="J21" s="26" t="s">
        <v>109</v>
      </c>
      <c r="K21" s="26" t="s">
        <v>17</v>
      </c>
      <c r="L21" s="26"/>
      <c r="M21" s="26"/>
    </row>
    <row r="22" spans="1:13" ht="15.5">
      <c r="A22" s="26" t="s">
        <v>110</v>
      </c>
      <c r="B22" s="26" t="s">
        <v>111</v>
      </c>
      <c r="C22" s="26" t="s">
        <v>112</v>
      </c>
      <c r="D22" s="26">
        <v>100</v>
      </c>
      <c r="E22" s="26">
        <v>0.77</v>
      </c>
      <c r="F22" s="26">
        <v>4.5315079999999996</v>
      </c>
      <c r="G22" s="26">
        <v>61.3</v>
      </c>
      <c r="H22" s="26">
        <v>89.4</v>
      </c>
      <c r="I22" s="26">
        <v>4289</v>
      </c>
      <c r="J22" s="26" t="s">
        <v>113</v>
      </c>
      <c r="K22" s="26" t="s">
        <v>17</v>
      </c>
      <c r="L22" s="26"/>
      <c r="M22" s="26"/>
    </row>
    <row r="23" spans="1:13" ht="15.5">
      <c r="A23" s="26" t="s">
        <v>114</v>
      </c>
      <c r="B23" s="26" t="s">
        <v>115</v>
      </c>
      <c r="C23" s="26" t="s">
        <v>116</v>
      </c>
      <c r="D23" s="26">
        <v>100</v>
      </c>
      <c r="E23" s="26">
        <v>0.21</v>
      </c>
      <c r="F23" s="26">
        <v>4.8275030000000001</v>
      </c>
      <c r="G23" s="26">
        <v>62.8</v>
      </c>
      <c r="H23" s="26">
        <v>91</v>
      </c>
      <c r="I23" s="26">
        <v>4451</v>
      </c>
      <c r="J23" s="26" t="s">
        <v>117</v>
      </c>
      <c r="K23" s="26" t="s">
        <v>17</v>
      </c>
      <c r="L23" s="26"/>
      <c r="M23" s="26"/>
    </row>
    <row r="24" spans="1:13" ht="15.5">
      <c r="A24" s="26" t="s">
        <v>118</v>
      </c>
      <c r="B24" s="26" t="s">
        <v>119</v>
      </c>
      <c r="C24" s="26" t="s">
        <v>120</v>
      </c>
      <c r="D24" s="26">
        <v>100</v>
      </c>
      <c r="E24" s="26">
        <v>0</v>
      </c>
      <c r="F24" s="26">
        <v>4.5074930000000002</v>
      </c>
      <c r="G24" s="26">
        <v>63.1</v>
      </c>
      <c r="H24" s="26">
        <v>89.8</v>
      </c>
      <c r="I24" s="26">
        <v>4146</v>
      </c>
      <c r="J24" s="26" t="s">
        <v>121</v>
      </c>
      <c r="K24" s="26" t="s">
        <v>17</v>
      </c>
      <c r="L24" s="26" t="s">
        <v>122</v>
      </c>
      <c r="M24" s="26" t="s">
        <v>123</v>
      </c>
    </row>
    <row r="25" spans="1:13" ht="15.5">
      <c r="A25" s="26" t="s">
        <v>124</v>
      </c>
      <c r="B25" s="26" t="s">
        <v>125</v>
      </c>
      <c r="C25" s="26" t="s">
        <v>126</v>
      </c>
      <c r="D25" s="26">
        <v>100</v>
      </c>
      <c r="E25" s="26">
        <v>0</v>
      </c>
      <c r="F25" s="26">
        <v>4.5073400000000001</v>
      </c>
      <c r="G25" s="26">
        <v>63.1</v>
      </c>
      <c r="H25" s="26">
        <v>89.9</v>
      </c>
      <c r="I25" s="26">
        <v>4210</v>
      </c>
      <c r="J25" s="26" t="s">
        <v>127</v>
      </c>
      <c r="K25" s="26" t="s">
        <v>17</v>
      </c>
      <c r="L25" s="26" t="s">
        <v>122</v>
      </c>
      <c r="M25" s="26" t="s">
        <v>123</v>
      </c>
    </row>
    <row r="26" spans="1:13" ht="15.5">
      <c r="A26" s="27" t="s">
        <v>128</v>
      </c>
      <c r="B26" s="27" t="s">
        <v>129</v>
      </c>
      <c r="C26" s="27" t="s">
        <v>89</v>
      </c>
      <c r="D26" s="27">
        <v>100</v>
      </c>
      <c r="E26" s="27">
        <v>1.64</v>
      </c>
      <c r="F26" s="27">
        <v>4.5062430000000004</v>
      </c>
      <c r="G26" s="27">
        <v>61.5</v>
      </c>
      <c r="H26" s="27">
        <v>88</v>
      </c>
      <c r="I26" s="27">
        <v>4108</v>
      </c>
      <c r="J26" s="27" t="s">
        <v>130</v>
      </c>
      <c r="K26" s="27" t="s">
        <v>131</v>
      </c>
      <c r="L26" s="27" t="s">
        <v>34</v>
      </c>
      <c r="M26" s="27" t="s">
        <v>132</v>
      </c>
    </row>
    <row r="27" spans="1:13" ht="15.5">
      <c r="A27" s="26" t="s">
        <v>133</v>
      </c>
      <c r="B27" s="26" t="s">
        <v>134</v>
      </c>
      <c r="C27" s="26" t="s">
        <v>135</v>
      </c>
      <c r="D27" s="26">
        <v>100</v>
      </c>
      <c r="E27" s="26">
        <v>1.43</v>
      </c>
      <c r="F27" s="26">
        <v>3.8376860000000002</v>
      </c>
      <c r="G27" s="26">
        <v>52.1</v>
      </c>
      <c r="H27" s="26">
        <v>88.9</v>
      </c>
      <c r="I27" s="26">
        <v>3462</v>
      </c>
      <c r="J27" s="26" t="s">
        <v>136</v>
      </c>
      <c r="K27" s="26" t="s">
        <v>17</v>
      </c>
      <c r="L27" s="26" t="s">
        <v>137</v>
      </c>
      <c r="M27" s="26" t="s">
        <v>138</v>
      </c>
    </row>
    <row r="28" spans="1:13" ht="15.5">
      <c r="A28" s="26" t="s">
        <v>139</v>
      </c>
      <c r="B28" s="26" t="s">
        <v>140</v>
      </c>
      <c r="C28" s="26" t="s">
        <v>141</v>
      </c>
      <c r="D28" s="26">
        <v>100</v>
      </c>
      <c r="E28" s="26">
        <v>0.23</v>
      </c>
      <c r="F28" s="26">
        <v>4.1619289999999998</v>
      </c>
      <c r="G28" s="26">
        <v>61.6</v>
      </c>
      <c r="H28" s="26">
        <v>89.9</v>
      </c>
      <c r="I28" s="26">
        <v>3940</v>
      </c>
      <c r="J28" s="26" t="s">
        <v>142</v>
      </c>
      <c r="K28" s="26" t="s">
        <v>17</v>
      </c>
      <c r="L28" s="26" t="s">
        <v>143</v>
      </c>
      <c r="M28" s="26" t="s">
        <v>144</v>
      </c>
    </row>
    <row r="29" spans="1:13" ht="15.5">
      <c r="A29" s="27" t="s">
        <v>145</v>
      </c>
      <c r="B29" s="27" t="s">
        <v>146</v>
      </c>
      <c r="C29" s="27" t="s">
        <v>147</v>
      </c>
      <c r="D29" s="27">
        <v>100</v>
      </c>
      <c r="E29" s="27">
        <v>0.05</v>
      </c>
      <c r="F29" s="27">
        <v>4.1528510000000001</v>
      </c>
      <c r="G29" s="27">
        <v>60.1</v>
      </c>
      <c r="H29" s="27">
        <v>87.9</v>
      </c>
      <c r="I29" s="27">
        <v>3794</v>
      </c>
      <c r="J29" s="27" t="s">
        <v>148</v>
      </c>
      <c r="K29" s="27" t="s">
        <v>17</v>
      </c>
      <c r="L29" s="27" t="s">
        <v>149</v>
      </c>
      <c r="M29" s="27" t="s">
        <v>150</v>
      </c>
    </row>
    <row r="30" spans="1:13" ht="15.5">
      <c r="A30" s="27" t="s">
        <v>151</v>
      </c>
      <c r="B30" s="27" t="s">
        <v>152</v>
      </c>
      <c r="C30" s="27" t="s">
        <v>153</v>
      </c>
      <c r="D30" s="27">
        <v>100</v>
      </c>
      <c r="E30" s="27">
        <v>0.05</v>
      </c>
      <c r="F30" s="27">
        <v>4.152641</v>
      </c>
      <c r="G30" s="27">
        <v>60.1</v>
      </c>
      <c r="H30" s="27">
        <v>87.9</v>
      </c>
      <c r="I30" s="27">
        <v>3793</v>
      </c>
      <c r="J30" s="27" t="s">
        <v>154</v>
      </c>
      <c r="K30" s="27" t="s">
        <v>17</v>
      </c>
      <c r="L30" s="27" t="s">
        <v>149</v>
      </c>
      <c r="M30" s="27" t="s">
        <v>150</v>
      </c>
    </row>
    <row r="31" spans="1:13" ht="15.5">
      <c r="A31" s="27" t="s">
        <v>155</v>
      </c>
      <c r="B31" s="27" t="s">
        <v>156</v>
      </c>
      <c r="C31" s="27" t="s">
        <v>157</v>
      </c>
      <c r="D31" s="27">
        <v>100</v>
      </c>
      <c r="E31" s="27">
        <v>0.67</v>
      </c>
      <c r="F31" s="27">
        <v>4.2679309999999999</v>
      </c>
      <c r="G31" s="27">
        <v>61.4</v>
      </c>
      <c r="H31" s="27">
        <v>86.7</v>
      </c>
      <c r="I31" s="27">
        <v>3962</v>
      </c>
      <c r="J31" s="27" t="s">
        <v>158</v>
      </c>
      <c r="K31" s="27" t="s">
        <v>17</v>
      </c>
      <c r="L31" s="27" t="s">
        <v>149</v>
      </c>
      <c r="M31" s="27" t="s">
        <v>150</v>
      </c>
    </row>
    <row r="32" spans="1:13" ht="15.5">
      <c r="A32" s="27" t="s">
        <v>159</v>
      </c>
      <c r="B32" s="27" t="s">
        <v>160</v>
      </c>
      <c r="C32" s="27" t="s">
        <v>161</v>
      </c>
      <c r="D32" s="27">
        <v>100</v>
      </c>
      <c r="E32" s="27">
        <v>7.0000000000000007E-2</v>
      </c>
      <c r="F32" s="27">
        <v>4.5113630000000002</v>
      </c>
      <c r="G32" s="27">
        <v>60</v>
      </c>
      <c r="H32" s="27">
        <v>88</v>
      </c>
      <c r="I32" s="27">
        <v>4200</v>
      </c>
      <c r="J32" s="27" t="s">
        <v>162</v>
      </c>
      <c r="K32" s="27" t="s">
        <v>17</v>
      </c>
      <c r="L32" s="27" t="s">
        <v>149</v>
      </c>
      <c r="M32" s="27" t="s">
        <v>150</v>
      </c>
    </row>
    <row r="33" spans="1:13" ht="15.5">
      <c r="A33" s="26" t="s">
        <v>163</v>
      </c>
      <c r="B33" s="26" t="s">
        <v>164</v>
      </c>
      <c r="C33" s="26" t="s">
        <v>89</v>
      </c>
      <c r="D33" s="26">
        <v>100</v>
      </c>
      <c r="E33" s="26">
        <v>0.16</v>
      </c>
      <c r="F33" s="26">
        <v>4.7417790000000002</v>
      </c>
      <c r="G33" s="26">
        <v>63.3</v>
      </c>
      <c r="H33" s="26">
        <v>89.9</v>
      </c>
      <c r="I33" s="26">
        <v>4469</v>
      </c>
      <c r="J33" s="26" t="s">
        <v>165</v>
      </c>
      <c r="K33" s="26" t="s">
        <v>166</v>
      </c>
      <c r="L33" s="26" t="s">
        <v>34</v>
      </c>
      <c r="M33" s="26" t="s">
        <v>167</v>
      </c>
    </row>
    <row r="34" spans="1:13" ht="15.5">
      <c r="A34" s="26" t="s">
        <v>168</v>
      </c>
      <c r="B34" s="26" t="s">
        <v>169</v>
      </c>
      <c r="C34" s="26" t="s">
        <v>89</v>
      </c>
      <c r="D34" s="26">
        <v>100</v>
      </c>
      <c r="E34" s="26">
        <v>3.23</v>
      </c>
      <c r="F34" s="26">
        <v>4.7812590000000004</v>
      </c>
      <c r="G34" s="26">
        <v>63.2</v>
      </c>
      <c r="H34" s="26">
        <v>89.3</v>
      </c>
      <c r="I34" s="26">
        <v>4470</v>
      </c>
      <c r="J34" s="26" t="s">
        <v>170</v>
      </c>
      <c r="K34" s="26" t="s">
        <v>166</v>
      </c>
      <c r="L34" s="26" t="s">
        <v>34</v>
      </c>
      <c r="M34" s="26" t="s">
        <v>171</v>
      </c>
    </row>
    <row r="35" spans="1:13" ht="15.5">
      <c r="A35" s="26" t="s">
        <v>172</v>
      </c>
      <c r="B35" s="26" t="s">
        <v>173</v>
      </c>
      <c r="C35" s="26" t="s">
        <v>89</v>
      </c>
      <c r="D35" s="26">
        <v>100</v>
      </c>
      <c r="E35" s="26">
        <v>9.1999999999999993</v>
      </c>
      <c r="F35" s="26">
        <v>4.4207960000000002</v>
      </c>
      <c r="G35" s="26">
        <v>63.8</v>
      </c>
      <c r="H35" s="26">
        <v>89.4</v>
      </c>
      <c r="I35" s="26">
        <v>4154</v>
      </c>
      <c r="J35" s="26" t="s">
        <v>174</v>
      </c>
      <c r="K35" s="26" t="s">
        <v>175</v>
      </c>
      <c r="L35" s="26" t="s">
        <v>176</v>
      </c>
      <c r="M35" s="26" t="s">
        <v>177</v>
      </c>
    </row>
    <row r="36" spans="1:13" s="2" customFormat="1" ht="15.5">
      <c r="A36" s="26" t="s">
        <v>178</v>
      </c>
      <c r="B36" s="26" t="s">
        <v>179</v>
      </c>
      <c r="C36" s="28" t="s">
        <v>89</v>
      </c>
      <c r="D36" s="28">
        <v>100</v>
      </c>
      <c r="E36" s="28">
        <v>10.06</v>
      </c>
      <c r="F36" s="28">
        <v>4.5346380000000002</v>
      </c>
      <c r="G36" s="28">
        <v>63.7</v>
      </c>
      <c r="H36" s="28">
        <v>87.6</v>
      </c>
      <c r="I36" s="28">
        <v>4322</v>
      </c>
      <c r="J36" s="28" t="s">
        <v>180</v>
      </c>
      <c r="K36" s="28" t="s">
        <v>175</v>
      </c>
      <c r="L36" s="28" t="s">
        <v>176</v>
      </c>
      <c r="M36" s="28" t="s">
        <v>181</v>
      </c>
    </row>
    <row r="37" spans="1:13" ht="15.5">
      <c r="A37" s="26" t="s">
        <v>182</v>
      </c>
      <c r="B37" s="26" t="s">
        <v>183</v>
      </c>
      <c r="C37" s="26" t="s">
        <v>89</v>
      </c>
      <c r="D37" s="26">
        <v>100</v>
      </c>
      <c r="E37" s="26">
        <v>1.36</v>
      </c>
      <c r="F37" s="26">
        <v>3.8547920000000002</v>
      </c>
      <c r="G37" s="26">
        <v>61.7</v>
      </c>
      <c r="H37" s="26">
        <v>90.5</v>
      </c>
      <c r="I37" s="26">
        <v>3690</v>
      </c>
      <c r="J37" s="26" t="s">
        <v>184</v>
      </c>
      <c r="K37" s="26" t="s">
        <v>175</v>
      </c>
      <c r="L37" s="26" t="s">
        <v>176</v>
      </c>
      <c r="M37" s="26" t="s">
        <v>185</v>
      </c>
    </row>
    <row r="38" spans="1:13" ht="15.5">
      <c r="A38" s="26" t="s">
        <v>186</v>
      </c>
      <c r="B38" s="26" t="s">
        <v>187</v>
      </c>
      <c r="C38" s="26" t="s">
        <v>89</v>
      </c>
      <c r="D38" s="26">
        <v>100</v>
      </c>
      <c r="E38" s="26">
        <v>1.45</v>
      </c>
      <c r="F38" s="26">
        <v>4.8218860000000001</v>
      </c>
      <c r="G38" s="26">
        <v>63.3</v>
      </c>
      <c r="H38" s="26">
        <v>88.7</v>
      </c>
      <c r="I38" s="26">
        <v>4605</v>
      </c>
      <c r="J38" s="26" t="s">
        <v>188</v>
      </c>
      <c r="K38" s="26" t="s">
        <v>175</v>
      </c>
      <c r="L38" s="26" t="s">
        <v>176</v>
      </c>
      <c r="M38" s="26" t="s">
        <v>189</v>
      </c>
    </row>
    <row r="39" spans="1:13" ht="15.5">
      <c r="A39" s="26" t="s">
        <v>190</v>
      </c>
      <c r="B39" s="26" t="s">
        <v>191</v>
      </c>
      <c r="C39" s="26" t="s">
        <v>89</v>
      </c>
      <c r="D39" s="26">
        <v>100</v>
      </c>
      <c r="E39" s="26">
        <v>0.22</v>
      </c>
      <c r="F39" s="26">
        <v>4.1130089999999999</v>
      </c>
      <c r="G39" s="26">
        <v>61.5</v>
      </c>
      <c r="H39" s="26">
        <v>89.8</v>
      </c>
      <c r="I39" s="26">
        <v>3979</v>
      </c>
      <c r="J39" s="26" t="s">
        <v>192</v>
      </c>
      <c r="K39" s="26" t="s">
        <v>175</v>
      </c>
      <c r="L39" s="26" t="s">
        <v>176</v>
      </c>
      <c r="M39" s="26" t="s">
        <v>193</v>
      </c>
    </row>
    <row r="40" spans="1:13" ht="15.5">
      <c r="A40" s="26" t="s">
        <v>194</v>
      </c>
      <c r="B40" s="26" t="s">
        <v>195</v>
      </c>
      <c r="C40" s="26" t="s">
        <v>196</v>
      </c>
      <c r="D40" s="26">
        <v>99.99</v>
      </c>
      <c r="E40" s="26">
        <v>0.14000000000000001</v>
      </c>
      <c r="F40" s="26">
        <v>3.8038669999999999</v>
      </c>
      <c r="G40" s="26">
        <v>60.2</v>
      </c>
      <c r="H40" s="26">
        <v>88.6</v>
      </c>
      <c r="I40" s="26">
        <v>3482</v>
      </c>
      <c r="J40" s="26" t="s">
        <v>197</v>
      </c>
      <c r="K40" s="26" t="s">
        <v>17</v>
      </c>
      <c r="L40" s="26" t="s">
        <v>149</v>
      </c>
      <c r="M40" s="26" t="s">
        <v>150</v>
      </c>
    </row>
    <row r="41" spans="1:13" ht="15.5">
      <c r="A41" s="26" t="s">
        <v>198</v>
      </c>
      <c r="B41" s="26" t="s">
        <v>199</v>
      </c>
      <c r="C41" s="26" t="s">
        <v>89</v>
      </c>
      <c r="D41" s="26">
        <v>99.99</v>
      </c>
      <c r="E41" s="26">
        <v>0.01</v>
      </c>
      <c r="F41" s="26">
        <v>3.510758</v>
      </c>
      <c r="G41" s="26">
        <v>57.7</v>
      </c>
      <c r="H41" s="26">
        <v>89.1</v>
      </c>
      <c r="I41" s="26">
        <v>3335</v>
      </c>
      <c r="J41" s="26" t="s">
        <v>200</v>
      </c>
      <c r="K41" s="26" t="s">
        <v>131</v>
      </c>
      <c r="L41" s="26" t="s">
        <v>201</v>
      </c>
      <c r="M41" s="26" t="s">
        <v>202</v>
      </c>
    </row>
    <row r="42" spans="1:13" ht="15.5">
      <c r="A42" s="26" t="s">
        <v>203</v>
      </c>
      <c r="B42" s="26" t="s">
        <v>204</v>
      </c>
      <c r="C42" s="26" t="s">
        <v>89</v>
      </c>
      <c r="D42" s="26">
        <v>99.99</v>
      </c>
      <c r="E42" s="26">
        <v>0.61</v>
      </c>
      <c r="F42" s="26">
        <v>3.7714509999999999</v>
      </c>
      <c r="G42" s="26">
        <v>62.2</v>
      </c>
      <c r="H42" s="26">
        <v>89.4</v>
      </c>
      <c r="I42" s="26">
        <v>3638</v>
      </c>
      <c r="J42" s="26" t="s">
        <v>205</v>
      </c>
      <c r="K42" s="26" t="s">
        <v>84</v>
      </c>
      <c r="L42" s="26" t="s">
        <v>206</v>
      </c>
      <c r="M42" s="26" t="s">
        <v>207</v>
      </c>
    </row>
    <row r="43" spans="1:13" ht="15.5">
      <c r="A43" s="26" t="s">
        <v>208</v>
      </c>
      <c r="B43" s="26" t="s">
        <v>209</v>
      </c>
      <c r="C43" s="26" t="s">
        <v>210</v>
      </c>
      <c r="D43" s="26">
        <v>99.97</v>
      </c>
      <c r="E43" s="26">
        <v>0.26</v>
      </c>
      <c r="F43" s="26">
        <v>4.5884270000000003</v>
      </c>
      <c r="G43" s="26">
        <v>61.8</v>
      </c>
      <c r="H43" s="26">
        <v>90.3</v>
      </c>
      <c r="I43" s="26">
        <v>4307</v>
      </c>
      <c r="J43" s="26" t="s">
        <v>211</v>
      </c>
      <c r="K43" s="26" t="s">
        <v>17</v>
      </c>
      <c r="L43" s="26" t="s">
        <v>34</v>
      </c>
      <c r="M43" s="26" t="s">
        <v>212</v>
      </c>
    </row>
    <row r="44" spans="1:13" ht="15.5">
      <c r="A44" s="26" t="s">
        <v>213</v>
      </c>
      <c r="B44" s="26" t="s">
        <v>214</v>
      </c>
      <c r="C44" s="26" t="s">
        <v>89</v>
      </c>
      <c r="D44" s="26">
        <v>99.87</v>
      </c>
      <c r="E44" s="26">
        <v>2.54</v>
      </c>
      <c r="F44" s="26">
        <v>3.4450430000000001</v>
      </c>
      <c r="G44" s="26">
        <v>57.8</v>
      </c>
      <c r="H44" s="26">
        <v>92.6</v>
      </c>
      <c r="I44" s="26">
        <v>3337</v>
      </c>
      <c r="J44" s="26" t="s">
        <v>215</v>
      </c>
      <c r="K44" s="26" t="s">
        <v>175</v>
      </c>
      <c r="L44" s="26" t="s">
        <v>176</v>
      </c>
      <c r="M44" s="26" t="s">
        <v>216</v>
      </c>
    </row>
    <row r="45" spans="1:13" ht="15.5">
      <c r="A45" s="12" t="s">
        <v>217</v>
      </c>
      <c r="B45" s="12" t="s">
        <v>218</v>
      </c>
      <c r="C45" s="12" t="s">
        <v>89</v>
      </c>
      <c r="D45" s="12">
        <v>99.82</v>
      </c>
      <c r="E45" s="12">
        <v>0.34</v>
      </c>
      <c r="F45" s="12">
        <v>3.903343</v>
      </c>
      <c r="G45" s="12">
        <v>62.7</v>
      </c>
      <c r="H45" s="12">
        <v>86.8</v>
      </c>
      <c r="I45" s="12">
        <v>3574</v>
      </c>
      <c r="J45" s="12" t="s">
        <v>219</v>
      </c>
      <c r="K45" s="12" t="s">
        <v>97</v>
      </c>
      <c r="L45" s="12" t="s">
        <v>98</v>
      </c>
      <c r="M45" s="12" t="s">
        <v>53</v>
      </c>
    </row>
    <row r="46" spans="1:13" ht="15.5">
      <c r="A46" s="26" t="s">
        <v>220</v>
      </c>
      <c r="B46" s="26" t="s">
        <v>221</v>
      </c>
      <c r="C46" s="26" t="s">
        <v>222</v>
      </c>
      <c r="D46" s="26">
        <v>99.79</v>
      </c>
      <c r="E46" s="26">
        <v>0.49</v>
      </c>
      <c r="F46" s="26">
        <v>4.1693189999999998</v>
      </c>
      <c r="G46" s="26">
        <v>59.6</v>
      </c>
      <c r="H46" s="26">
        <v>86.4</v>
      </c>
      <c r="I46" s="26">
        <v>4002</v>
      </c>
      <c r="J46" s="26" t="s">
        <v>223</v>
      </c>
      <c r="K46" s="26" t="s">
        <v>84</v>
      </c>
      <c r="L46" s="26" t="s">
        <v>85</v>
      </c>
      <c r="M46" s="26" t="s">
        <v>86</v>
      </c>
    </row>
    <row r="47" spans="1:13" ht="15.5">
      <c r="A47" s="12" t="s">
        <v>224</v>
      </c>
      <c r="B47" s="12" t="s">
        <v>225</v>
      </c>
      <c r="C47" s="12" t="s">
        <v>89</v>
      </c>
      <c r="D47" s="12">
        <v>99.69</v>
      </c>
      <c r="E47" s="12">
        <v>0.12</v>
      </c>
      <c r="F47" s="12">
        <v>3.8778739999999998</v>
      </c>
      <c r="G47" s="12">
        <v>62.7</v>
      </c>
      <c r="H47" s="12">
        <v>86.9</v>
      </c>
      <c r="I47" s="12">
        <v>3562</v>
      </c>
      <c r="J47" s="12" t="s">
        <v>226</v>
      </c>
      <c r="K47" s="12" t="s">
        <v>97</v>
      </c>
      <c r="L47" s="12" t="s">
        <v>98</v>
      </c>
      <c r="M47" s="12" t="s">
        <v>53</v>
      </c>
    </row>
    <row r="48" spans="1:13" ht="15.5">
      <c r="A48" s="26" t="s">
        <v>227</v>
      </c>
      <c r="B48" s="26" t="s">
        <v>228</v>
      </c>
      <c r="C48" s="26" t="s">
        <v>89</v>
      </c>
      <c r="D48" s="26">
        <v>99.67</v>
      </c>
      <c r="E48" s="26">
        <v>1.72</v>
      </c>
      <c r="F48" s="26">
        <v>4.6153719999999998</v>
      </c>
      <c r="G48" s="26">
        <v>63.6</v>
      </c>
      <c r="H48" s="26">
        <v>90.3</v>
      </c>
      <c r="I48" s="26">
        <v>4335</v>
      </c>
      <c r="J48" s="26" t="s">
        <v>229</v>
      </c>
      <c r="K48" s="26" t="s">
        <v>166</v>
      </c>
      <c r="L48" s="26" t="s">
        <v>34</v>
      </c>
      <c r="M48" s="26" t="s">
        <v>230</v>
      </c>
    </row>
    <row r="49" spans="1:13" ht="15.5">
      <c r="A49" s="12" t="s">
        <v>231</v>
      </c>
      <c r="B49" s="12" t="s">
        <v>232</v>
      </c>
      <c r="C49" s="12" t="s">
        <v>89</v>
      </c>
      <c r="D49" s="12">
        <v>99.64</v>
      </c>
      <c r="E49" s="12">
        <v>0.23</v>
      </c>
      <c r="F49" s="12">
        <v>4.4706919999999997</v>
      </c>
      <c r="G49" s="12">
        <v>60.7</v>
      </c>
      <c r="H49" s="12">
        <v>88.2</v>
      </c>
      <c r="I49" s="12">
        <v>4116</v>
      </c>
      <c r="J49" s="12" t="s">
        <v>233</v>
      </c>
      <c r="K49" s="12" t="s">
        <v>131</v>
      </c>
      <c r="L49" s="12" t="s">
        <v>234</v>
      </c>
      <c r="M49" s="12" t="s">
        <v>235</v>
      </c>
    </row>
    <row r="50" spans="1:13" s="2" customFormat="1" ht="15.5">
      <c r="A50" s="26" t="s">
        <v>236</v>
      </c>
      <c r="B50" s="26" t="s">
        <v>237</v>
      </c>
      <c r="C50" s="26" t="s">
        <v>89</v>
      </c>
      <c r="D50" s="26">
        <v>99.28</v>
      </c>
      <c r="E50" s="26">
        <v>22.34</v>
      </c>
      <c r="F50" s="26">
        <v>5.0709679999999997</v>
      </c>
      <c r="G50" s="26">
        <v>63.6</v>
      </c>
      <c r="H50" s="26">
        <v>87.4</v>
      </c>
      <c r="I50" s="26">
        <v>4848</v>
      </c>
      <c r="J50" s="26" t="s">
        <v>238</v>
      </c>
      <c r="K50" s="26" t="s">
        <v>175</v>
      </c>
      <c r="L50" s="26" t="s">
        <v>176</v>
      </c>
      <c r="M50" s="26" t="s">
        <v>239</v>
      </c>
    </row>
    <row r="51" spans="1:13" ht="15.5">
      <c r="A51" s="26" t="s">
        <v>240</v>
      </c>
      <c r="B51" s="26" t="s">
        <v>241</v>
      </c>
      <c r="C51" s="26" t="s">
        <v>89</v>
      </c>
      <c r="D51" s="26">
        <v>99.26</v>
      </c>
      <c r="E51" s="26">
        <v>3.24</v>
      </c>
      <c r="F51" s="26">
        <v>3.5800360000000002</v>
      </c>
      <c r="G51" s="26">
        <v>55.8</v>
      </c>
      <c r="H51" s="26">
        <v>90.7</v>
      </c>
      <c r="I51" s="26">
        <v>3434</v>
      </c>
      <c r="J51" s="26" t="s">
        <v>242</v>
      </c>
      <c r="K51" s="26" t="s">
        <v>166</v>
      </c>
      <c r="L51" s="26" t="s">
        <v>243</v>
      </c>
      <c r="M51" s="26" t="s">
        <v>244</v>
      </c>
    </row>
    <row r="52" spans="1:13" ht="15.5">
      <c r="A52" s="27" t="s">
        <v>245</v>
      </c>
      <c r="B52" s="27" t="s">
        <v>246</v>
      </c>
      <c r="C52" s="27" t="s">
        <v>247</v>
      </c>
      <c r="D52" s="27">
        <v>98.96</v>
      </c>
      <c r="E52" s="27">
        <v>1.63</v>
      </c>
      <c r="F52" s="27">
        <v>5.2840420000000003</v>
      </c>
      <c r="G52" s="27">
        <v>62.3</v>
      </c>
      <c r="H52" s="27">
        <v>88</v>
      </c>
      <c r="I52" s="27">
        <v>4932</v>
      </c>
      <c r="J52" s="27" t="s">
        <v>248</v>
      </c>
      <c r="K52" s="27" t="s">
        <v>17</v>
      </c>
      <c r="L52" s="27" t="s">
        <v>45</v>
      </c>
      <c r="M52" s="32" t="s">
        <v>249</v>
      </c>
    </row>
    <row r="53" spans="1:13" ht="15.5">
      <c r="A53" s="12" t="s">
        <v>250</v>
      </c>
      <c r="B53" s="12" t="s">
        <v>251</v>
      </c>
      <c r="C53" s="12" t="s">
        <v>89</v>
      </c>
      <c r="D53" s="12">
        <v>98.76</v>
      </c>
      <c r="E53" s="12">
        <v>7.98</v>
      </c>
      <c r="F53" s="12">
        <v>3.4585539999999999</v>
      </c>
      <c r="G53" s="12">
        <v>62.2</v>
      </c>
      <c r="H53" s="12">
        <v>83.3</v>
      </c>
      <c r="I53" s="12">
        <v>3427</v>
      </c>
      <c r="J53" s="12" t="s">
        <v>252</v>
      </c>
      <c r="K53" s="12" t="s">
        <v>175</v>
      </c>
      <c r="L53" s="12" t="s">
        <v>176</v>
      </c>
      <c r="M53" s="12" t="s">
        <v>253</v>
      </c>
    </row>
    <row r="54" spans="1:13" ht="15.5">
      <c r="A54" s="26" t="s">
        <v>254</v>
      </c>
      <c r="B54" s="26" t="s">
        <v>255</v>
      </c>
      <c r="C54" s="26" t="s">
        <v>89</v>
      </c>
      <c r="D54" s="26">
        <v>98.66</v>
      </c>
      <c r="E54" s="26">
        <v>2.65</v>
      </c>
      <c r="F54" s="26">
        <v>3.387473</v>
      </c>
      <c r="G54" s="26">
        <v>56.5</v>
      </c>
      <c r="H54" s="26">
        <v>87.9</v>
      </c>
      <c r="I54" s="26">
        <v>3348</v>
      </c>
      <c r="J54" s="26" t="s">
        <v>256</v>
      </c>
      <c r="K54" s="26" t="s">
        <v>166</v>
      </c>
      <c r="L54" s="26" t="s">
        <v>257</v>
      </c>
      <c r="M54" s="26" t="s">
        <v>258</v>
      </c>
    </row>
    <row r="55" spans="1:13" ht="15.5">
      <c r="A55" s="26" t="s">
        <v>259</v>
      </c>
      <c r="B55" s="26" t="s">
        <v>260</v>
      </c>
      <c r="C55" s="26" t="s">
        <v>89</v>
      </c>
      <c r="D55" s="26">
        <v>97.7</v>
      </c>
      <c r="E55" s="26">
        <v>7.8</v>
      </c>
      <c r="F55" s="26">
        <v>4.369834</v>
      </c>
      <c r="G55" s="26">
        <v>63.7</v>
      </c>
      <c r="H55" s="26">
        <v>87.2</v>
      </c>
      <c r="I55" s="26">
        <v>4184</v>
      </c>
      <c r="J55" s="26" t="s">
        <v>261</v>
      </c>
      <c r="K55" s="26" t="s">
        <v>175</v>
      </c>
      <c r="L55" s="26" t="s">
        <v>176</v>
      </c>
      <c r="M55" s="26" t="s">
        <v>262</v>
      </c>
    </row>
    <row r="56" spans="1:13" ht="15.5">
      <c r="A56" s="26" t="s">
        <v>263</v>
      </c>
      <c r="B56" s="26" t="s">
        <v>264</v>
      </c>
      <c r="C56" s="26" t="s">
        <v>89</v>
      </c>
      <c r="D56" s="26">
        <v>97.56</v>
      </c>
      <c r="E56" s="26">
        <v>1.34</v>
      </c>
      <c r="F56" s="26">
        <v>3.5846789999999999</v>
      </c>
      <c r="G56" s="26">
        <v>60.5</v>
      </c>
      <c r="H56" s="26">
        <v>87.3</v>
      </c>
      <c r="I56" s="26">
        <v>3324</v>
      </c>
      <c r="J56" s="26" t="s">
        <v>265</v>
      </c>
      <c r="K56" s="26" t="s">
        <v>84</v>
      </c>
      <c r="L56" s="26" t="s">
        <v>266</v>
      </c>
      <c r="M56" s="26" t="s">
        <v>267</v>
      </c>
    </row>
    <row r="57" spans="1:13" ht="15.5">
      <c r="A57" s="12" t="s">
        <v>268</v>
      </c>
      <c r="B57" s="12" t="s">
        <v>269</v>
      </c>
      <c r="C57" s="12" t="s">
        <v>89</v>
      </c>
      <c r="D57" s="12">
        <v>97.37</v>
      </c>
      <c r="E57" s="12">
        <v>2.27</v>
      </c>
      <c r="F57" s="12">
        <v>3.5637759999999998</v>
      </c>
      <c r="G57" s="12">
        <v>59.8</v>
      </c>
      <c r="H57" s="12">
        <v>81.5</v>
      </c>
      <c r="I57" s="12">
        <v>3451</v>
      </c>
      <c r="J57" s="12" t="s">
        <v>270</v>
      </c>
      <c r="K57" s="12" t="s">
        <v>166</v>
      </c>
      <c r="L57" s="12" t="s">
        <v>243</v>
      </c>
      <c r="M57" s="12" t="s">
        <v>271</v>
      </c>
    </row>
    <row r="58" spans="1:13" ht="15.5">
      <c r="A58" s="26" t="s">
        <v>272</v>
      </c>
      <c r="B58" s="26" t="s">
        <v>273</v>
      </c>
      <c r="C58" s="26" t="s">
        <v>116</v>
      </c>
      <c r="D58" s="26">
        <v>97.18</v>
      </c>
      <c r="E58" s="26">
        <v>1.58</v>
      </c>
      <c r="F58" s="26">
        <v>4.2134099999999997</v>
      </c>
      <c r="G58" s="26">
        <v>62.3</v>
      </c>
      <c r="H58" s="26">
        <v>89.1</v>
      </c>
      <c r="I58" s="26">
        <v>3987</v>
      </c>
      <c r="J58" s="26" t="s">
        <v>274</v>
      </c>
      <c r="K58" s="26" t="s">
        <v>91</v>
      </c>
      <c r="L58" s="26" t="s">
        <v>275</v>
      </c>
      <c r="M58" s="26" t="s">
        <v>276</v>
      </c>
    </row>
    <row r="59" spans="1:13" ht="15.5">
      <c r="A59" s="26" t="s">
        <v>277</v>
      </c>
      <c r="B59" s="26" t="s">
        <v>278</v>
      </c>
      <c r="C59" s="26" t="s">
        <v>89</v>
      </c>
      <c r="D59" s="26">
        <v>97.13</v>
      </c>
      <c r="E59" s="26">
        <v>1</v>
      </c>
      <c r="F59" s="26">
        <v>3.1394980000000001</v>
      </c>
      <c r="G59" s="26">
        <v>61</v>
      </c>
      <c r="H59" s="26">
        <v>86.1</v>
      </c>
      <c r="I59" s="26">
        <v>2938</v>
      </c>
      <c r="J59" s="26" t="s">
        <v>279</v>
      </c>
      <c r="K59" s="26" t="s">
        <v>166</v>
      </c>
      <c r="L59" s="26" t="s">
        <v>257</v>
      </c>
      <c r="M59" s="26" t="s">
        <v>280</v>
      </c>
    </row>
    <row r="60" spans="1:13" ht="15.5">
      <c r="A60" s="26" t="s">
        <v>281</v>
      </c>
      <c r="B60" s="26" t="s">
        <v>282</v>
      </c>
      <c r="C60" s="26" t="s">
        <v>89</v>
      </c>
      <c r="D60" s="26">
        <v>96.78</v>
      </c>
      <c r="E60" s="26">
        <v>2.06</v>
      </c>
      <c r="F60" s="26">
        <v>3.7804700000000002</v>
      </c>
      <c r="G60" s="26">
        <v>57.7</v>
      </c>
      <c r="H60" s="26">
        <v>86.7</v>
      </c>
      <c r="I60" s="26">
        <v>3682</v>
      </c>
      <c r="J60" s="26" t="s">
        <v>283</v>
      </c>
      <c r="K60" s="26" t="s">
        <v>284</v>
      </c>
      <c r="L60" s="26" t="s">
        <v>285</v>
      </c>
      <c r="M60" s="26" t="s">
        <v>286</v>
      </c>
    </row>
    <row r="61" spans="1:13" ht="15.5">
      <c r="A61" s="26" t="s">
        <v>287</v>
      </c>
      <c r="B61" s="26" t="s">
        <v>288</v>
      </c>
      <c r="C61" s="26" t="s">
        <v>116</v>
      </c>
      <c r="D61" s="26">
        <v>96.49</v>
      </c>
      <c r="E61" s="26">
        <v>1.81</v>
      </c>
      <c r="F61" s="26">
        <v>4.1452720000000003</v>
      </c>
      <c r="G61" s="26">
        <v>62</v>
      </c>
      <c r="H61" s="26">
        <v>87.5</v>
      </c>
      <c r="I61" s="26">
        <v>3987</v>
      </c>
      <c r="J61" s="26" t="s">
        <v>289</v>
      </c>
      <c r="K61" s="26" t="s">
        <v>91</v>
      </c>
      <c r="L61" s="26" t="s">
        <v>275</v>
      </c>
      <c r="M61" s="26" t="s">
        <v>290</v>
      </c>
    </row>
    <row r="62" spans="1:13" ht="15.5">
      <c r="A62" s="26" t="s">
        <v>291</v>
      </c>
      <c r="B62" s="26" t="s">
        <v>292</v>
      </c>
      <c r="C62" s="26" t="s">
        <v>89</v>
      </c>
      <c r="D62" s="26">
        <v>96.07</v>
      </c>
      <c r="E62" s="26">
        <v>1.76</v>
      </c>
      <c r="F62" s="26">
        <v>4.8120649999999996</v>
      </c>
      <c r="G62" s="26">
        <v>59.7</v>
      </c>
      <c r="H62" s="26">
        <v>90.6</v>
      </c>
      <c r="I62" s="26">
        <v>4586</v>
      </c>
      <c r="J62" s="26" t="s">
        <v>293</v>
      </c>
      <c r="K62" s="26" t="s">
        <v>175</v>
      </c>
      <c r="L62" s="26" t="s">
        <v>294</v>
      </c>
      <c r="M62" s="26" t="s">
        <v>295</v>
      </c>
    </row>
    <row r="63" spans="1:13" ht="15.5">
      <c r="A63" s="12" t="s">
        <v>296</v>
      </c>
      <c r="B63" s="12" t="s">
        <v>297</v>
      </c>
      <c r="C63" s="12" t="s">
        <v>89</v>
      </c>
      <c r="D63" s="12">
        <v>95.84</v>
      </c>
      <c r="E63" s="12">
        <v>6.38</v>
      </c>
      <c r="F63" s="12">
        <v>3.9794990000000001</v>
      </c>
      <c r="G63" s="12">
        <v>59.9</v>
      </c>
      <c r="H63" s="12">
        <v>78.099999999999994</v>
      </c>
      <c r="I63" s="12">
        <v>3907</v>
      </c>
      <c r="J63" s="12" t="s">
        <v>298</v>
      </c>
      <c r="K63" s="12" t="s">
        <v>166</v>
      </c>
      <c r="L63" s="12" t="s">
        <v>257</v>
      </c>
      <c r="M63" s="12" t="s">
        <v>299</v>
      </c>
    </row>
    <row r="64" spans="1:13" ht="15.5">
      <c r="A64" s="26" t="s">
        <v>300</v>
      </c>
      <c r="B64" s="26" t="s">
        <v>301</v>
      </c>
      <c r="C64" s="26" t="s">
        <v>89</v>
      </c>
      <c r="D64" s="26">
        <v>95.82</v>
      </c>
      <c r="E64" s="26">
        <v>3.1</v>
      </c>
      <c r="F64" s="26">
        <v>4.7026110000000001</v>
      </c>
      <c r="G64" s="26">
        <v>63.4</v>
      </c>
      <c r="H64" s="26">
        <v>89.9</v>
      </c>
      <c r="I64" s="26">
        <v>4606</v>
      </c>
      <c r="J64" s="26" t="s">
        <v>302</v>
      </c>
      <c r="K64" s="26" t="s">
        <v>97</v>
      </c>
      <c r="L64" s="26" t="s">
        <v>98</v>
      </c>
      <c r="M64" s="26" t="s">
        <v>53</v>
      </c>
    </row>
    <row r="65" spans="1:13" ht="15.5">
      <c r="A65" s="26" t="s">
        <v>303</v>
      </c>
      <c r="B65" s="26" t="s">
        <v>304</v>
      </c>
      <c r="C65" s="26" t="s">
        <v>89</v>
      </c>
      <c r="D65" s="26">
        <v>95.53</v>
      </c>
      <c r="E65" s="26">
        <v>4.57</v>
      </c>
      <c r="F65" s="26">
        <v>3.8509760000000002</v>
      </c>
      <c r="G65" s="26">
        <v>61.5</v>
      </c>
      <c r="H65" s="26">
        <v>90</v>
      </c>
      <c r="I65" s="26">
        <v>3690</v>
      </c>
      <c r="J65" s="26" t="s">
        <v>305</v>
      </c>
      <c r="K65" s="26" t="s">
        <v>175</v>
      </c>
      <c r="L65" s="26" t="s">
        <v>176</v>
      </c>
      <c r="M65" s="26" t="s">
        <v>306</v>
      </c>
    </row>
    <row r="66" spans="1:13" ht="15.5">
      <c r="A66" s="12" t="s">
        <v>307</v>
      </c>
      <c r="B66" s="12" t="s">
        <v>308</v>
      </c>
      <c r="C66" s="12" t="s">
        <v>89</v>
      </c>
      <c r="D66" s="12">
        <v>95.42</v>
      </c>
      <c r="E66" s="12">
        <v>4.17</v>
      </c>
      <c r="F66" s="12">
        <v>3.857723</v>
      </c>
      <c r="G66" s="12">
        <v>63.7</v>
      </c>
      <c r="H66" s="12">
        <v>86.2</v>
      </c>
      <c r="I66" s="12">
        <v>3676</v>
      </c>
      <c r="J66" s="12" t="s">
        <v>309</v>
      </c>
      <c r="K66" s="12" t="s">
        <v>166</v>
      </c>
      <c r="L66" s="12" t="s">
        <v>243</v>
      </c>
      <c r="M66" s="12" t="s">
        <v>310</v>
      </c>
    </row>
    <row r="67" spans="1:13" ht="15.5">
      <c r="A67" s="26" t="s">
        <v>311</v>
      </c>
      <c r="B67" s="26" t="s">
        <v>312</v>
      </c>
      <c r="C67" s="26" t="s">
        <v>89</v>
      </c>
      <c r="D67" s="26">
        <v>95.33</v>
      </c>
      <c r="E67" s="26">
        <v>0.57999999999999996</v>
      </c>
      <c r="F67" s="26">
        <v>4.1215719999999996</v>
      </c>
      <c r="G67" s="26">
        <v>63.8</v>
      </c>
      <c r="H67" s="26">
        <v>89.3</v>
      </c>
      <c r="I67" s="26">
        <v>3848</v>
      </c>
      <c r="J67" s="26" t="s">
        <v>313</v>
      </c>
      <c r="K67" s="26" t="s">
        <v>166</v>
      </c>
      <c r="L67" s="26" t="s">
        <v>34</v>
      </c>
      <c r="M67" s="26" t="s">
        <v>171</v>
      </c>
    </row>
    <row r="68" spans="1:13" ht="15.5">
      <c r="A68" s="12" t="s">
        <v>314</v>
      </c>
      <c r="B68" s="12" t="s">
        <v>315</v>
      </c>
      <c r="C68" s="12" t="s">
        <v>89</v>
      </c>
      <c r="D68" s="12">
        <v>95.14</v>
      </c>
      <c r="E68" s="12">
        <v>1.73</v>
      </c>
      <c r="F68" s="12">
        <v>4.4060430000000004</v>
      </c>
      <c r="G68" s="12">
        <v>60.8</v>
      </c>
      <c r="H68" s="12">
        <v>84.5</v>
      </c>
      <c r="I68" s="12">
        <v>4207</v>
      </c>
      <c r="J68" s="12" t="s">
        <v>316</v>
      </c>
      <c r="K68" s="12" t="s">
        <v>166</v>
      </c>
      <c r="L68" s="12" t="s">
        <v>317</v>
      </c>
      <c r="M68" s="12" t="s">
        <v>318</v>
      </c>
    </row>
    <row r="69" spans="1:13" ht="15.5">
      <c r="A69" s="26" t="s">
        <v>319</v>
      </c>
      <c r="B69" s="26" t="s">
        <v>320</v>
      </c>
      <c r="C69" s="26" t="s">
        <v>89</v>
      </c>
      <c r="D69" s="26">
        <v>95.06</v>
      </c>
      <c r="E69" s="26">
        <v>4.3099999999999996</v>
      </c>
      <c r="F69" s="26">
        <v>3.5680499999999999</v>
      </c>
      <c r="G69" s="26">
        <v>57</v>
      </c>
      <c r="H69" s="26">
        <v>85.7</v>
      </c>
      <c r="I69" s="26">
        <v>3603</v>
      </c>
      <c r="J69" s="26" t="s">
        <v>321</v>
      </c>
      <c r="K69" s="26" t="s">
        <v>284</v>
      </c>
      <c r="L69" s="26" t="s">
        <v>285</v>
      </c>
      <c r="M69" s="26" t="s">
        <v>286</v>
      </c>
    </row>
    <row r="70" spans="1:13" ht="15.5">
      <c r="A70" s="12" t="s">
        <v>322</v>
      </c>
      <c r="B70" s="12" t="s">
        <v>323</v>
      </c>
      <c r="C70" s="12" t="s">
        <v>89</v>
      </c>
      <c r="D70" s="12">
        <v>94.83</v>
      </c>
      <c r="E70" s="12">
        <v>1.58</v>
      </c>
      <c r="F70" s="12">
        <v>3.6479020000000002</v>
      </c>
      <c r="G70" s="12">
        <v>59.7</v>
      </c>
      <c r="H70" s="12">
        <v>85.6</v>
      </c>
      <c r="I70" s="12">
        <v>3489</v>
      </c>
      <c r="J70" s="12" t="s">
        <v>324</v>
      </c>
      <c r="K70" s="12" t="s">
        <v>131</v>
      </c>
      <c r="L70" s="12" t="s">
        <v>234</v>
      </c>
      <c r="M70" s="12" t="s">
        <v>235</v>
      </c>
    </row>
    <row r="71" spans="1:13" ht="15.5">
      <c r="A71" s="26" t="s">
        <v>325</v>
      </c>
      <c r="B71" s="26" t="s">
        <v>326</v>
      </c>
      <c r="C71" s="26" t="s">
        <v>89</v>
      </c>
      <c r="D71" s="26">
        <v>94.56</v>
      </c>
      <c r="E71" s="26">
        <v>1.1200000000000001</v>
      </c>
      <c r="F71" s="26">
        <v>4.3640980000000003</v>
      </c>
      <c r="G71" s="26">
        <v>63.4</v>
      </c>
      <c r="H71" s="26">
        <v>89.9</v>
      </c>
      <c r="I71" s="26">
        <v>4195</v>
      </c>
      <c r="J71" s="26" t="s">
        <v>327</v>
      </c>
      <c r="K71" s="26" t="s">
        <v>97</v>
      </c>
      <c r="L71" s="26" t="s">
        <v>98</v>
      </c>
      <c r="M71" s="26" t="s">
        <v>53</v>
      </c>
    </row>
    <row r="72" spans="1:13" ht="15.5">
      <c r="A72" s="12" t="s">
        <v>328</v>
      </c>
      <c r="B72" s="12" t="s">
        <v>329</v>
      </c>
      <c r="C72" s="12" t="s">
        <v>89</v>
      </c>
      <c r="D72" s="12">
        <v>94.54</v>
      </c>
      <c r="E72" s="12">
        <v>8.31</v>
      </c>
      <c r="F72" s="12">
        <v>3.5969509999999998</v>
      </c>
      <c r="G72" s="12">
        <v>61.3</v>
      </c>
      <c r="H72" s="12">
        <v>77.3</v>
      </c>
      <c r="I72" s="12">
        <v>3621</v>
      </c>
      <c r="J72" s="12" t="s">
        <v>330</v>
      </c>
      <c r="K72" s="12" t="s">
        <v>166</v>
      </c>
      <c r="L72" s="12" t="s">
        <v>257</v>
      </c>
      <c r="M72" s="12" t="s">
        <v>280</v>
      </c>
    </row>
    <row r="73" spans="1:13" ht="15.5">
      <c r="A73" s="26" t="s">
        <v>331</v>
      </c>
      <c r="B73" s="26" t="s">
        <v>332</v>
      </c>
      <c r="C73" s="26" t="s">
        <v>89</v>
      </c>
      <c r="D73" s="26">
        <v>93.79</v>
      </c>
      <c r="E73" s="26">
        <v>9.4700000000000006</v>
      </c>
      <c r="F73" s="26">
        <v>3.9851359999999998</v>
      </c>
      <c r="G73" s="26">
        <v>64.599999999999994</v>
      </c>
      <c r="H73" s="26">
        <v>85.1</v>
      </c>
      <c r="I73" s="26">
        <v>3905</v>
      </c>
      <c r="J73" s="26" t="s">
        <v>333</v>
      </c>
      <c r="K73" s="26" t="s">
        <v>175</v>
      </c>
      <c r="L73" s="26" t="s">
        <v>176</v>
      </c>
      <c r="M73" s="26" t="s">
        <v>334</v>
      </c>
    </row>
    <row r="74" spans="1:13" s="2" customFormat="1" ht="15.5">
      <c r="A74" s="26" t="s">
        <v>335</v>
      </c>
      <c r="B74" s="26" t="s">
        <v>336</v>
      </c>
      <c r="C74" s="26" t="s">
        <v>89</v>
      </c>
      <c r="D74" s="26">
        <v>93.79</v>
      </c>
      <c r="E74" s="26">
        <v>10.199999999999999</v>
      </c>
      <c r="F74" s="26">
        <v>4.6307780000000003</v>
      </c>
      <c r="G74" s="26">
        <v>62.8</v>
      </c>
      <c r="H74" s="26">
        <v>87.9</v>
      </c>
      <c r="I74" s="26">
        <v>4314</v>
      </c>
      <c r="J74" s="26" t="s">
        <v>337</v>
      </c>
      <c r="K74" s="26" t="s">
        <v>175</v>
      </c>
      <c r="L74" s="26" t="s">
        <v>176</v>
      </c>
      <c r="M74" s="26" t="s">
        <v>262</v>
      </c>
    </row>
    <row r="75" spans="1:13" ht="15.5">
      <c r="A75" s="26" t="s">
        <v>338</v>
      </c>
      <c r="B75" s="26" t="s">
        <v>339</v>
      </c>
      <c r="C75" s="26" t="s">
        <v>89</v>
      </c>
      <c r="D75" s="26">
        <v>93.62</v>
      </c>
      <c r="E75" s="26">
        <v>7.97</v>
      </c>
      <c r="F75" s="26">
        <v>2.9950230000000002</v>
      </c>
      <c r="G75" s="26">
        <v>62.2</v>
      </c>
      <c r="H75" s="26">
        <v>85</v>
      </c>
      <c r="I75" s="26">
        <v>2959</v>
      </c>
      <c r="J75" s="26" t="s">
        <v>340</v>
      </c>
      <c r="K75" s="26" t="s">
        <v>175</v>
      </c>
      <c r="L75" s="26" t="s">
        <v>176</v>
      </c>
      <c r="M75" s="26" t="s">
        <v>334</v>
      </c>
    </row>
    <row r="76" spans="1:13" ht="15.5">
      <c r="A76" s="26" t="s">
        <v>341</v>
      </c>
      <c r="B76" s="26" t="s">
        <v>342</v>
      </c>
      <c r="C76" s="26" t="s">
        <v>89</v>
      </c>
      <c r="D76" s="26">
        <v>93.37</v>
      </c>
      <c r="E76" s="26">
        <v>3.06</v>
      </c>
      <c r="F76" s="26">
        <v>4.4259149999999998</v>
      </c>
      <c r="G76" s="26">
        <v>63.8</v>
      </c>
      <c r="H76" s="26">
        <v>82.6</v>
      </c>
      <c r="I76" s="26">
        <v>4313</v>
      </c>
      <c r="J76" s="26" t="s">
        <v>343</v>
      </c>
      <c r="K76" s="26" t="s">
        <v>175</v>
      </c>
      <c r="L76" s="26" t="s">
        <v>344</v>
      </c>
      <c r="M76" s="26" t="s">
        <v>345</v>
      </c>
    </row>
    <row r="77" spans="1:13" ht="15.5">
      <c r="A77" s="26" t="s">
        <v>346</v>
      </c>
      <c r="B77" s="26" t="s">
        <v>347</v>
      </c>
      <c r="C77" s="26" t="s">
        <v>89</v>
      </c>
      <c r="D77" s="26">
        <v>93.27</v>
      </c>
      <c r="E77" s="26">
        <v>2.04</v>
      </c>
      <c r="F77" s="26">
        <v>3.62642</v>
      </c>
      <c r="G77" s="26">
        <v>56.9</v>
      </c>
      <c r="H77" s="26">
        <v>90.5</v>
      </c>
      <c r="I77" s="26">
        <v>3546</v>
      </c>
      <c r="J77" s="26" t="s">
        <v>348</v>
      </c>
      <c r="K77" s="26" t="s">
        <v>166</v>
      </c>
      <c r="L77" s="26" t="s">
        <v>243</v>
      </c>
      <c r="M77" s="26" t="s">
        <v>349</v>
      </c>
    </row>
    <row r="78" spans="1:13" ht="15.5">
      <c r="A78" s="26" t="s">
        <v>350</v>
      </c>
      <c r="B78" s="26" t="s">
        <v>351</v>
      </c>
      <c r="C78" s="26" t="s">
        <v>89</v>
      </c>
      <c r="D78" s="26">
        <v>93.22</v>
      </c>
      <c r="E78" s="26">
        <v>4.41</v>
      </c>
      <c r="F78" s="26">
        <v>3.2901389999999999</v>
      </c>
      <c r="G78" s="26">
        <v>57.7</v>
      </c>
      <c r="H78" s="26">
        <v>90</v>
      </c>
      <c r="I78" s="26">
        <v>3225</v>
      </c>
      <c r="J78" s="26" t="s">
        <v>352</v>
      </c>
      <c r="K78" s="26" t="s">
        <v>166</v>
      </c>
      <c r="L78" s="26" t="s">
        <v>243</v>
      </c>
      <c r="M78" s="26" t="s">
        <v>353</v>
      </c>
    </row>
    <row r="79" spans="1:13" ht="15.5">
      <c r="A79" s="26" t="s">
        <v>354</v>
      </c>
      <c r="B79" s="26" t="s">
        <v>355</v>
      </c>
      <c r="C79" s="26" t="s">
        <v>89</v>
      </c>
      <c r="D79" s="26">
        <v>93.1</v>
      </c>
      <c r="E79" s="26">
        <v>1.54</v>
      </c>
      <c r="F79" s="26">
        <v>4.2969020000000002</v>
      </c>
      <c r="G79" s="26">
        <v>62.8</v>
      </c>
      <c r="H79" s="26">
        <v>88.8</v>
      </c>
      <c r="I79" s="26">
        <v>4071</v>
      </c>
      <c r="J79" s="26" t="s">
        <v>356</v>
      </c>
      <c r="K79" s="26" t="s">
        <v>84</v>
      </c>
      <c r="L79" s="26"/>
      <c r="M79" s="26" t="s">
        <v>357</v>
      </c>
    </row>
    <row r="80" spans="1:13" ht="15.5">
      <c r="A80" s="26" t="s">
        <v>358</v>
      </c>
      <c r="B80" s="26" t="s">
        <v>359</v>
      </c>
      <c r="C80" s="26" t="s">
        <v>89</v>
      </c>
      <c r="D80" s="26">
        <v>92.84</v>
      </c>
      <c r="E80" s="26">
        <v>27.99</v>
      </c>
      <c r="F80" s="26">
        <v>4.746264</v>
      </c>
      <c r="G80" s="26">
        <v>63.7</v>
      </c>
      <c r="H80" s="26">
        <v>80.3</v>
      </c>
      <c r="I80" s="26">
        <v>4728</v>
      </c>
      <c r="J80" s="26" t="s">
        <v>360</v>
      </c>
      <c r="K80" s="26" t="s">
        <v>175</v>
      </c>
      <c r="L80" s="26" t="s">
        <v>176</v>
      </c>
      <c r="M80" s="26" t="s">
        <v>334</v>
      </c>
    </row>
    <row r="81" spans="1:13" ht="15.5">
      <c r="A81" s="12" t="s">
        <v>361</v>
      </c>
      <c r="B81" s="12" t="s">
        <v>362</v>
      </c>
      <c r="C81" s="12" t="s">
        <v>363</v>
      </c>
      <c r="D81" s="12">
        <v>92.55</v>
      </c>
      <c r="E81" s="12">
        <v>1.1499999999999999</v>
      </c>
      <c r="F81" s="12">
        <v>3.123818</v>
      </c>
      <c r="G81" s="12">
        <v>62.6</v>
      </c>
      <c r="H81" s="12">
        <v>81.7</v>
      </c>
      <c r="I81" s="12">
        <v>3053</v>
      </c>
      <c r="J81" s="12" t="s">
        <v>364</v>
      </c>
      <c r="K81" s="12" t="s">
        <v>51</v>
      </c>
      <c r="L81" s="12" t="s">
        <v>52</v>
      </c>
      <c r="M81" s="12" t="s">
        <v>53</v>
      </c>
    </row>
    <row r="82" spans="1:13" ht="15.5">
      <c r="A82" s="26" t="s">
        <v>365</v>
      </c>
      <c r="B82" s="26" t="s">
        <v>366</v>
      </c>
      <c r="C82" s="26" t="s">
        <v>89</v>
      </c>
      <c r="D82" s="26">
        <v>92.34</v>
      </c>
      <c r="E82" s="26">
        <v>3.36</v>
      </c>
      <c r="F82" s="26">
        <v>3.2780719999999999</v>
      </c>
      <c r="G82" s="26">
        <v>55.9</v>
      </c>
      <c r="H82" s="26">
        <v>91.9</v>
      </c>
      <c r="I82" s="26">
        <v>3225</v>
      </c>
      <c r="J82" s="26" t="s">
        <v>367</v>
      </c>
      <c r="K82" s="26" t="s">
        <v>166</v>
      </c>
      <c r="L82" s="26" t="s">
        <v>243</v>
      </c>
      <c r="M82" s="26" t="s">
        <v>368</v>
      </c>
    </row>
    <row r="83" spans="1:13" ht="15.5">
      <c r="A83" s="26" t="s">
        <v>369</v>
      </c>
      <c r="B83" s="26" t="s">
        <v>370</v>
      </c>
      <c r="C83" s="26" t="s">
        <v>89</v>
      </c>
      <c r="D83" s="26">
        <v>92.06</v>
      </c>
      <c r="E83" s="26">
        <v>5</v>
      </c>
      <c r="F83" s="26">
        <v>4.1094189999999999</v>
      </c>
      <c r="G83" s="26">
        <v>64.3</v>
      </c>
      <c r="H83" s="26">
        <v>88.8</v>
      </c>
      <c r="I83" s="26">
        <v>3887</v>
      </c>
      <c r="J83" s="26" t="s">
        <v>371</v>
      </c>
      <c r="K83" s="26" t="s">
        <v>175</v>
      </c>
      <c r="L83" s="26" t="s">
        <v>176</v>
      </c>
      <c r="M83" s="26" t="s">
        <v>306</v>
      </c>
    </row>
    <row r="84" spans="1:13" ht="15.5">
      <c r="A84" s="12" t="s">
        <v>372</v>
      </c>
      <c r="B84" s="12" t="s">
        <v>373</v>
      </c>
      <c r="C84" s="12" t="s">
        <v>89</v>
      </c>
      <c r="D84" s="12">
        <v>91.95</v>
      </c>
      <c r="E84" s="12">
        <v>1.87</v>
      </c>
      <c r="F84" s="12">
        <v>3.7965689999999999</v>
      </c>
      <c r="G84" s="12">
        <v>62.6</v>
      </c>
      <c r="H84" s="12">
        <v>86.1</v>
      </c>
      <c r="I84" s="12">
        <v>3563</v>
      </c>
      <c r="J84" s="12" t="s">
        <v>374</v>
      </c>
      <c r="K84" s="12" t="s">
        <v>51</v>
      </c>
      <c r="L84" s="12" t="s">
        <v>52</v>
      </c>
      <c r="M84" s="12" t="s">
        <v>53</v>
      </c>
    </row>
    <row r="85" spans="1:13" ht="15.5">
      <c r="A85" s="26" t="s">
        <v>375</v>
      </c>
      <c r="B85" s="26" t="s">
        <v>376</v>
      </c>
      <c r="C85" s="26" t="s">
        <v>89</v>
      </c>
      <c r="D85" s="26">
        <v>91.95</v>
      </c>
      <c r="E85" s="26">
        <v>3.26</v>
      </c>
      <c r="F85" s="26">
        <v>3.655964</v>
      </c>
      <c r="G85" s="26">
        <v>57.5</v>
      </c>
      <c r="H85" s="26">
        <v>85.3</v>
      </c>
      <c r="I85" s="26">
        <v>3647</v>
      </c>
      <c r="J85" s="26" t="s">
        <v>377</v>
      </c>
      <c r="K85" s="26" t="s">
        <v>166</v>
      </c>
      <c r="L85" s="26" t="s">
        <v>243</v>
      </c>
      <c r="M85" s="26" t="s">
        <v>244</v>
      </c>
    </row>
    <row r="86" spans="1:13" ht="15.5">
      <c r="A86" s="26" t="s">
        <v>378</v>
      </c>
      <c r="B86" s="26" t="s">
        <v>379</v>
      </c>
      <c r="C86" s="26" t="s">
        <v>116</v>
      </c>
      <c r="D86" s="26">
        <v>91.62</v>
      </c>
      <c r="E86" s="26">
        <v>3.19</v>
      </c>
      <c r="F86" s="26">
        <v>3.1596500000000001</v>
      </c>
      <c r="G86" s="26">
        <v>57.5</v>
      </c>
      <c r="H86" s="26">
        <v>87.6</v>
      </c>
      <c r="I86" s="26">
        <v>3120</v>
      </c>
      <c r="J86" s="26" t="s">
        <v>380</v>
      </c>
      <c r="K86" s="26" t="s">
        <v>91</v>
      </c>
      <c r="L86" s="26" t="s">
        <v>381</v>
      </c>
      <c r="M86" s="26" t="s">
        <v>382</v>
      </c>
    </row>
    <row r="87" spans="1:13" ht="15.5">
      <c r="A87" s="26" t="s">
        <v>383</v>
      </c>
      <c r="B87" s="26" t="s">
        <v>384</v>
      </c>
      <c r="C87" s="26" t="s">
        <v>89</v>
      </c>
      <c r="D87" s="26">
        <v>91.15</v>
      </c>
      <c r="E87" s="26">
        <v>5.38</v>
      </c>
      <c r="F87" s="26">
        <v>3.1505939999999999</v>
      </c>
      <c r="G87" s="26">
        <v>57</v>
      </c>
      <c r="H87" s="26">
        <v>84.4</v>
      </c>
      <c r="I87" s="26">
        <v>3210</v>
      </c>
      <c r="J87" s="26" t="s">
        <v>385</v>
      </c>
      <c r="K87" s="26" t="s">
        <v>386</v>
      </c>
      <c r="L87" s="26" t="s">
        <v>285</v>
      </c>
      <c r="M87" s="26" t="s">
        <v>286</v>
      </c>
    </row>
    <row r="88" spans="1:13" ht="15.5">
      <c r="A88" s="12" t="s">
        <v>387</v>
      </c>
      <c r="B88" s="12" t="s">
        <v>388</v>
      </c>
      <c r="C88" s="12" t="s">
        <v>89</v>
      </c>
      <c r="D88" s="12">
        <v>90.98</v>
      </c>
      <c r="E88" s="12">
        <v>0.69</v>
      </c>
      <c r="F88" s="12">
        <v>3.2155360000000002</v>
      </c>
      <c r="G88" s="12">
        <v>61</v>
      </c>
      <c r="H88" s="12">
        <v>85</v>
      </c>
      <c r="I88" s="12">
        <v>3179</v>
      </c>
      <c r="J88" s="12" t="s">
        <v>389</v>
      </c>
      <c r="K88" s="12" t="s">
        <v>175</v>
      </c>
      <c r="L88" s="12" t="s">
        <v>390</v>
      </c>
      <c r="M88" s="12" t="s">
        <v>391</v>
      </c>
    </row>
    <row r="89" spans="1:13" ht="15.5">
      <c r="A89" s="2" t="s">
        <v>392</v>
      </c>
      <c r="B89" s="2" t="s">
        <v>393</v>
      </c>
      <c r="C89" s="2" t="s">
        <v>89</v>
      </c>
      <c r="D89" s="2">
        <v>89.39</v>
      </c>
      <c r="E89" s="2">
        <v>2.2799999999999998</v>
      </c>
      <c r="F89" s="2">
        <v>3.681219</v>
      </c>
      <c r="G89" s="2">
        <v>62.7</v>
      </c>
      <c r="H89" s="2">
        <v>87.1</v>
      </c>
      <c r="I89" s="2">
        <v>3419</v>
      </c>
      <c r="J89" s="2" t="s">
        <v>394</v>
      </c>
      <c r="K89" s="2" t="s">
        <v>51</v>
      </c>
      <c r="L89" s="2" t="s">
        <v>52</v>
      </c>
      <c r="M89" s="2" t="s">
        <v>53</v>
      </c>
    </row>
    <row r="90" spans="1:13" ht="15.5">
      <c r="A90" s="2" t="s">
        <v>395</v>
      </c>
      <c r="B90" s="2" t="s">
        <v>396</v>
      </c>
      <c r="C90" s="2" t="s">
        <v>89</v>
      </c>
      <c r="D90" s="2">
        <v>89.36</v>
      </c>
      <c r="E90" s="2">
        <v>6.24</v>
      </c>
      <c r="F90" s="2">
        <v>3.9292310000000001</v>
      </c>
      <c r="G90" s="2">
        <v>62.4</v>
      </c>
      <c r="H90" s="2">
        <v>83.6</v>
      </c>
      <c r="I90" s="2">
        <v>3828</v>
      </c>
      <c r="J90" s="2" t="s">
        <v>397</v>
      </c>
      <c r="K90" s="2" t="s">
        <v>166</v>
      </c>
      <c r="L90" s="2" t="s">
        <v>257</v>
      </c>
      <c r="M90" s="2" t="s">
        <v>398</v>
      </c>
    </row>
    <row r="91" spans="1:13" ht="15.5">
      <c r="A91" s="2" t="s">
        <v>399</v>
      </c>
      <c r="B91" s="2" t="s">
        <v>400</v>
      </c>
      <c r="C91" s="2" t="s">
        <v>89</v>
      </c>
      <c r="D91" s="2">
        <v>89.2</v>
      </c>
      <c r="E91" s="2">
        <v>1.81</v>
      </c>
      <c r="F91" s="2">
        <v>3.7663730000000002</v>
      </c>
      <c r="G91" s="2">
        <v>61.6</v>
      </c>
      <c r="H91" s="2">
        <v>90.7</v>
      </c>
      <c r="I91" s="2">
        <v>3581</v>
      </c>
      <c r="J91" s="2" t="s">
        <v>401</v>
      </c>
      <c r="K91" s="2" t="s">
        <v>175</v>
      </c>
      <c r="L91" s="2" t="s">
        <v>176</v>
      </c>
      <c r="M91" s="2" t="s">
        <v>262</v>
      </c>
    </row>
    <row r="92" spans="1:13" ht="15.5">
      <c r="A92" s="2" t="s">
        <v>402</v>
      </c>
      <c r="B92" s="2" t="s">
        <v>403</v>
      </c>
      <c r="C92" s="2" t="s">
        <v>89</v>
      </c>
      <c r="D92" s="2">
        <v>88.98</v>
      </c>
      <c r="E92" s="2">
        <v>3.45</v>
      </c>
      <c r="F92" s="2">
        <v>3.5864099999999999</v>
      </c>
      <c r="G92" s="2">
        <v>62</v>
      </c>
      <c r="H92" s="2">
        <v>85.1</v>
      </c>
      <c r="I92" s="2">
        <v>3481</v>
      </c>
      <c r="J92" s="2" t="s">
        <v>404</v>
      </c>
      <c r="K92" s="2" t="s">
        <v>175</v>
      </c>
      <c r="L92" s="2" t="s">
        <v>176</v>
      </c>
      <c r="M92" s="2" t="s">
        <v>405</v>
      </c>
    </row>
    <row r="93" spans="1:13" ht="15.5">
      <c r="A93" s="2" t="s">
        <v>406</v>
      </c>
      <c r="B93" s="2" t="s">
        <v>407</v>
      </c>
      <c r="C93" s="2" t="s">
        <v>89</v>
      </c>
      <c r="D93" s="2">
        <v>88.96</v>
      </c>
      <c r="E93" s="2">
        <v>6.26</v>
      </c>
      <c r="F93" s="2">
        <v>3.4844140000000001</v>
      </c>
      <c r="G93" s="2">
        <v>55.9</v>
      </c>
      <c r="H93" s="2">
        <v>89.8</v>
      </c>
      <c r="I93" s="2">
        <v>3477</v>
      </c>
      <c r="J93" s="2" t="s">
        <v>408</v>
      </c>
      <c r="K93" s="2" t="s">
        <v>284</v>
      </c>
      <c r="L93" s="2" t="s">
        <v>285</v>
      </c>
      <c r="M93" s="2" t="s">
        <v>286</v>
      </c>
    </row>
    <row r="94" spans="1:13" ht="15.5">
      <c r="A94" s="2" t="s">
        <v>409</v>
      </c>
      <c r="B94" s="2" t="s">
        <v>410</v>
      </c>
      <c r="C94" s="2" t="s">
        <v>89</v>
      </c>
      <c r="D94" s="2">
        <v>88.93</v>
      </c>
      <c r="E94" s="2">
        <v>1.22</v>
      </c>
      <c r="F94" s="2">
        <v>3.8047279999999999</v>
      </c>
      <c r="G94" s="2">
        <v>65.099999999999994</v>
      </c>
      <c r="H94" s="2">
        <v>88.3</v>
      </c>
      <c r="I94" s="2">
        <v>3618</v>
      </c>
      <c r="J94" s="2" t="s">
        <v>411</v>
      </c>
      <c r="K94" s="2" t="s">
        <v>91</v>
      </c>
      <c r="L94" s="2" t="s">
        <v>412</v>
      </c>
      <c r="M94" s="2" t="s">
        <v>413</v>
      </c>
    </row>
    <row r="95" spans="1:13" ht="15.5">
      <c r="A95" s="2" t="s">
        <v>414</v>
      </c>
      <c r="B95" s="2" t="s">
        <v>415</v>
      </c>
      <c r="C95" s="2" t="s">
        <v>89</v>
      </c>
      <c r="D95" s="2">
        <v>88.77</v>
      </c>
      <c r="E95" s="2">
        <v>2.97</v>
      </c>
      <c r="F95" s="2">
        <v>3.6221179999999999</v>
      </c>
      <c r="G95" s="2">
        <v>62.6</v>
      </c>
      <c r="H95" s="2">
        <v>87.2</v>
      </c>
      <c r="I95" s="2">
        <v>3470</v>
      </c>
      <c r="J95" s="2" t="s">
        <v>416</v>
      </c>
      <c r="K95" s="2" t="s">
        <v>175</v>
      </c>
      <c r="L95" s="2" t="s">
        <v>417</v>
      </c>
      <c r="M95" s="2" t="s">
        <v>345</v>
      </c>
    </row>
    <row r="96" spans="1:13" ht="15.5">
      <c r="A96" s="2" t="s">
        <v>418</v>
      </c>
      <c r="B96" s="2" t="s">
        <v>419</v>
      </c>
      <c r="C96" s="2" t="s">
        <v>89</v>
      </c>
      <c r="D96" s="2">
        <v>88.51</v>
      </c>
      <c r="E96" s="2">
        <v>8</v>
      </c>
      <c r="F96" s="2">
        <v>3.4603619999999999</v>
      </c>
      <c r="G96" s="2">
        <v>56.5</v>
      </c>
      <c r="H96" s="2">
        <v>87.4</v>
      </c>
      <c r="I96" s="2">
        <v>3438</v>
      </c>
      <c r="J96" s="2" t="s">
        <v>420</v>
      </c>
      <c r="K96" s="2" t="s">
        <v>284</v>
      </c>
      <c r="L96" s="2" t="s">
        <v>285</v>
      </c>
      <c r="M96" s="2" t="s">
        <v>286</v>
      </c>
    </row>
    <row r="97" spans="1:13" ht="15.5">
      <c r="A97" s="2" t="s">
        <v>421</v>
      </c>
      <c r="B97" s="2" t="s">
        <v>422</v>
      </c>
      <c r="C97" s="2" t="s">
        <v>89</v>
      </c>
      <c r="D97" s="2">
        <v>88.35</v>
      </c>
      <c r="E97" s="2">
        <v>2.0499999999999998</v>
      </c>
      <c r="F97" s="2">
        <v>3.7760210000000001</v>
      </c>
      <c r="G97" s="2">
        <v>61.7</v>
      </c>
      <c r="H97" s="2">
        <v>85.5</v>
      </c>
      <c r="I97" s="2">
        <v>3382</v>
      </c>
      <c r="J97" s="2" t="s">
        <v>423</v>
      </c>
      <c r="K97" s="2" t="s">
        <v>84</v>
      </c>
      <c r="L97" s="2" t="s">
        <v>266</v>
      </c>
      <c r="M97" s="2" t="s">
        <v>424</v>
      </c>
    </row>
    <row r="98" spans="1:13" ht="15.5">
      <c r="A98" s="2" t="s">
        <v>425</v>
      </c>
      <c r="B98" s="2" t="s">
        <v>426</v>
      </c>
      <c r="C98" s="2" t="s">
        <v>89</v>
      </c>
      <c r="D98" s="2">
        <v>88.13</v>
      </c>
      <c r="E98" s="2">
        <v>8.58</v>
      </c>
      <c r="F98" s="2">
        <v>4.8019980000000002</v>
      </c>
      <c r="G98" s="2">
        <v>64.7</v>
      </c>
      <c r="H98" s="2">
        <v>89</v>
      </c>
      <c r="I98" s="2">
        <v>4362</v>
      </c>
      <c r="J98" s="2" t="s">
        <v>427</v>
      </c>
      <c r="K98" s="2" t="s">
        <v>175</v>
      </c>
      <c r="L98" s="2" t="s">
        <v>176</v>
      </c>
      <c r="M98" s="2" t="s">
        <v>428</v>
      </c>
    </row>
    <row r="99" spans="1:13" ht="15.5">
      <c r="A99" s="2" t="s">
        <v>429</v>
      </c>
      <c r="B99" s="2" t="s">
        <v>430</v>
      </c>
      <c r="C99" s="2" t="s">
        <v>89</v>
      </c>
      <c r="D99" s="2">
        <v>88.12</v>
      </c>
      <c r="E99" s="2">
        <v>0.14000000000000001</v>
      </c>
      <c r="F99" s="2">
        <v>4.5115800000000004</v>
      </c>
      <c r="G99" s="2">
        <v>62.6</v>
      </c>
      <c r="H99" s="2">
        <v>88.2</v>
      </c>
      <c r="I99" s="2">
        <v>4211</v>
      </c>
      <c r="J99" s="2" t="s">
        <v>431</v>
      </c>
      <c r="K99" s="2" t="s">
        <v>432</v>
      </c>
      <c r="L99" s="2" t="s">
        <v>433</v>
      </c>
      <c r="M99" s="2" t="s">
        <v>434</v>
      </c>
    </row>
    <row r="100" spans="1:13" ht="15.5">
      <c r="A100" s="2" t="s">
        <v>435</v>
      </c>
      <c r="B100" s="2" t="s">
        <v>436</v>
      </c>
      <c r="C100" s="2" t="s">
        <v>89</v>
      </c>
      <c r="D100" s="2">
        <v>87.88</v>
      </c>
      <c r="E100" s="2">
        <v>6.81</v>
      </c>
      <c r="F100" s="2">
        <v>3.906406</v>
      </c>
      <c r="G100" s="2">
        <v>57.1</v>
      </c>
      <c r="H100" s="2">
        <v>86.6</v>
      </c>
      <c r="I100" s="2">
        <v>3856</v>
      </c>
      <c r="J100" s="2" t="s">
        <v>437</v>
      </c>
      <c r="K100" s="2" t="s">
        <v>284</v>
      </c>
      <c r="L100" s="2" t="s">
        <v>285</v>
      </c>
      <c r="M100" s="2" t="s">
        <v>286</v>
      </c>
    </row>
    <row r="101" spans="1:13" ht="15.5">
      <c r="A101" s="2" t="s">
        <v>438</v>
      </c>
      <c r="B101" s="2" t="s">
        <v>439</v>
      </c>
      <c r="C101" s="2" t="s">
        <v>89</v>
      </c>
      <c r="D101" s="2">
        <v>87.83</v>
      </c>
      <c r="E101" s="2">
        <v>3.32</v>
      </c>
      <c r="F101" s="2">
        <v>3.2250839999999998</v>
      </c>
      <c r="G101" s="2">
        <v>56.5</v>
      </c>
      <c r="H101" s="2">
        <v>83.6</v>
      </c>
      <c r="I101" s="2">
        <v>3308</v>
      </c>
      <c r="J101" s="2" t="s">
        <v>440</v>
      </c>
      <c r="K101" s="2" t="s">
        <v>166</v>
      </c>
      <c r="L101" s="2" t="s">
        <v>243</v>
      </c>
      <c r="M101" s="2" t="s">
        <v>349</v>
      </c>
    </row>
    <row r="102" spans="1:13" ht="15.5">
      <c r="A102" s="2" t="s">
        <v>441</v>
      </c>
      <c r="B102" s="2" t="s">
        <v>442</v>
      </c>
      <c r="C102" s="2" t="s">
        <v>116</v>
      </c>
      <c r="D102" s="2">
        <v>87.8</v>
      </c>
      <c r="E102" s="2">
        <v>1.1200000000000001</v>
      </c>
      <c r="F102" s="2">
        <v>2.9093659999999999</v>
      </c>
      <c r="G102" s="2">
        <v>57.7</v>
      </c>
      <c r="H102" s="2">
        <v>87.1</v>
      </c>
      <c r="I102" s="2">
        <v>2908</v>
      </c>
      <c r="J102" s="2" t="s">
        <v>443</v>
      </c>
      <c r="K102" s="2" t="s">
        <v>91</v>
      </c>
      <c r="L102" s="2" t="s">
        <v>444</v>
      </c>
      <c r="M102" s="2" t="s">
        <v>445</v>
      </c>
    </row>
    <row r="103" spans="1:13" ht="15.5">
      <c r="A103" s="2" t="s">
        <v>446</v>
      </c>
      <c r="B103" s="2" t="s">
        <v>447</v>
      </c>
      <c r="C103" s="2" t="s">
        <v>448</v>
      </c>
      <c r="D103" s="2">
        <v>87.71</v>
      </c>
      <c r="E103" s="2">
        <v>2</v>
      </c>
      <c r="F103" s="2">
        <v>3.6034229999999998</v>
      </c>
      <c r="G103" s="2">
        <v>63.8</v>
      </c>
      <c r="H103" s="2">
        <v>86.7</v>
      </c>
      <c r="I103" s="2">
        <v>3469</v>
      </c>
      <c r="J103" s="2" t="s">
        <v>449</v>
      </c>
      <c r="K103" s="2" t="s">
        <v>432</v>
      </c>
      <c r="L103" s="2" t="s">
        <v>450</v>
      </c>
      <c r="M103" s="2" t="s">
        <v>451</v>
      </c>
    </row>
    <row r="104" spans="1:13" ht="15.5">
      <c r="A104" s="2" t="s">
        <v>452</v>
      </c>
      <c r="B104" s="2" t="s">
        <v>453</v>
      </c>
      <c r="C104" s="2" t="s">
        <v>89</v>
      </c>
      <c r="D104" s="2">
        <v>87.69</v>
      </c>
      <c r="E104" s="2">
        <v>5.08</v>
      </c>
      <c r="F104" s="2">
        <v>3.5581689999999999</v>
      </c>
      <c r="G104" s="2">
        <v>59.9</v>
      </c>
      <c r="H104" s="2">
        <v>80.2</v>
      </c>
      <c r="I104" s="2">
        <v>3507</v>
      </c>
      <c r="J104" s="2" t="s">
        <v>454</v>
      </c>
      <c r="K104" s="2" t="s">
        <v>166</v>
      </c>
      <c r="L104" s="2" t="s">
        <v>257</v>
      </c>
      <c r="M104" s="2" t="s">
        <v>455</v>
      </c>
    </row>
    <row r="105" spans="1:13" ht="15.5">
      <c r="A105" s="2" t="s">
        <v>456</v>
      </c>
      <c r="B105" s="2" t="s">
        <v>457</v>
      </c>
      <c r="C105" s="2" t="s">
        <v>89</v>
      </c>
      <c r="D105" s="2">
        <v>87.61</v>
      </c>
      <c r="E105" s="2">
        <v>7.07</v>
      </c>
      <c r="F105" s="2">
        <v>3.8370090000000001</v>
      </c>
      <c r="G105" s="2">
        <v>63.6</v>
      </c>
      <c r="H105" s="2">
        <v>87.2</v>
      </c>
      <c r="I105" s="2">
        <v>3765</v>
      </c>
      <c r="J105" s="2" t="s">
        <v>458</v>
      </c>
      <c r="K105" s="2" t="s">
        <v>175</v>
      </c>
      <c r="L105" s="2" t="s">
        <v>176</v>
      </c>
      <c r="M105" s="2" t="s">
        <v>428</v>
      </c>
    </row>
    <row r="106" spans="1:13" ht="15.5">
      <c r="A106" s="2" t="s">
        <v>459</v>
      </c>
      <c r="B106" s="2" t="s">
        <v>460</v>
      </c>
      <c r="C106" s="2" t="s">
        <v>89</v>
      </c>
      <c r="D106" s="2">
        <v>87.56</v>
      </c>
      <c r="E106" s="2">
        <v>3.03</v>
      </c>
      <c r="F106" s="2">
        <v>3.9986350000000002</v>
      </c>
      <c r="G106" s="2">
        <v>61.6</v>
      </c>
      <c r="H106" s="2">
        <v>90.1</v>
      </c>
      <c r="I106" s="2">
        <v>3813</v>
      </c>
      <c r="J106" s="2" t="s">
        <v>461</v>
      </c>
      <c r="K106" s="2" t="s">
        <v>462</v>
      </c>
      <c r="L106" s="2" t="s">
        <v>463</v>
      </c>
      <c r="M106" s="2" t="s">
        <v>464</v>
      </c>
    </row>
    <row r="107" spans="1:13" ht="15.5">
      <c r="A107" s="2" t="s">
        <v>465</v>
      </c>
      <c r="B107" s="2" t="s">
        <v>466</v>
      </c>
      <c r="C107" s="2" t="s">
        <v>89</v>
      </c>
      <c r="D107" s="2">
        <v>87.56</v>
      </c>
      <c r="E107" s="2">
        <v>6.57</v>
      </c>
      <c r="F107" s="2">
        <v>3.6733500000000001</v>
      </c>
      <c r="G107" s="2">
        <v>63.3</v>
      </c>
      <c r="H107" s="2">
        <v>77.7</v>
      </c>
      <c r="I107" s="2">
        <v>3644</v>
      </c>
      <c r="J107" s="2" t="s">
        <v>467</v>
      </c>
      <c r="K107" s="2" t="s">
        <v>175</v>
      </c>
      <c r="L107" s="2" t="s">
        <v>176</v>
      </c>
      <c r="M107" s="2" t="s">
        <v>239</v>
      </c>
    </row>
    <row r="108" spans="1:13" ht="15.5">
      <c r="A108" s="2" t="s">
        <v>468</v>
      </c>
      <c r="B108" s="2" t="s">
        <v>469</v>
      </c>
      <c r="C108" s="2" t="s">
        <v>89</v>
      </c>
      <c r="D108" s="2">
        <v>87.36</v>
      </c>
      <c r="E108" s="2">
        <v>3.25</v>
      </c>
      <c r="F108" s="2">
        <v>3.1934100000000001</v>
      </c>
      <c r="G108" s="2">
        <v>60.6</v>
      </c>
      <c r="H108" s="2">
        <v>81</v>
      </c>
      <c r="I108" s="2">
        <v>3063</v>
      </c>
      <c r="J108" s="2" t="s">
        <v>470</v>
      </c>
      <c r="K108" s="2" t="s">
        <v>471</v>
      </c>
      <c r="L108" s="2" t="s">
        <v>472</v>
      </c>
      <c r="M108" s="2" t="s">
        <v>473</v>
      </c>
    </row>
    <row r="109" spans="1:13" ht="15.5">
      <c r="A109" s="2" t="s">
        <v>474</v>
      </c>
      <c r="B109" s="2" t="s">
        <v>475</v>
      </c>
      <c r="C109" s="2" t="s">
        <v>89</v>
      </c>
      <c r="D109" s="2">
        <v>87.29</v>
      </c>
      <c r="E109" s="2">
        <v>3.53</v>
      </c>
      <c r="F109" s="2">
        <v>3.2288049999999999</v>
      </c>
      <c r="G109" s="2">
        <v>62.7</v>
      </c>
      <c r="H109" s="2">
        <v>86.4</v>
      </c>
      <c r="I109" s="2">
        <v>3105</v>
      </c>
      <c r="J109" s="2" t="s">
        <v>476</v>
      </c>
      <c r="K109" s="2" t="s">
        <v>175</v>
      </c>
      <c r="L109" s="2" t="s">
        <v>176</v>
      </c>
      <c r="M109" s="2" t="s">
        <v>477</v>
      </c>
    </row>
    <row r="110" spans="1:13" ht="15.5">
      <c r="A110" s="2" t="s">
        <v>478</v>
      </c>
      <c r="B110" s="2" t="s">
        <v>479</v>
      </c>
      <c r="C110" s="2" t="s">
        <v>89</v>
      </c>
      <c r="D110" s="2">
        <v>87.07</v>
      </c>
      <c r="E110" s="2">
        <v>2.42</v>
      </c>
      <c r="F110" s="2">
        <v>3.0975079999999999</v>
      </c>
      <c r="G110" s="2">
        <v>62</v>
      </c>
      <c r="H110" s="2">
        <v>84.3</v>
      </c>
      <c r="I110" s="2">
        <v>2896</v>
      </c>
      <c r="J110" s="2" t="s">
        <v>480</v>
      </c>
      <c r="K110" s="2" t="s">
        <v>166</v>
      </c>
      <c r="L110" s="2" t="s">
        <v>243</v>
      </c>
      <c r="M110" s="2" t="s">
        <v>368</v>
      </c>
    </row>
    <row r="111" spans="1:13" ht="15.5">
      <c r="A111" s="2" t="s">
        <v>481</v>
      </c>
      <c r="B111" s="2" t="s">
        <v>482</v>
      </c>
      <c r="C111" s="2" t="s">
        <v>89</v>
      </c>
      <c r="D111" s="2">
        <v>86.31</v>
      </c>
      <c r="E111" s="2">
        <v>2.13</v>
      </c>
      <c r="F111" s="2">
        <v>2.5716269999999999</v>
      </c>
      <c r="G111" s="2">
        <v>57.2</v>
      </c>
      <c r="H111" s="2">
        <v>85.9</v>
      </c>
      <c r="I111" s="2">
        <v>2560</v>
      </c>
      <c r="J111" s="2" t="s">
        <v>483</v>
      </c>
      <c r="K111" s="2" t="s">
        <v>386</v>
      </c>
      <c r="L111" s="2" t="s">
        <v>285</v>
      </c>
      <c r="M111" s="2" t="s">
        <v>286</v>
      </c>
    </row>
    <row r="112" spans="1:13" ht="15.5">
      <c r="A112" s="2" t="s">
        <v>484</v>
      </c>
      <c r="B112" s="2" t="s">
        <v>485</v>
      </c>
      <c r="C112" s="2" t="s">
        <v>89</v>
      </c>
      <c r="D112" s="2">
        <v>86.05</v>
      </c>
      <c r="E112" s="2">
        <v>5.14</v>
      </c>
      <c r="F112" s="2">
        <v>2.9135689999999999</v>
      </c>
      <c r="G112" s="2">
        <v>61.6</v>
      </c>
      <c r="H112" s="2">
        <v>78.099999999999994</v>
      </c>
      <c r="I112" s="2">
        <v>2969</v>
      </c>
      <c r="J112" s="2" t="s">
        <v>486</v>
      </c>
      <c r="K112" s="2" t="s">
        <v>166</v>
      </c>
      <c r="L112" s="2" t="s">
        <v>243</v>
      </c>
      <c r="M112" s="2" t="s">
        <v>487</v>
      </c>
    </row>
    <row r="113" spans="1:13" ht="15.5">
      <c r="A113" s="2" t="s">
        <v>488</v>
      </c>
      <c r="B113" s="2" t="s">
        <v>489</v>
      </c>
      <c r="C113" s="2" t="s">
        <v>116</v>
      </c>
      <c r="D113" s="2">
        <v>85.96</v>
      </c>
      <c r="E113" s="2">
        <v>2.0499999999999998</v>
      </c>
      <c r="F113" s="2">
        <v>2.938126</v>
      </c>
      <c r="G113" s="2">
        <v>57.5</v>
      </c>
      <c r="H113" s="2">
        <v>87.6</v>
      </c>
      <c r="I113" s="2">
        <v>2911</v>
      </c>
      <c r="J113" s="2" t="s">
        <v>490</v>
      </c>
      <c r="K113" s="2" t="s">
        <v>91</v>
      </c>
      <c r="L113" s="2" t="s">
        <v>491</v>
      </c>
      <c r="M113" s="2" t="s">
        <v>492</v>
      </c>
    </row>
    <row r="114" spans="1:13" ht="15.5">
      <c r="A114" s="2" t="s">
        <v>493</v>
      </c>
      <c r="B114" s="2" t="s">
        <v>494</v>
      </c>
      <c r="C114" s="2" t="s">
        <v>89</v>
      </c>
      <c r="D114" s="2">
        <v>85.88</v>
      </c>
      <c r="E114" s="2">
        <v>3.65</v>
      </c>
      <c r="F114" s="2">
        <v>4.2267029999999997</v>
      </c>
      <c r="G114" s="2">
        <v>62.3</v>
      </c>
      <c r="H114" s="2">
        <v>84.5</v>
      </c>
      <c r="I114" s="2">
        <v>4036</v>
      </c>
      <c r="J114" s="2" t="s">
        <v>495</v>
      </c>
      <c r="K114" s="2" t="s">
        <v>84</v>
      </c>
      <c r="L114" s="2" t="s">
        <v>496</v>
      </c>
      <c r="M114" s="2" t="s">
        <v>497</v>
      </c>
    </row>
    <row r="115" spans="1:13" ht="15.5">
      <c r="A115" s="2" t="s">
        <v>498</v>
      </c>
      <c r="B115" s="2" t="s">
        <v>499</v>
      </c>
      <c r="C115" s="2" t="s">
        <v>89</v>
      </c>
      <c r="D115" s="2">
        <v>85.58</v>
      </c>
      <c r="E115" s="2">
        <v>4.43</v>
      </c>
      <c r="F115" s="2">
        <v>2.7319200000000001</v>
      </c>
      <c r="G115" s="2">
        <v>56.7</v>
      </c>
      <c r="H115" s="2">
        <v>82.1</v>
      </c>
      <c r="I115" s="2">
        <v>2866</v>
      </c>
      <c r="J115" s="2" t="s">
        <v>500</v>
      </c>
      <c r="K115" s="2" t="s">
        <v>166</v>
      </c>
      <c r="L115" s="2" t="s">
        <v>257</v>
      </c>
      <c r="M115" s="2" t="s">
        <v>299</v>
      </c>
    </row>
    <row r="116" spans="1:13" ht="15.5">
      <c r="A116" s="2" t="s">
        <v>501</v>
      </c>
      <c r="B116" s="2" t="s">
        <v>502</v>
      </c>
      <c r="C116" s="2" t="s">
        <v>89</v>
      </c>
      <c r="D116" s="2">
        <v>85.52</v>
      </c>
      <c r="E116" s="2">
        <v>3.46</v>
      </c>
      <c r="F116" s="2">
        <v>2.616177</v>
      </c>
      <c r="G116" s="2">
        <v>59.2</v>
      </c>
      <c r="H116" s="2">
        <v>82.3</v>
      </c>
      <c r="I116" s="2">
        <v>2709</v>
      </c>
      <c r="J116" s="2" t="s">
        <v>503</v>
      </c>
      <c r="K116" s="2" t="s">
        <v>166</v>
      </c>
      <c r="L116" s="2" t="s">
        <v>257</v>
      </c>
      <c r="M116" s="2" t="s">
        <v>258</v>
      </c>
    </row>
    <row r="117" spans="1:13" ht="15.5">
      <c r="A117" s="2" t="s">
        <v>504</v>
      </c>
      <c r="B117" s="2" t="s">
        <v>505</v>
      </c>
      <c r="C117" s="2" t="s">
        <v>89</v>
      </c>
      <c r="D117" s="2">
        <v>84.84</v>
      </c>
      <c r="E117" s="2">
        <v>5.58</v>
      </c>
      <c r="F117" s="2">
        <v>2.6521759999999999</v>
      </c>
      <c r="G117" s="2">
        <v>62.4</v>
      </c>
      <c r="H117" s="2">
        <v>90.4</v>
      </c>
      <c r="I117" s="2">
        <v>2552</v>
      </c>
      <c r="J117" s="2" t="s">
        <v>506</v>
      </c>
      <c r="K117" s="2" t="s">
        <v>175</v>
      </c>
      <c r="L117" s="2" t="s">
        <v>176</v>
      </c>
      <c r="M117" s="2" t="s">
        <v>428</v>
      </c>
    </row>
    <row r="118" spans="1:13" ht="15.5">
      <c r="A118" s="2" t="s">
        <v>507</v>
      </c>
      <c r="B118" s="2" t="s">
        <v>508</v>
      </c>
      <c r="C118" s="2" t="s">
        <v>89</v>
      </c>
      <c r="D118" s="2">
        <v>84.73</v>
      </c>
      <c r="E118" s="2">
        <v>4.0199999999999996</v>
      </c>
      <c r="F118" s="2">
        <v>2.906107</v>
      </c>
      <c r="G118" s="2">
        <v>59.2</v>
      </c>
      <c r="H118" s="2">
        <v>76.099999999999994</v>
      </c>
      <c r="I118" s="2">
        <v>3156</v>
      </c>
      <c r="J118" s="2" t="s">
        <v>509</v>
      </c>
      <c r="K118" s="2" t="s">
        <v>166</v>
      </c>
      <c r="L118" s="2" t="s">
        <v>243</v>
      </c>
      <c r="M118" s="2" t="s">
        <v>271</v>
      </c>
    </row>
    <row r="119" spans="1:13" ht="15.5">
      <c r="A119" s="2" t="s">
        <v>510</v>
      </c>
      <c r="B119" s="2" t="s">
        <v>511</v>
      </c>
      <c r="C119" s="2" t="s">
        <v>89</v>
      </c>
      <c r="D119" s="2">
        <v>84.47</v>
      </c>
      <c r="E119" s="2">
        <v>7.34</v>
      </c>
      <c r="F119" s="2">
        <v>3.8745210000000001</v>
      </c>
      <c r="G119" s="2">
        <v>59.5</v>
      </c>
      <c r="H119" s="2">
        <v>81.3</v>
      </c>
      <c r="I119" s="2">
        <v>4049</v>
      </c>
      <c r="J119" s="2" t="s">
        <v>512</v>
      </c>
      <c r="K119" s="2" t="s">
        <v>513</v>
      </c>
      <c r="L119" s="2" t="s">
        <v>514</v>
      </c>
      <c r="M119" s="2" t="s">
        <v>515</v>
      </c>
    </row>
    <row r="120" spans="1:13" ht="15.5">
      <c r="A120" s="2" t="s">
        <v>516</v>
      </c>
      <c r="B120" s="2" t="s">
        <v>517</v>
      </c>
      <c r="C120" s="2" t="s">
        <v>89</v>
      </c>
      <c r="D120" s="2">
        <v>84.21</v>
      </c>
      <c r="E120" s="2">
        <v>5.66</v>
      </c>
      <c r="F120" s="2">
        <v>3.3539590000000001</v>
      </c>
      <c r="G120" s="2">
        <v>63.9</v>
      </c>
      <c r="H120" s="2">
        <v>75.5</v>
      </c>
      <c r="I120" s="2">
        <v>3410</v>
      </c>
      <c r="J120" s="2" t="s">
        <v>518</v>
      </c>
      <c r="K120" s="2" t="s">
        <v>166</v>
      </c>
      <c r="L120" s="2" t="s">
        <v>257</v>
      </c>
      <c r="M120" s="2" t="s">
        <v>398</v>
      </c>
    </row>
    <row r="121" spans="1:13" ht="15.5">
      <c r="A121" s="2" t="s">
        <v>519</v>
      </c>
      <c r="B121" s="2" t="s">
        <v>520</v>
      </c>
      <c r="C121" s="2" t="s">
        <v>89</v>
      </c>
      <c r="D121" s="2">
        <v>84.12</v>
      </c>
      <c r="E121" s="2">
        <v>2.67</v>
      </c>
      <c r="F121" s="2">
        <v>3.3454130000000002</v>
      </c>
      <c r="G121" s="2">
        <v>62</v>
      </c>
      <c r="H121" s="2">
        <v>85.5</v>
      </c>
      <c r="I121" s="2">
        <v>3329</v>
      </c>
      <c r="J121" s="2" t="s">
        <v>521</v>
      </c>
      <c r="K121" s="2" t="s">
        <v>175</v>
      </c>
      <c r="L121" s="2" t="s">
        <v>176</v>
      </c>
      <c r="M121" s="2" t="s">
        <v>239</v>
      </c>
    </row>
    <row r="122" spans="1:13" ht="15.5">
      <c r="A122" s="2" t="s">
        <v>522</v>
      </c>
      <c r="B122" s="2" t="s">
        <v>523</v>
      </c>
      <c r="C122" s="2" t="s">
        <v>89</v>
      </c>
      <c r="D122" s="2">
        <v>83.88</v>
      </c>
      <c r="E122" s="2">
        <v>1.39</v>
      </c>
      <c r="F122" s="2">
        <v>2.9288609999999999</v>
      </c>
      <c r="G122" s="2">
        <v>63</v>
      </c>
      <c r="H122" s="2">
        <v>81.5</v>
      </c>
      <c r="I122" s="2">
        <v>2788</v>
      </c>
      <c r="J122" s="2" t="s">
        <v>524</v>
      </c>
      <c r="K122" s="2" t="s">
        <v>131</v>
      </c>
      <c r="L122" s="2" t="s">
        <v>525</v>
      </c>
      <c r="M122" s="2" t="s">
        <v>526</v>
      </c>
    </row>
    <row r="123" spans="1:13" ht="15.5">
      <c r="A123" s="2" t="s">
        <v>527</v>
      </c>
      <c r="B123" s="2" t="s">
        <v>528</v>
      </c>
      <c r="C123" s="2" t="s">
        <v>89</v>
      </c>
      <c r="D123" s="2">
        <v>83.66</v>
      </c>
      <c r="E123" s="2">
        <v>1.93</v>
      </c>
      <c r="F123" s="2">
        <v>3.4116270000000002</v>
      </c>
      <c r="G123" s="2">
        <v>59.8</v>
      </c>
      <c r="H123" s="2">
        <v>84.8</v>
      </c>
      <c r="I123" s="2">
        <v>3355</v>
      </c>
      <c r="J123" s="2" t="s">
        <v>529</v>
      </c>
      <c r="K123" s="2" t="s">
        <v>166</v>
      </c>
      <c r="L123" s="2" t="s">
        <v>257</v>
      </c>
      <c r="M123" s="2" t="s">
        <v>455</v>
      </c>
    </row>
    <row r="124" spans="1:13" ht="15.5">
      <c r="A124" s="2" t="s">
        <v>530</v>
      </c>
      <c r="B124" s="2" t="s">
        <v>531</v>
      </c>
      <c r="C124" s="2" t="s">
        <v>89</v>
      </c>
      <c r="D124" s="2">
        <v>83.6</v>
      </c>
      <c r="E124" s="2">
        <v>2.81</v>
      </c>
      <c r="F124" s="2">
        <v>3.232723</v>
      </c>
      <c r="G124" s="2">
        <v>56.2</v>
      </c>
      <c r="H124" s="2">
        <v>82.8</v>
      </c>
      <c r="I124" s="2">
        <v>3299</v>
      </c>
      <c r="J124" s="2" t="s">
        <v>532</v>
      </c>
      <c r="K124" s="2" t="s">
        <v>166</v>
      </c>
      <c r="L124" s="2" t="s">
        <v>243</v>
      </c>
      <c r="M124" s="2" t="s">
        <v>368</v>
      </c>
    </row>
    <row r="125" spans="1:13" ht="15.5">
      <c r="A125" s="2" t="s">
        <v>533</v>
      </c>
      <c r="B125" s="2" t="s">
        <v>534</v>
      </c>
      <c r="C125" s="2" t="s">
        <v>89</v>
      </c>
      <c r="D125" s="2">
        <v>83.53</v>
      </c>
      <c r="E125" s="2">
        <v>3.97</v>
      </c>
      <c r="F125" s="2">
        <v>3.3121610000000001</v>
      </c>
      <c r="G125" s="2">
        <v>61.5</v>
      </c>
      <c r="H125" s="2">
        <v>79.099999999999994</v>
      </c>
      <c r="I125" s="2">
        <v>3688</v>
      </c>
      <c r="J125" s="2" t="s">
        <v>535</v>
      </c>
      <c r="K125" s="2" t="s">
        <v>536</v>
      </c>
      <c r="L125" s="2" t="s">
        <v>496</v>
      </c>
      <c r="M125" s="2" t="s">
        <v>537</v>
      </c>
    </row>
    <row r="126" spans="1:13" ht="15.5">
      <c r="A126" s="2" t="s">
        <v>538</v>
      </c>
      <c r="B126" s="2" t="s">
        <v>539</v>
      </c>
      <c r="C126" s="2" t="s">
        <v>540</v>
      </c>
      <c r="D126" s="2">
        <v>83.42</v>
      </c>
      <c r="E126" s="2">
        <v>7.54</v>
      </c>
      <c r="F126" s="2">
        <v>5.9840150000000003</v>
      </c>
      <c r="G126" s="2">
        <v>61.3</v>
      </c>
      <c r="H126" s="2">
        <v>86.3</v>
      </c>
      <c r="I126" s="2">
        <v>7660</v>
      </c>
      <c r="J126" s="2" t="s">
        <v>541</v>
      </c>
      <c r="K126" s="2" t="s">
        <v>17</v>
      </c>
      <c r="L126" s="2" t="s">
        <v>542</v>
      </c>
      <c r="M126" s="2" t="s">
        <v>543</v>
      </c>
    </row>
    <row r="127" spans="1:13" ht="15.5">
      <c r="A127" s="2" t="s">
        <v>544</v>
      </c>
      <c r="B127" s="2" t="s">
        <v>545</v>
      </c>
      <c r="C127" s="2" t="s">
        <v>89</v>
      </c>
      <c r="D127" s="2">
        <v>83.03</v>
      </c>
      <c r="E127" s="2">
        <v>1.79</v>
      </c>
      <c r="F127" s="2">
        <v>3.1937899999999999</v>
      </c>
      <c r="G127" s="2">
        <v>60.2</v>
      </c>
      <c r="H127" s="2">
        <v>77.599999999999994</v>
      </c>
      <c r="I127" s="2">
        <v>3245</v>
      </c>
      <c r="J127" s="2" t="s">
        <v>546</v>
      </c>
      <c r="K127" s="2" t="s">
        <v>166</v>
      </c>
      <c r="L127" s="2" t="s">
        <v>257</v>
      </c>
      <c r="M127" s="2" t="s">
        <v>398</v>
      </c>
    </row>
    <row r="128" spans="1:13" ht="15.5">
      <c r="A128" s="2" t="s">
        <v>547</v>
      </c>
      <c r="B128" s="2" t="s">
        <v>548</v>
      </c>
      <c r="C128" s="2" t="s">
        <v>89</v>
      </c>
      <c r="D128" s="2">
        <v>82.83</v>
      </c>
      <c r="E128" s="2">
        <v>6.71</v>
      </c>
      <c r="F128" s="2">
        <v>4.1277809999999997</v>
      </c>
      <c r="G128" s="2">
        <v>59.2</v>
      </c>
      <c r="H128" s="2">
        <v>83.4</v>
      </c>
      <c r="I128" s="2">
        <v>4087</v>
      </c>
      <c r="J128" s="2" t="s">
        <v>549</v>
      </c>
      <c r="K128" s="2" t="s">
        <v>284</v>
      </c>
      <c r="L128" s="2" t="s">
        <v>285</v>
      </c>
      <c r="M128" s="2" t="s">
        <v>286</v>
      </c>
    </row>
    <row r="129" spans="1:13" ht="15.5">
      <c r="A129" s="2" t="s">
        <v>550</v>
      </c>
      <c r="B129" s="2" t="s">
        <v>551</v>
      </c>
      <c r="C129" s="2" t="s">
        <v>89</v>
      </c>
      <c r="D129" s="2">
        <v>82.8</v>
      </c>
      <c r="E129" s="2">
        <v>5.07</v>
      </c>
      <c r="F129" s="2">
        <v>4.3372679999999999</v>
      </c>
      <c r="G129" s="2">
        <v>63.8</v>
      </c>
      <c r="H129" s="2">
        <v>81.400000000000006</v>
      </c>
      <c r="I129" s="2">
        <v>4060</v>
      </c>
      <c r="J129" s="2" t="s">
        <v>552</v>
      </c>
      <c r="K129" s="2" t="s">
        <v>84</v>
      </c>
      <c r="L129" s="2" t="s">
        <v>266</v>
      </c>
      <c r="M129" s="2" t="s">
        <v>267</v>
      </c>
    </row>
    <row r="130" spans="1:13" ht="15.5">
      <c r="A130" s="2" t="s">
        <v>553</v>
      </c>
      <c r="B130" s="2" t="s">
        <v>554</v>
      </c>
      <c r="C130" s="2" t="s">
        <v>89</v>
      </c>
      <c r="D130" s="2">
        <v>82.2</v>
      </c>
      <c r="E130" s="2">
        <v>3.74</v>
      </c>
      <c r="F130" s="2">
        <v>3.0114529999999999</v>
      </c>
      <c r="G130" s="2">
        <v>56.3</v>
      </c>
      <c r="H130" s="2">
        <v>79.900000000000006</v>
      </c>
      <c r="I130" s="2">
        <v>3134</v>
      </c>
      <c r="J130" s="2" t="s">
        <v>555</v>
      </c>
      <c r="K130" s="2" t="s">
        <v>166</v>
      </c>
      <c r="L130" s="2" t="s">
        <v>243</v>
      </c>
      <c r="M130" s="2" t="s">
        <v>556</v>
      </c>
    </row>
    <row r="131" spans="1:13" ht="15.5">
      <c r="A131" s="2" t="s">
        <v>557</v>
      </c>
      <c r="B131" s="2" t="s">
        <v>558</v>
      </c>
      <c r="C131" s="2" t="s">
        <v>89</v>
      </c>
      <c r="D131" s="2">
        <v>81.99</v>
      </c>
      <c r="E131" s="2">
        <v>5.65</v>
      </c>
      <c r="F131" s="2">
        <v>2.5363950000000002</v>
      </c>
      <c r="G131" s="2">
        <v>58.7</v>
      </c>
      <c r="H131" s="2">
        <v>83.7</v>
      </c>
      <c r="I131" s="2">
        <v>2597</v>
      </c>
      <c r="J131" s="2" t="s">
        <v>559</v>
      </c>
      <c r="K131" s="2" t="s">
        <v>166</v>
      </c>
      <c r="L131" s="2" t="s">
        <v>243</v>
      </c>
      <c r="M131" s="2" t="s">
        <v>560</v>
      </c>
    </row>
    <row r="132" spans="1:13" ht="15.5">
      <c r="A132" s="2" t="s">
        <v>561</v>
      </c>
      <c r="B132" s="2" t="s">
        <v>562</v>
      </c>
      <c r="C132" s="2" t="s">
        <v>89</v>
      </c>
      <c r="D132" s="2">
        <v>81.97</v>
      </c>
      <c r="E132" s="2">
        <v>1.06</v>
      </c>
      <c r="F132" s="2">
        <v>2.668787</v>
      </c>
      <c r="G132" s="2">
        <v>56.4</v>
      </c>
      <c r="H132" s="2">
        <v>82.1</v>
      </c>
      <c r="I132" s="2">
        <v>2750</v>
      </c>
      <c r="J132" s="2" t="s">
        <v>563</v>
      </c>
      <c r="K132" s="2" t="s">
        <v>166</v>
      </c>
      <c r="L132" s="2" t="s">
        <v>257</v>
      </c>
      <c r="M132" s="2" t="s">
        <v>564</v>
      </c>
    </row>
    <row r="133" spans="1:13" ht="15.5">
      <c r="A133" s="2" t="s">
        <v>565</v>
      </c>
      <c r="B133" s="2" t="s">
        <v>566</v>
      </c>
      <c r="C133" s="2" t="s">
        <v>89</v>
      </c>
      <c r="D133" s="2">
        <v>81.69</v>
      </c>
      <c r="E133" s="2">
        <v>2.52</v>
      </c>
      <c r="F133" s="2">
        <v>2.771665</v>
      </c>
      <c r="G133" s="2">
        <v>62</v>
      </c>
      <c r="H133" s="2">
        <v>72.3</v>
      </c>
      <c r="I133" s="2">
        <v>3065</v>
      </c>
      <c r="J133" s="2" t="s">
        <v>567</v>
      </c>
      <c r="K133" s="2" t="s">
        <v>84</v>
      </c>
      <c r="L133" s="2" t="s">
        <v>433</v>
      </c>
      <c r="M133" s="2" t="s">
        <v>568</v>
      </c>
    </row>
    <row r="134" spans="1:13" ht="15.5">
      <c r="A134" s="2" t="s">
        <v>569</v>
      </c>
      <c r="B134" s="2" t="s">
        <v>570</v>
      </c>
      <c r="C134" s="2" t="s">
        <v>89</v>
      </c>
      <c r="D134" s="2">
        <v>81.45</v>
      </c>
      <c r="E134" s="2">
        <v>6.65</v>
      </c>
      <c r="F134" s="2">
        <v>2.8074979999999998</v>
      </c>
      <c r="G134" s="2">
        <v>57.3</v>
      </c>
      <c r="H134" s="2">
        <v>85.5</v>
      </c>
      <c r="I134" s="2">
        <v>2795</v>
      </c>
      <c r="J134" s="2" t="s">
        <v>571</v>
      </c>
      <c r="K134" s="2" t="s">
        <v>386</v>
      </c>
      <c r="L134" s="2" t="s">
        <v>285</v>
      </c>
      <c r="M134" s="2" t="s">
        <v>286</v>
      </c>
    </row>
    <row r="135" spans="1:13" ht="15.5">
      <c r="A135" s="2" t="s">
        <v>572</v>
      </c>
      <c r="B135" s="2" t="s">
        <v>573</v>
      </c>
      <c r="C135" s="2" t="s">
        <v>89</v>
      </c>
      <c r="D135" s="2">
        <v>81.17</v>
      </c>
      <c r="E135" s="2">
        <v>5.05</v>
      </c>
      <c r="F135" s="2">
        <v>2.6999279999999999</v>
      </c>
      <c r="G135" s="2">
        <v>59.5</v>
      </c>
      <c r="H135" s="2">
        <v>79.3</v>
      </c>
      <c r="I135" s="2">
        <v>2820</v>
      </c>
      <c r="J135" s="2" t="s">
        <v>574</v>
      </c>
      <c r="K135" s="2" t="s">
        <v>166</v>
      </c>
      <c r="L135" s="2" t="s">
        <v>243</v>
      </c>
      <c r="M135" s="2" t="s">
        <v>487</v>
      </c>
    </row>
    <row r="136" spans="1:13" ht="15.5">
      <c r="A136" s="2" t="s">
        <v>575</v>
      </c>
      <c r="B136" s="2" t="s">
        <v>576</v>
      </c>
      <c r="C136" s="2" t="s">
        <v>116</v>
      </c>
      <c r="D136" s="2">
        <v>81.16</v>
      </c>
      <c r="E136" s="2">
        <v>3.34</v>
      </c>
      <c r="F136" s="2">
        <v>2.8783310000000002</v>
      </c>
      <c r="G136" s="2">
        <v>62.7</v>
      </c>
      <c r="H136" s="2">
        <v>83.3</v>
      </c>
      <c r="I136" s="2">
        <v>2832</v>
      </c>
      <c r="J136" s="2" t="s">
        <v>577</v>
      </c>
      <c r="K136" s="2" t="s">
        <v>91</v>
      </c>
      <c r="L136" s="2" t="s">
        <v>444</v>
      </c>
      <c r="M136" s="2" t="s">
        <v>578</v>
      </c>
    </row>
    <row r="137" spans="1:13" ht="15.5">
      <c r="A137" s="2" t="s">
        <v>579</v>
      </c>
      <c r="B137" s="2" t="s">
        <v>580</v>
      </c>
      <c r="C137" s="2" t="s">
        <v>89</v>
      </c>
      <c r="D137" s="2">
        <v>81.08</v>
      </c>
      <c r="E137" s="2">
        <v>1.1200000000000001</v>
      </c>
      <c r="F137" s="2">
        <v>2.722988</v>
      </c>
      <c r="G137" s="2">
        <v>57.3</v>
      </c>
      <c r="H137" s="2">
        <v>86.1</v>
      </c>
      <c r="I137" s="2">
        <v>2705</v>
      </c>
      <c r="J137" s="2" t="s">
        <v>581</v>
      </c>
      <c r="K137" s="2" t="s">
        <v>284</v>
      </c>
      <c r="L137" s="2" t="s">
        <v>285</v>
      </c>
      <c r="M137" s="2" t="s">
        <v>286</v>
      </c>
    </row>
    <row r="138" spans="1:13" ht="15.5">
      <c r="A138" s="2" t="s">
        <v>582</v>
      </c>
      <c r="B138" s="2" t="s">
        <v>583</v>
      </c>
      <c r="C138" s="2" t="s">
        <v>116</v>
      </c>
      <c r="D138" s="2">
        <v>81.05</v>
      </c>
      <c r="E138" s="2">
        <v>1.03</v>
      </c>
      <c r="F138" s="2">
        <v>3.0902790000000002</v>
      </c>
      <c r="G138" s="2">
        <v>57.5</v>
      </c>
      <c r="H138" s="2">
        <v>88.9</v>
      </c>
      <c r="I138" s="2">
        <v>3026</v>
      </c>
      <c r="J138" s="2" t="s">
        <v>584</v>
      </c>
      <c r="K138" s="2" t="s">
        <v>91</v>
      </c>
      <c r="L138" s="2" t="s">
        <v>381</v>
      </c>
      <c r="M138" s="2" t="s">
        <v>585</v>
      </c>
    </row>
    <row r="139" spans="1:13" ht="15.5">
      <c r="A139" s="2" t="s">
        <v>586</v>
      </c>
      <c r="B139" s="2" t="s">
        <v>587</v>
      </c>
      <c r="C139" s="2" t="s">
        <v>89</v>
      </c>
      <c r="D139" s="2">
        <v>80.95</v>
      </c>
      <c r="E139" s="2">
        <v>2.1</v>
      </c>
      <c r="F139" s="2">
        <v>3.3034849999999998</v>
      </c>
      <c r="G139" s="2">
        <v>62.8</v>
      </c>
      <c r="H139" s="2">
        <v>86.2</v>
      </c>
      <c r="I139" s="2">
        <v>3182</v>
      </c>
      <c r="J139" s="2" t="s">
        <v>588</v>
      </c>
      <c r="K139" s="2" t="s">
        <v>84</v>
      </c>
      <c r="L139" s="2" t="s">
        <v>266</v>
      </c>
      <c r="M139" s="2" t="s">
        <v>267</v>
      </c>
    </row>
    <row r="140" spans="1:13" ht="15.5">
      <c r="A140" s="2" t="s">
        <v>589</v>
      </c>
      <c r="B140" s="2" t="s">
        <v>590</v>
      </c>
      <c r="C140" s="2" t="s">
        <v>591</v>
      </c>
      <c r="D140" s="2">
        <v>80.92</v>
      </c>
      <c r="E140" s="2">
        <v>8.52</v>
      </c>
      <c r="F140" s="2">
        <v>6.4125500000000004</v>
      </c>
      <c r="G140" s="2">
        <v>61.1</v>
      </c>
      <c r="H140" s="2">
        <v>86</v>
      </c>
      <c r="I140" s="2">
        <v>8384</v>
      </c>
      <c r="J140" s="2" t="s">
        <v>592</v>
      </c>
      <c r="K140" s="2" t="s">
        <v>17</v>
      </c>
      <c r="L140" s="2" t="s">
        <v>542</v>
      </c>
      <c r="M140" s="2" t="s">
        <v>543</v>
      </c>
    </row>
    <row r="141" spans="1:13" ht="15.5">
      <c r="A141" s="2" t="s">
        <v>593</v>
      </c>
      <c r="B141" s="2" t="s">
        <v>594</v>
      </c>
      <c r="C141" s="2" t="s">
        <v>116</v>
      </c>
      <c r="D141" s="2">
        <v>80.900000000000006</v>
      </c>
      <c r="E141" s="2">
        <v>2.71</v>
      </c>
      <c r="F141" s="2">
        <v>3.3255940000000002</v>
      </c>
      <c r="G141" s="2">
        <v>62.7</v>
      </c>
      <c r="H141" s="2">
        <v>85</v>
      </c>
      <c r="I141" s="2">
        <v>3217</v>
      </c>
      <c r="J141" s="2" t="s">
        <v>595</v>
      </c>
      <c r="K141" s="2" t="s">
        <v>91</v>
      </c>
      <c r="L141" s="2" t="s">
        <v>275</v>
      </c>
      <c r="M141" s="2" t="s">
        <v>596</v>
      </c>
    </row>
    <row r="142" spans="1:13" ht="15.5">
      <c r="A142" s="2" t="s">
        <v>597</v>
      </c>
      <c r="B142" s="2" t="s">
        <v>598</v>
      </c>
      <c r="C142" s="2" t="s">
        <v>89</v>
      </c>
      <c r="D142" s="2">
        <v>80.650000000000006</v>
      </c>
      <c r="E142" s="2">
        <v>3.65</v>
      </c>
      <c r="F142" s="2">
        <v>3.150833</v>
      </c>
      <c r="G142" s="2">
        <v>63.7</v>
      </c>
      <c r="H142" s="2">
        <v>74.900000000000006</v>
      </c>
      <c r="I142" s="2">
        <v>3302</v>
      </c>
      <c r="J142" s="2" t="s">
        <v>599</v>
      </c>
      <c r="K142" s="2" t="s">
        <v>175</v>
      </c>
      <c r="L142" s="2" t="s">
        <v>176</v>
      </c>
      <c r="M142" s="2" t="s">
        <v>185</v>
      </c>
    </row>
    <row r="143" spans="1:13" ht="15.5">
      <c r="A143" s="2" t="s">
        <v>600</v>
      </c>
      <c r="B143" s="2" t="s">
        <v>601</v>
      </c>
      <c r="C143" s="2" t="s">
        <v>89</v>
      </c>
      <c r="D143" s="2">
        <v>80.44</v>
      </c>
      <c r="E143" s="2">
        <v>3.38</v>
      </c>
      <c r="F143" s="2">
        <v>2.8918789999999999</v>
      </c>
      <c r="G143" s="2">
        <v>63.9</v>
      </c>
      <c r="H143" s="2">
        <v>85.5</v>
      </c>
      <c r="I143" s="2">
        <v>2788</v>
      </c>
      <c r="J143" s="2" t="s">
        <v>602</v>
      </c>
      <c r="K143" s="2" t="s">
        <v>91</v>
      </c>
      <c r="L143" s="2" t="s">
        <v>603</v>
      </c>
      <c r="M143" s="2" t="s">
        <v>604</v>
      </c>
    </row>
    <row r="144" spans="1:13" ht="15.5">
      <c r="A144" s="2" t="s">
        <v>605</v>
      </c>
      <c r="B144" s="2" t="s">
        <v>606</v>
      </c>
      <c r="C144" s="2" t="s">
        <v>89</v>
      </c>
      <c r="D144" s="2">
        <v>80.34</v>
      </c>
      <c r="E144" s="2">
        <v>2.59</v>
      </c>
      <c r="F144" s="2">
        <v>4.1944949999999999</v>
      </c>
      <c r="G144" s="2">
        <v>59.5</v>
      </c>
      <c r="H144" s="2">
        <v>82.7</v>
      </c>
      <c r="I144" s="2">
        <v>4178</v>
      </c>
      <c r="J144" s="2" t="s">
        <v>607</v>
      </c>
      <c r="K144" s="2" t="s">
        <v>84</v>
      </c>
      <c r="L144" s="2"/>
      <c r="M144" s="2"/>
    </row>
    <row r="145" spans="1:13" ht="15.5">
      <c r="A145" s="2" t="s">
        <v>608</v>
      </c>
      <c r="B145" s="2" t="s">
        <v>609</v>
      </c>
      <c r="C145" s="2" t="s">
        <v>89</v>
      </c>
      <c r="D145" s="2">
        <v>79.72</v>
      </c>
      <c r="E145" s="2">
        <v>3.71</v>
      </c>
      <c r="F145" s="2">
        <v>3.4520240000000002</v>
      </c>
      <c r="G145" s="2">
        <v>64.400000000000006</v>
      </c>
      <c r="H145" s="2">
        <v>83.3</v>
      </c>
      <c r="I145" s="2">
        <v>3267</v>
      </c>
      <c r="J145" s="2" t="s">
        <v>610</v>
      </c>
      <c r="K145" s="2" t="s">
        <v>84</v>
      </c>
      <c r="L145" s="2" t="s">
        <v>266</v>
      </c>
      <c r="M145" s="2" t="s">
        <v>267</v>
      </c>
    </row>
    <row r="146" spans="1:13" ht="15.5">
      <c r="A146" s="2" t="s">
        <v>611</v>
      </c>
      <c r="B146" s="2" t="s">
        <v>612</v>
      </c>
      <c r="C146" s="2" t="s">
        <v>89</v>
      </c>
      <c r="D146" s="2">
        <v>79.709999999999994</v>
      </c>
      <c r="E146" s="2">
        <v>0.86</v>
      </c>
      <c r="F146" s="2">
        <v>2.475797</v>
      </c>
      <c r="G146" s="2">
        <v>62</v>
      </c>
      <c r="H146" s="2">
        <v>78.900000000000006</v>
      </c>
      <c r="I146" s="2">
        <v>2493</v>
      </c>
      <c r="J146" s="2" t="s">
        <v>613</v>
      </c>
      <c r="K146" s="2" t="s">
        <v>166</v>
      </c>
      <c r="L146" s="2" t="s">
        <v>243</v>
      </c>
      <c r="M146" s="2" t="s">
        <v>614</v>
      </c>
    </row>
    <row r="147" spans="1:13" ht="15.5">
      <c r="A147" s="2" t="s">
        <v>615</v>
      </c>
      <c r="B147" s="2" t="s">
        <v>616</v>
      </c>
      <c r="C147" s="2" t="s">
        <v>617</v>
      </c>
      <c r="D147" s="2">
        <v>79.62</v>
      </c>
      <c r="E147" s="2">
        <v>0.41</v>
      </c>
      <c r="F147" s="2">
        <v>3.014513</v>
      </c>
      <c r="G147" s="2">
        <v>62.5</v>
      </c>
      <c r="H147" s="2">
        <v>81.8</v>
      </c>
      <c r="I147" s="2">
        <v>2999</v>
      </c>
      <c r="J147" s="2" t="s">
        <v>618</v>
      </c>
      <c r="K147" s="2" t="s">
        <v>51</v>
      </c>
      <c r="L147" s="2" t="s">
        <v>52</v>
      </c>
      <c r="M147" s="2" t="s">
        <v>53</v>
      </c>
    </row>
    <row r="148" spans="1:13" ht="15.5">
      <c r="A148" s="2" t="s">
        <v>619</v>
      </c>
      <c r="B148" s="2" t="s">
        <v>620</v>
      </c>
      <c r="C148" s="2" t="s">
        <v>89</v>
      </c>
      <c r="D148" s="2">
        <v>79.540000000000006</v>
      </c>
      <c r="E148" s="2">
        <v>8.35</v>
      </c>
      <c r="F148" s="2">
        <v>3.3830439999999999</v>
      </c>
      <c r="G148" s="2">
        <v>56.8</v>
      </c>
      <c r="H148" s="2">
        <v>85.2</v>
      </c>
      <c r="I148" s="2">
        <v>3364</v>
      </c>
      <c r="J148" s="2" t="s">
        <v>621</v>
      </c>
      <c r="K148" s="2" t="s">
        <v>131</v>
      </c>
      <c r="L148" s="2" t="s">
        <v>622</v>
      </c>
      <c r="M148" s="2" t="s">
        <v>623</v>
      </c>
    </row>
    <row r="149" spans="1:13" ht="15.5">
      <c r="A149" s="2" t="s">
        <v>624</v>
      </c>
      <c r="B149" s="2" t="s">
        <v>625</v>
      </c>
      <c r="C149" s="2" t="s">
        <v>89</v>
      </c>
      <c r="D149" s="2">
        <v>79.36</v>
      </c>
      <c r="E149" s="2">
        <v>3.39</v>
      </c>
      <c r="F149" s="2">
        <v>2.8456969999999999</v>
      </c>
      <c r="G149" s="2">
        <v>60.1</v>
      </c>
      <c r="H149" s="2">
        <v>77.3</v>
      </c>
      <c r="I149" s="2">
        <v>2937</v>
      </c>
      <c r="J149" s="2" t="s">
        <v>626</v>
      </c>
      <c r="K149" s="2" t="s">
        <v>166</v>
      </c>
      <c r="L149" s="2" t="s">
        <v>257</v>
      </c>
      <c r="M149" s="2" t="s">
        <v>280</v>
      </c>
    </row>
    <row r="150" spans="1:13" ht="15.5">
      <c r="A150" s="2" t="s">
        <v>627</v>
      </c>
      <c r="B150" s="2" t="s">
        <v>628</v>
      </c>
      <c r="C150" s="2" t="s">
        <v>89</v>
      </c>
      <c r="D150" s="2">
        <v>79.23</v>
      </c>
      <c r="E150" s="2">
        <v>7.72</v>
      </c>
      <c r="F150" s="2">
        <v>3.9045740000000002</v>
      </c>
      <c r="G150" s="2">
        <v>60</v>
      </c>
      <c r="H150" s="2">
        <v>73.599999999999994</v>
      </c>
      <c r="I150" s="2">
        <v>4145</v>
      </c>
      <c r="J150" s="2" t="s">
        <v>629</v>
      </c>
      <c r="K150" s="2" t="s">
        <v>166</v>
      </c>
      <c r="L150" s="2" t="s">
        <v>257</v>
      </c>
      <c r="M150" s="2" t="s">
        <v>564</v>
      </c>
    </row>
    <row r="151" spans="1:13" ht="15.5">
      <c r="A151" s="2" t="s">
        <v>630</v>
      </c>
      <c r="B151" s="2" t="s">
        <v>631</v>
      </c>
      <c r="C151" s="2" t="s">
        <v>89</v>
      </c>
      <c r="D151" s="2">
        <v>79.180000000000007</v>
      </c>
      <c r="E151" s="2">
        <v>0.1</v>
      </c>
      <c r="F151" s="2">
        <v>2.2247479999999999</v>
      </c>
      <c r="G151" s="2">
        <v>58</v>
      </c>
      <c r="H151" s="2">
        <v>87.9</v>
      </c>
      <c r="I151" s="2">
        <v>2093</v>
      </c>
      <c r="J151" s="2" t="s">
        <v>632</v>
      </c>
      <c r="K151" s="2" t="s">
        <v>633</v>
      </c>
      <c r="L151" s="2" t="s">
        <v>634</v>
      </c>
      <c r="M151" s="2" t="s">
        <v>635</v>
      </c>
    </row>
    <row r="152" spans="1:13" ht="15.5">
      <c r="A152" s="2" t="s">
        <v>636</v>
      </c>
      <c r="B152" s="2" t="s">
        <v>637</v>
      </c>
      <c r="C152" s="2" t="s">
        <v>89</v>
      </c>
      <c r="D152" s="2">
        <v>79.17</v>
      </c>
      <c r="E152" s="2">
        <v>2.93</v>
      </c>
      <c r="F152" s="2">
        <v>3.029906</v>
      </c>
      <c r="G152" s="2">
        <v>60.2</v>
      </c>
      <c r="H152" s="2">
        <v>76.7</v>
      </c>
      <c r="I152" s="2">
        <v>3112</v>
      </c>
      <c r="J152" s="2" t="s">
        <v>638</v>
      </c>
      <c r="K152" s="2" t="s">
        <v>166</v>
      </c>
      <c r="L152" s="2" t="s">
        <v>243</v>
      </c>
      <c r="M152" s="2" t="s">
        <v>639</v>
      </c>
    </row>
    <row r="153" spans="1:13" ht="15.5">
      <c r="A153" s="2" t="s">
        <v>640</v>
      </c>
      <c r="B153" s="2" t="s">
        <v>641</v>
      </c>
      <c r="C153" s="2" t="s">
        <v>89</v>
      </c>
      <c r="D153" s="2">
        <v>79.11</v>
      </c>
      <c r="E153" s="2">
        <v>3.73</v>
      </c>
      <c r="F153" s="2">
        <v>2.41581</v>
      </c>
      <c r="G153" s="2">
        <v>59.2</v>
      </c>
      <c r="H153" s="2">
        <v>82.8</v>
      </c>
      <c r="I153" s="2">
        <v>2458</v>
      </c>
      <c r="J153" s="2" t="s">
        <v>642</v>
      </c>
      <c r="K153" s="2" t="s">
        <v>166</v>
      </c>
      <c r="L153" s="2" t="s">
        <v>257</v>
      </c>
      <c r="M153" s="2" t="s">
        <v>398</v>
      </c>
    </row>
    <row r="154" spans="1:13" ht="15.5">
      <c r="A154" s="2" t="s">
        <v>643</v>
      </c>
      <c r="B154" s="2" t="s">
        <v>644</v>
      </c>
      <c r="C154" s="2" t="s">
        <v>89</v>
      </c>
      <c r="D154" s="2">
        <v>78.540000000000006</v>
      </c>
      <c r="E154" s="2">
        <v>2.2200000000000002</v>
      </c>
      <c r="F154" s="2">
        <v>2.595529</v>
      </c>
      <c r="G154" s="2">
        <v>64.8</v>
      </c>
      <c r="H154" s="2">
        <v>83.9</v>
      </c>
      <c r="I154" s="2">
        <v>2447</v>
      </c>
      <c r="J154" s="2" t="s">
        <v>645</v>
      </c>
      <c r="K154" s="2" t="s">
        <v>131</v>
      </c>
      <c r="L154" s="2" t="s">
        <v>622</v>
      </c>
      <c r="M154" s="2" t="s">
        <v>623</v>
      </c>
    </row>
    <row r="155" spans="1:13" ht="15.5">
      <c r="A155" s="2" t="s">
        <v>646</v>
      </c>
      <c r="B155" s="2" t="s">
        <v>647</v>
      </c>
      <c r="C155" s="2" t="s">
        <v>89</v>
      </c>
      <c r="D155" s="2">
        <v>78.540000000000006</v>
      </c>
      <c r="E155" s="2">
        <v>0.87</v>
      </c>
      <c r="F155" s="2">
        <v>2.5024769999999998</v>
      </c>
      <c r="G155" s="2">
        <v>61.2</v>
      </c>
      <c r="H155" s="2">
        <v>85.9</v>
      </c>
      <c r="I155" s="2">
        <v>2443</v>
      </c>
      <c r="J155" s="2" t="s">
        <v>648</v>
      </c>
      <c r="K155" s="2" t="s">
        <v>649</v>
      </c>
      <c r="L155" s="2" t="s">
        <v>496</v>
      </c>
      <c r="M155" s="2" t="s">
        <v>650</v>
      </c>
    </row>
    <row r="156" spans="1:13" ht="15.5">
      <c r="A156" s="2" t="s">
        <v>651</v>
      </c>
      <c r="B156" s="2" t="s">
        <v>652</v>
      </c>
      <c r="C156" s="2" t="s">
        <v>89</v>
      </c>
      <c r="D156" s="2">
        <v>78.540000000000006</v>
      </c>
      <c r="E156" s="2">
        <v>1.0900000000000001</v>
      </c>
      <c r="F156" s="2">
        <v>2.331054</v>
      </c>
      <c r="G156" s="2">
        <v>61.9</v>
      </c>
      <c r="H156" s="2">
        <v>79.2</v>
      </c>
      <c r="I156" s="2">
        <v>2320</v>
      </c>
      <c r="J156" s="2" t="s">
        <v>653</v>
      </c>
      <c r="K156" s="2" t="s">
        <v>166</v>
      </c>
      <c r="L156" s="2" t="s">
        <v>243</v>
      </c>
      <c r="M156" s="2" t="s">
        <v>639</v>
      </c>
    </row>
    <row r="157" spans="1:13" ht="15.5">
      <c r="A157" s="2" t="s">
        <v>654</v>
      </c>
      <c r="B157" s="2" t="s">
        <v>655</v>
      </c>
      <c r="C157" s="2" t="s">
        <v>89</v>
      </c>
      <c r="D157" s="2">
        <v>78.41</v>
      </c>
      <c r="E157" s="2">
        <v>4.33</v>
      </c>
      <c r="F157" s="2">
        <v>2.549938</v>
      </c>
      <c r="G157" s="2">
        <v>58.8</v>
      </c>
      <c r="H157" s="2">
        <v>83.9</v>
      </c>
      <c r="I157" s="2">
        <v>2640</v>
      </c>
      <c r="J157" s="2" t="s">
        <v>656</v>
      </c>
      <c r="K157" s="2" t="s">
        <v>657</v>
      </c>
      <c r="L157" s="2" t="s">
        <v>658</v>
      </c>
      <c r="M157" s="2" t="s">
        <v>659</v>
      </c>
    </row>
    <row r="158" spans="1:13" ht="15.5">
      <c r="A158" s="2" t="s">
        <v>660</v>
      </c>
      <c r="B158" s="2" t="s">
        <v>661</v>
      </c>
      <c r="C158" s="2" t="s">
        <v>116</v>
      </c>
      <c r="D158" s="2">
        <v>78.290000000000006</v>
      </c>
      <c r="E158" s="2">
        <v>5.92</v>
      </c>
      <c r="F158" s="2">
        <v>2.4428030000000001</v>
      </c>
      <c r="G158" s="2">
        <v>59</v>
      </c>
      <c r="H158" s="2">
        <v>87.5</v>
      </c>
      <c r="I158" s="2">
        <v>2423</v>
      </c>
      <c r="J158" s="2" t="s">
        <v>662</v>
      </c>
      <c r="K158" s="2" t="s">
        <v>91</v>
      </c>
      <c r="L158" s="2" t="s">
        <v>275</v>
      </c>
      <c r="M158" s="2" t="s">
        <v>596</v>
      </c>
    </row>
    <row r="159" spans="1:13" ht="15.5">
      <c r="A159" s="2" t="s">
        <v>663</v>
      </c>
      <c r="B159" s="2" t="s">
        <v>664</v>
      </c>
      <c r="C159" s="2" t="s">
        <v>89</v>
      </c>
      <c r="D159" s="2">
        <v>78.22</v>
      </c>
      <c r="E159" s="2">
        <v>2.6</v>
      </c>
      <c r="F159" s="2">
        <v>3.794924</v>
      </c>
      <c r="G159" s="2">
        <v>63.9</v>
      </c>
      <c r="H159" s="2">
        <v>72.400000000000006</v>
      </c>
      <c r="I159" s="2">
        <v>4052</v>
      </c>
      <c r="J159" s="2" t="s">
        <v>665</v>
      </c>
      <c r="K159" s="2" t="s">
        <v>175</v>
      </c>
      <c r="L159" s="2" t="s">
        <v>176</v>
      </c>
      <c r="M159" s="2" t="s">
        <v>666</v>
      </c>
    </row>
    <row r="160" spans="1:13" ht="15.5">
      <c r="A160" s="2" t="s">
        <v>667</v>
      </c>
      <c r="B160" s="2" t="s">
        <v>668</v>
      </c>
      <c r="C160" s="2" t="s">
        <v>89</v>
      </c>
      <c r="D160" s="2">
        <v>78.209999999999994</v>
      </c>
      <c r="E160" s="2">
        <v>3.2</v>
      </c>
      <c r="F160" s="2">
        <v>3.7053129999999999</v>
      </c>
      <c r="G160" s="2">
        <v>63.2</v>
      </c>
      <c r="H160" s="2">
        <v>81.400000000000006</v>
      </c>
      <c r="I160" s="2">
        <v>3532</v>
      </c>
      <c r="J160" s="2" t="s">
        <v>669</v>
      </c>
      <c r="K160" s="2" t="s">
        <v>84</v>
      </c>
      <c r="L160" s="2"/>
      <c r="M160" s="2" t="s">
        <v>357</v>
      </c>
    </row>
    <row r="161" spans="1:13" ht="15.5">
      <c r="A161" s="2" t="s">
        <v>670</v>
      </c>
      <c r="B161" s="2" t="s">
        <v>671</v>
      </c>
      <c r="C161" s="2" t="s">
        <v>672</v>
      </c>
      <c r="D161" s="2">
        <v>78.09</v>
      </c>
      <c r="E161" s="2">
        <v>4.0599999999999996</v>
      </c>
      <c r="F161" s="2">
        <v>5.4254290000000003</v>
      </c>
      <c r="G161" s="2">
        <v>62.2</v>
      </c>
      <c r="H161" s="2">
        <v>85.1</v>
      </c>
      <c r="I161" s="2">
        <v>6903</v>
      </c>
      <c r="J161" s="2" t="s">
        <v>673</v>
      </c>
      <c r="K161" s="2" t="s">
        <v>17</v>
      </c>
      <c r="L161" s="2" t="s">
        <v>542</v>
      </c>
      <c r="M161" s="2" t="s">
        <v>543</v>
      </c>
    </row>
    <row r="162" spans="1:13" ht="15.5">
      <c r="A162" s="2" t="s">
        <v>674</v>
      </c>
      <c r="B162" s="2" t="s">
        <v>675</v>
      </c>
      <c r="C162" s="2" t="s">
        <v>676</v>
      </c>
      <c r="D162" s="2">
        <v>77.7</v>
      </c>
      <c r="E162" s="2">
        <v>0.63</v>
      </c>
      <c r="F162" s="2">
        <v>3.0047299999999999</v>
      </c>
      <c r="G162" s="2">
        <v>62.6</v>
      </c>
      <c r="H162" s="2">
        <v>81.900000000000006</v>
      </c>
      <c r="I162" s="2">
        <v>3030</v>
      </c>
      <c r="J162" s="2" t="s">
        <v>677</v>
      </c>
      <c r="K162" s="2" t="s">
        <v>51</v>
      </c>
      <c r="L162" s="2" t="s">
        <v>52</v>
      </c>
      <c r="M162" s="2" t="s">
        <v>53</v>
      </c>
    </row>
    <row r="163" spans="1:13" ht="15.5">
      <c r="A163" s="2" t="s">
        <v>678</v>
      </c>
      <c r="B163" s="2" t="s">
        <v>679</v>
      </c>
      <c r="C163" s="2" t="s">
        <v>89</v>
      </c>
      <c r="D163" s="2">
        <v>77.319999999999993</v>
      </c>
      <c r="E163" s="2">
        <v>6.49</v>
      </c>
      <c r="F163" s="2">
        <v>3.7899419999999999</v>
      </c>
      <c r="G163" s="2">
        <v>59.8</v>
      </c>
      <c r="H163" s="2">
        <v>70.599999999999994</v>
      </c>
      <c r="I163" s="2">
        <v>4146</v>
      </c>
      <c r="J163" s="2" t="s">
        <v>680</v>
      </c>
      <c r="K163" s="2" t="s">
        <v>166</v>
      </c>
      <c r="L163" s="2" t="s">
        <v>243</v>
      </c>
      <c r="M163" s="2" t="s">
        <v>560</v>
      </c>
    </row>
    <row r="164" spans="1:13" ht="15.5">
      <c r="A164" s="2" t="s">
        <v>681</v>
      </c>
      <c r="B164" s="2" t="s">
        <v>682</v>
      </c>
      <c r="C164" s="2" t="s">
        <v>89</v>
      </c>
      <c r="D164" s="2">
        <v>76.739999999999995</v>
      </c>
      <c r="E164" s="2">
        <v>1.65</v>
      </c>
      <c r="F164" s="2">
        <v>3.616403</v>
      </c>
      <c r="G164" s="2">
        <v>64.099999999999994</v>
      </c>
      <c r="H164" s="2">
        <v>87</v>
      </c>
      <c r="I164" s="2">
        <v>3549</v>
      </c>
      <c r="J164" s="2" t="s">
        <v>683</v>
      </c>
      <c r="K164" s="2" t="s">
        <v>51</v>
      </c>
      <c r="L164" s="2" t="s">
        <v>52</v>
      </c>
      <c r="M164" s="2" t="s">
        <v>53</v>
      </c>
    </row>
    <row r="165" spans="1:13" ht="15.5">
      <c r="A165" s="2" t="s">
        <v>684</v>
      </c>
      <c r="B165" s="2" t="s">
        <v>685</v>
      </c>
      <c r="C165" s="2" t="s">
        <v>686</v>
      </c>
      <c r="D165" s="2">
        <v>76.569999999999993</v>
      </c>
      <c r="E165" s="2">
        <v>0.16</v>
      </c>
      <c r="F165" s="2">
        <v>2.9900549999999999</v>
      </c>
      <c r="G165" s="2">
        <v>62.6</v>
      </c>
      <c r="H165" s="2">
        <v>81.7</v>
      </c>
      <c r="I165" s="2">
        <v>2990</v>
      </c>
      <c r="J165" s="2" t="s">
        <v>687</v>
      </c>
      <c r="K165" s="2" t="s">
        <v>51</v>
      </c>
      <c r="L165" s="2" t="s">
        <v>52</v>
      </c>
      <c r="M165" s="2" t="s">
        <v>53</v>
      </c>
    </row>
    <row r="166" spans="1:13" ht="15.5">
      <c r="A166" s="2" t="s">
        <v>688</v>
      </c>
      <c r="B166" s="2" t="s">
        <v>689</v>
      </c>
      <c r="C166" s="2" t="s">
        <v>89</v>
      </c>
      <c r="D166" s="2">
        <v>75.91</v>
      </c>
      <c r="E166" s="2">
        <v>1.7</v>
      </c>
      <c r="F166" s="2">
        <v>3.805507</v>
      </c>
      <c r="G166" s="2">
        <v>63.3</v>
      </c>
      <c r="H166" s="2">
        <v>75.8</v>
      </c>
      <c r="I166" s="2">
        <v>4006</v>
      </c>
      <c r="J166" s="2" t="s">
        <v>690</v>
      </c>
      <c r="K166" s="2" t="s">
        <v>691</v>
      </c>
      <c r="L166" s="2" t="s">
        <v>692</v>
      </c>
      <c r="M166" s="2" t="s">
        <v>693</v>
      </c>
    </row>
    <row r="167" spans="1:13" ht="15.5">
      <c r="A167" s="2" t="s">
        <v>694</v>
      </c>
      <c r="B167" s="2" t="s">
        <v>695</v>
      </c>
      <c r="C167" s="2" t="s">
        <v>89</v>
      </c>
      <c r="D167" s="2">
        <v>75.64</v>
      </c>
      <c r="E167" s="2">
        <v>3.39</v>
      </c>
      <c r="F167" s="2">
        <v>2.2185389999999998</v>
      </c>
      <c r="G167" s="2">
        <v>60.3</v>
      </c>
      <c r="H167" s="2">
        <v>83.1</v>
      </c>
      <c r="I167" s="2">
        <v>2259</v>
      </c>
      <c r="J167" s="2" t="s">
        <v>696</v>
      </c>
      <c r="K167" s="2" t="s">
        <v>697</v>
      </c>
      <c r="L167" s="2" t="s">
        <v>463</v>
      </c>
      <c r="M167" s="2" t="s">
        <v>698</v>
      </c>
    </row>
    <row r="168" spans="1:13" ht="15.5">
      <c r="A168" s="2" t="s">
        <v>699</v>
      </c>
      <c r="B168" s="2" t="s">
        <v>700</v>
      </c>
      <c r="C168" s="2" t="s">
        <v>89</v>
      </c>
      <c r="D168" s="2">
        <v>75.16</v>
      </c>
      <c r="E168" s="2">
        <v>2.5499999999999998</v>
      </c>
      <c r="F168" s="2">
        <v>3.7405810000000002</v>
      </c>
      <c r="G168" s="2">
        <v>65.599999999999994</v>
      </c>
      <c r="H168" s="2">
        <v>84.2</v>
      </c>
      <c r="I168" s="2">
        <v>3718</v>
      </c>
      <c r="J168" s="2" t="s">
        <v>701</v>
      </c>
      <c r="K168" s="2" t="s">
        <v>84</v>
      </c>
      <c r="L168" s="2" t="s">
        <v>266</v>
      </c>
      <c r="M168" s="2" t="s">
        <v>267</v>
      </c>
    </row>
    <row r="169" spans="1:13" ht="15.5">
      <c r="A169" s="2" t="s">
        <v>702</v>
      </c>
      <c r="B169" s="2" t="s">
        <v>703</v>
      </c>
      <c r="C169" s="2" t="s">
        <v>89</v>
      </c>
      <c r="D169" s="2">
        <v>74.91</v>
      </c>
      <c r="E169" s="2">
        <v>1.51</v>
      </c>
      <c r="F169" s="2">
        <v>2.7583639999999998</v>
      </c>
      <c r="G169" s="2">
        <v>60.2</v>
      </c>
      <c r="H169" s="2">
        <v>76.900000000000006</v>
      </c>
      <c r="I169" s="2">
        <v>2868</v>
      </c>
      <c r="J169" s="2" t="s">
        <v>704</v>
      </c>
      <c r="K169" s="2" t="s">
        <v>166</v>
      </c>
      <c r="L169" s="2" t="s">
        <v>243</v>
      </c>
      <c r="M169" s="2" t="s">
        <v>705</v>
      </c>
    </row>
    <row r="170" spans="1:13" ht="15.5">
      <c r="A170" s="2" t="s">
        <v>706</v>
      </c>
      <c r="B170" s="2" t="s">
        <v>707</v>
      </c>
      <c r="C170" s="2" t="s">
        <v>89</v>
      </c>
      <c r="D170" s="2">
        <v>74.83</v>
      </c>
      <c r="E170" s="2">
        <v>9.89</v>
      </c>
      <c r="F170" s="2">
        <v>3.5520309999999999</v>
      </c>
      <c r="G170" s="2">
        <v>60.5</v>
      </c>
      <c r="H170" s="2">
        <v>82.2</v>
      </c>
      <c r="I170" s="2">
        <v>3502</v>
      </c>
      <c r="J170" s="2" t="s">
        <v>708</v>
      </c>
      <c r="K170" s="2" t="s">
        <v>131</v>
      </c>
      <c r="L170" s="2" t="s">
        <v>622</v>
      </c>
      <c r="M170" s="2" t="s">
        <v>623</v>
      </c>
    </row>
    <row r="171" spans="1:13" ht="15.5">
      <c r="A171" s="2" t="s">
        <v>709</v>
      </c>
      <c r="B171" s="2" t="s">
        <v>710</v>
      </c>
      <c r="C171" s="2" t="s">
        <v>89</v>
      </c>
      <c r="D171" s="2">
        <v>73.760000000000005</v>
      </c>
      <c r="E171" s="2">
        <v>4.8899999999999997</v>
      </c>
      <c r="F171" s="2">
        <v>2.773317</v>
      </c>
      <c r="G171" s="2">
        <v>60.3</v>
      </c>
      <c r="H171" s="2">
        <v>79.099999999999994</v>
      </c>
      <c r="I171" s="2">
        <v>2780</v>
      </c>
      <c r="J171" s="2" t="s">
        <v>711</v>
      </c>
      <c r="K171" s="2" t="s">
        <v>166</v>
      </c>
      <c r="L171" s="2" t="s">
        <v>257</v>
      </c>
      <c r="M171" s="2" t="s">
        <v>564</v>
      </c>
    </row>
    <row r="172" spans="1:13" ht="15.5">
      <c r="A172" s="2" t="s">
        <v>712</v>
      </c>
      <c r="B172" s="2" t="s">
        <v>713</v>
      </c>
      <c r="C172" s="2" t="s">
        <v>714</v>
      </c>
      <c r="D172" s="2">
        <v>73.61</v>
      </c>
      <c r="E172" s="2">
        <v>6.96</v>
      </c>
      <c r="F172" s="2">
        <v>6.7719569999999996</v>
      </c>
      <c r="G172" s="2">
        <v>61.1</v>
      </c>
      <c r="H172" s="2">
        <v>85.9</v>
      </c>
      <c r="I172" s="2">
        <v>8722</v>
      </c>
      <c r="J172" s="2" t="s">
        <v>715</v>
      </c>
      <c r="K172" s="2" t="s">
        <v>17</v>
      </c>
      <c r="L172" s="2" t="s">
        <v>542</v>
      </c>
      <c r="M172" s="2" t="s">
        <v>543</v>
      </c>
    </row>
    <row r="173" spans="1:13" ht="15.5">
      <c r="A173" s="2" t="s">
        <v>716</v>
      </c>
      <c r="B173" s="2" t="s">
        <v>717</v>
      </c>
      <c r="C173" s="2" t="s">
        <v>89</v>
      </c>
      <c r="D173" s="2">
        <v>72.040000000000006</v>
      </c>
      <c r="E173" s="2">
        <v>0.26</v>
      </c>
      <c r="F173" s="2">
        <v>1.6360889999999999</v>
      </c>
      <c r="G173" s="2">
        <v>56.4</v>
      </c>
      <c r="H173" s="2">
        <v>75.2</v>
      </c>
      <c r="I173" s="2">
        <v>1616</v>
      </c>
      <c r="J173" s="2" t="s">
        <v>718</v>
      </c>
      <c r="K173" s="2" t="s">
        <v>719</v>
      </c>
      <c r="L173" s="2" t="s">
        <v>720</v>
      </c>
      <c r="M173" s="2" t="s">
        <v>721</v>
      </c>
    </row>
    <row r="174" spans="1:13" ht="15.5">
      <c r="A174" s="2" t="s">
        <v>722</v>
      </c>
      <c r="B174" s="2" t="s">
        <v>723</v>
      </c>
      <c r="C174" s="2" t="s">
        <v>89</v>
      </c>
      <c r="D174" s="2">
        <v>71.94</v>
      </c>
      <c r="E174" s="2">
        <v>1.82</v>
      </c>
      <c r="F174" s="2">
        <v>1.811399</v>
      </c>
      <c r="G174" s="2">
        <v>60.1</v>
      </c>
      <c r="H174" s="2">
        <v>82.8</v>
      </c>
      <c r="I174" s="2">
        <v>1833</v>
      </c>
      <c r="J174" s="2" t="s">
        <v>724</v>
      </c>
      <c r="K174" s="2" t="s">
        <v>84</v>
      </c>
      <c r="L174" s="2" t="s">
        <v>725</v>
      </c>
      <c r="M174" s="2" t="s">
        <v>726</v>
      </c>
    </row>
    <row r="175" spans="1:13" ht="15.5">
      <c r="A175" s="2" t="s">
        <v>727</v>
      </c>
      <c r="B175" s="2" t="s">
        <v>728</v>
      </c>
      <c r="C175" s="2" t="s">
        <v>89</v>
      </c>
      <c r="D175" s="2">
        <v>71.55</v>
      </c>
      <c r="E175" s="2">
        <v>3.46</v>
      </c>
      <c r="F175" s="2">
        <v>2.4403760000000001</v>
      </c>
      <c r="G175" s="2">
        <v>61.6</v>
      </c>
      <c r="H175" s="2">
        <v>77.2</v>
      </c>
      <c r="I175" s="2">
        <v>2440</v>
      </c>
      <c r="J175" s="2" t="s">
        <v>729</v>
      </c>
      <c r="K175" s="2" t="s">
        <v>166</v>
      </c>
      <c r="L175" s="2" t="s">
        <v>243</v>
      </c>
      <c r="M175" s="2" t="s">
        <v>560</v>
      </c>
    </row>
    <row r="176" spans="1:13" ht="15.5">
      <c r="A176" s="2" t="s">
        <v>730</v>
      </c>
      <c r="B176" s="2" t="s">
        <v>731</v>
      </c>
      <c r="C176" s="2" t="s">
        <v>89</v>
      </c>
      <c r="D176" s="2">
        <v>69.819999999999993</v>
      </c>
      <c r="E176" s="2">
        <v>5.85</v>
      </c>
      <c r="F176" s="2">
        <v>3.1711719999999999</v>
      </c>
      <c r="G176" s="2">
        <v>63.8</v>
      </c>
      <c r="H176" s="2">
        <v>78.2</v>
      </c>
      <c r="I176" s="2">
        <v>3195</v>
      </c>
      <c r="J176" s="2" t="s">
        <v>732</v>
      </c>
      <c r="K176" s="2" t="s">
        <v>175</v>
      </c>
      <c r="L176" s="2" t="s">
        <v>390</v>
      </c>
      <c r="M176" s="2" t="s">
        <v>391</v>
      </c>
    </row>
    <row r="177" spans="1:13" ht="15.5">
      <c r="A177" s="2" t="s">
        <v>733</v>
      </c>
      <c r="B177" s="2" t="s">
        <v>734</v>
      </c>
      <c r="C177" s="2" t="s">
        <v>89</v>
      </c>
      <c r="D177" s="2">
        <v>69.37</v>
      </c>
      <c r="E177" s="2">
        <v>4.16</v>
      </c>
      <c r="F177" s="2">
        <v>2.806775</v>
      </c>
      <c r="G177" s="2">
        <v>64</v>
      </c>
      <c r="H177" s="2">
        <v>85.4</v>
      </c>
      <c r="I177" s="2">
        <v>2770</v>
      </c>
      <c r="J177" s="2" t="s">
        <v>735</v>
      </c>
      <c r="K177" s="2" t="s">
        <v>91</v>
      </c>
      <c r="L177" s="2" t="s">
        <v>603</v>
      </c>
      <c r="M177" s="2" t="s">
        <v>604</v>
      </c>
    </row>
    <row r="178" spans="1:13" ht="15.5">
      <c r="A178" s="2" t="s">
        <v>736</v>
      </c>
      <c r="B178" s="2" t="s">
        <v>737</v>
      </c>
      <c r="C178" s="2" t="s">
        <v>89</v>
      </c>
      <c r="D178" s="2">
        <v>69.099999999999994</v>
      </c>
      <c r="E178" s="2">
        <v>4.6399999999999997</v>
      </c>
      <c r="F178" s="2">
        <v>2.4068619999999998</v>
      </c>
      <c r="G178" s="2">
        <v>61.7</v>
      </c>
      <c r="H178" s="2">
        <v>76.099999999999994</v>
      </c>
      <c r="I178" s="2">
        <v>2520</v>
      </c>
      <c r="J178" s="2" t="s">
        <v>738</v>
      </c>
      <c r="K178" s="2" t="s">
        <v>175</v>
      </c>
      <c r="L178" s="2" t="s">
        <v>390</v>
      </c>
      <c r="M178" s="2" t="s">
        <v>391</v>
      </c>
    </row>
    <row r="179" spans="1:13" ht="15.5">
      <c r="A179" s="2" t="s">
        <v>739</v>
      </c>
      <c r="B179" s="2" t="s">
        <v>740</v>
      </c>
      <c r="C179" s="2" t="s">
        <v>89</v>
      </c>
      <c r="D179" s="2">
        <v>69.03</v>
      </c>
      <c r="E179" s="2">
        <v>4.8099999999999996</v>
      </c>
      <c r="F179" s="2">
        <v>2.343594</v>
      </c>
      <c r="G179" s="2">
        <v>59</v>
      </c>
      <c r="H179" s="2">
        <v>82.1</v>
      </c>
      <c r="I179" s="2">
        <v>2465</v>
      </c>
      <c r="J179" s="2" t="s">
        <v>741</v>
      </c>
      <c r="K179" s="2" t="s">
        <v>166</v>
      </c>
      <c r="L179" s="2" t="s">
        <v>257</v>
      </c>
      <c r="M179" s="2" t="s">
        <v>258</v>
      </c>
    </row>
    <row r="180" spans="1:13" ht="15.5">
      <c r="A180" s="2" t="s">
        <v>742</v>
      </c>
      <c r="B180" s="2" t="s">
        <v>743</v>
      </c>
      <c r="C180" s="2" t="s">
        <v>89</v>
      </c>
      <c r="D180" s="2">
        <v>68.69</v>
      </c>
      <c r="E180" s="2">
        <v>6.57</v>
      </c>
      <c r="F180" s="2">
        <v>2.2484030000000002</v>
      </c>
      <c r="G180" s="2">
        <v>59.1</v>
      </c>
      <c r="H180" s="2">
        <v>81.7</v>
      </c>
      <c r="I180" s="2">
        <v>2182</v>
      </c>
      <c r="J180" s="2" t="s">
        <v>744</v>
      </c>
      <c r="K180" s="2" t="s">
        <v>131</v>
      </c>
      <c r="L180" s="2" t="s">
        <v>622</v>
      </c>
      <c r="M180" s="2" t="s">
        <v>623</v>
      </c>
    </row>
    <row r="181" spans="1:13" ht="15.5">
      <c r="A181" s="2" t="s">
        <v>745</v>
      </c>
      <c r="B181" s="2" t="s">
        <v>746</v>
      </c>
      <c r="C181" s="2" t="s">
        <v>89</v>
      </c>
      <c r="D181" s="2">
        <v>68.59</v>
      </c>
      <c r="E181" s="2">
        <v>6.57</v>
      </c>
      <c r="F181" s="2">
        <v>2.4857100000000001</v>
      </c>
      <c r="G181" s="2">
        <v>56.5</v>
      </c>
      <c r="H181" s="2">
        <v>84.9</v>
      </c>
      <c r="I181" s="2">
        <v>2553</v>
      </c>
      <c r="J181" s="2" t="s">
        <v>747</v>
      </c>
      <c r="K181" s="2" t="s">
        <v>131</v>
      </c>
      <c r="L181" s="2" t="s">
        <v>622</v>
      </c>
      <c r="M181" s="2" t="s">
        <v>623</v>
      </c>
    </row>
    <row r="182" spans="1:13" ht="15.5">
      <c r="A182" s="2" t="s">
        <v>748</v>
      </c>
      <c r="B182" s="2" t="s">
        <v>749</v>
      </c>
      <c r="C182" s="2" t="s">
        <v>89</v>
      </c>
      <c r="D182" s="2">
        <v>68.319999999999993</v>
      </c>
      <c r="E182" s="2">
        <v>5.68</v>
      </c>
      <c r="F182" s="2">
        <v>2.566748</v>
      </c>
      <c r="G182" s="2">
        <v>55.7</v>
      </c>
      <c r="H182" s="2">
        <v>80.900000000000006</v>
      </c>
      <c r="I182" s="2">
        <v>2758</v>
      </c>
      <c r="J182" s="2" t="s">
        <v>750</v>
      </c>
      <c r="K182" s="2" t="s">
        <v>657</v>
      </c>
      <c r="L182" s="2" t="s">
        <v>658</v>
      </c>
      <c r="M182" s="2" t="s">
        <v>659</v>
      </c>
    </row>
    <row r="183" spans="1:13" ht="15.5">
      <c r="A183" s="2" t="s">
        <v>751</v>
      </c>
      <c r="B183" s="2" t="s">
        <v>752</v>
      </c>
      <c r="C183" s="2" t="s">
        <v>89</v>
      </c>
      <c r="D183" s="2">
        <v>68.09</v>
      </c>
      <c r="E183" s="2">
        <v>1.84</v>
      </c>
      <c r="F183" s="2">
        <v>1.655219</v>
      </c>
      <c r="G183" s="2">
        <v>60.7</v>
      </c>
      <c r="H183" s="2">
        <v>81.400000000000006</v>
      </c>
      <c r="I183" s="2">
        <v>1761</v>
      </c>
      <c r="J183" s="2" t="s">
        <v>753</v>
      </c>
      <c r="K183" s="2" t="s">
        <v>91</v>
      </c>
      <c r="L183" s="2" t="s">
        <v>92</v>
      </c>
      <c r="M183" s="2" t="s">
        <v>93</v>
      </c>
    </row>
    <row r="184" spans="1:13" ht="15.5">
      <c r="A184" s="2" t="s">
        <v>754</v>
      </c>
      <c r="B184" s="2" t="s">
        <v>755</v>
      </c>
      <c r="C184" s="2" t="s">
        <v>89</v>
      </c>
      <c r="D184" s="2">
        <v>67.63</v>
      </c>
      <c r="E184" s="2">
        <v>2.2599999999999998</v>
      </c>
      <c r="F184" s="2">
        <v>2.827064</v>
      </c>
      <c r="G184" s="2">
        <v>62.3</v>
      </c>
      <c r="H184" s="2">
        <v>84.7</v>
      </c>
      <c r="I184" s="2">
        <v>2740</v>
      </c>
      <c r="J184" s="2" t="s">
        <v>756</v>
      </c>
      <c r="K184" s="2" t="s">
        <v>84</v>
      </c>
      <c r="L184" s="2" t="s">
        <v>266</v>
      </c>
      <c r="M184" s="2" t="s">
        <v>267</v>
      </c>
    </row>
    <row r="185" spans="1:13" ht="15.5">
      <c r="A185" s="2" t="s">
        <v>757</v>
      </c>
      <c r="B185" s="2" t="s">
        <v>758</v>
      </c>
      <c r="C185" s="2" t="s">
        <v>89</v>
      </c>
      <c r="D185" s="2">
        <v>66.08</v>
      </c>
      <c r="E185" s="2">
        <v>0.28000000000000003</v>
      </c>
      <c r="F185" s="2">
        <v>3.09124</v>
      </c>
      <c r="G185" s="2">
        <v>64.099999999999994</v>
      </c>
      <c r="H185" s="2">
        <v>84.8</v>
      </c>
      <c r="I185" s="2">
        <v>3128</v>
      </c>
      <c r="J185" s="2" t="s">
        <v>759</v>
      </c>
      <c r="K185" s="2" t="s">
        <v>51</v>
      </c>
      <c r="L185" s="2" t="s">
        <v>52</v>
      </c>
      <c r="M185" s="2" t="s">
        <v>53</v>
      </c>
    </row>
    <row r="186" spans="1:13" ht="15.5">
      <c r="A186" s="2" t="s">
        <v>760</v>
      </c>
      <c r="B186" s="2" t="s">
        <v>761</v>
      </c>
      <c r="C186" s="2" t="s">
        <v>89</v>
      </c>
      <c r="D186" s="2">
        <v>64.38</v>
      </c>
      <c r="E186" s="2">
        <v>1.48</v>
      </c>
      <c r="F186" s="2">
        <v>1.8340689999999999</v>
      </c>
      <c r="G186" s="2">
        <v>61</v>
      </c>
      <c r="H186" s="2">
        <v>83</v>
      </c>
      <c r="I186" s="2">
        <v>1871</v>
      </c>
      <c r="J186" s="2" t="s">
        <v>762</v>
      </c>
      <c r="K186" s="2" t="s">
        <v>697</v>
      </c>
      <c r="L186" s="2" t="s">
        <v>463</v>
      </c>
      <c r="M186" s="2" t="s">
        <v>763</v>
      </c>
    </row>
    <row r="187" spans="1:13" ht="15.5">
      <c r="A187" s="2" t="s">
        <v>764</v>
      </c>
      <c r="B187" s="2" t="s">
        <v>765</v>
      </c>
      <c r="C187" s="2" t="s">
        <v>89</v>
      </c>
      <c r="D187" s="2">
        <v>62.5</v>
      </c>
      <c r="E187" s="2">
        <v>5.39</v>
      </c>
      <c r="F187" s="2">
        <v>2.1988789999999998</v>
      </c>
      <c r="G187" s="2">
        <v>56.8</v>
      </c>
      <c r="H187" s="2">
        <v>79.599999999999994</v>
      </c>
      <c r="I187" s="2">
        <v>2144</v>
      </c>
      <c r="J187" s="2" t="s">
        <v>766</v>
      </c>
      <c r="K187" s="2" t="s">
        <v>131</v>
      </c>
      <c r="L187" s="2" t="s">
        <v>622</v>
      </c>
      <c r="M187" s="2" t="s">
        <v>623</v>
      </c>
    </row>
    <row r="188" spans="1:13" ht="15.5">
      <c r="A188" s="2" t="s">
        <v>767</v>
      </c>
      <c r="B188" s="2" t="s">
        <v>768</v>
      </c>
      <c r="C188" s="2" t="s">
        <v>89</v>
      </c>
      <c r="D188" s="2">
        <v>59.5</v>
      </c>
      <c r="E188" s="2">
        <v>1.95</v>
      </c>
      <c r="F188" s="2">
        <v>2.2278899999999999</v>
      </c>
      <c r="G188" s="2">
        <v>62.6</v>
      </c>
      <c r="H188" s="2">
        <v>72.7</v>
      </c>
      <c r="I188" s="2">
        <v>2292</v>
      </c>
      <c r="J188" s="2" t="s">
        <v>769</v>
      </c>
      <c r="K188" s="2" t="s">
        <v>386</v>
      </c>
      <c r="L188" s="2" t="s">
        <v>770</v>
      </c>
      <c r="M188" s="2" t="s">
        <v>771</v>
      </c>
    </row>
    <row r="189" spans="1:13" ht="15.5">
      <c r="A189" s="2" t="s">
        <v>772</v>
      </c>
      <c r="B189" s="2" t="s">
        <v>773</v>
      </c>
      <c r="C189" s="2" t="s">
        <v>89</v>
      </c>
      <c r="D189" s="2">
        <v>58.17</v>
      </c>
      <c r="E189" s="2">
        <v>2.06</v>
      </c>
      <c r="F189" s="2">
        <v>2.6107580000000001</v>
      </c>
      <c r="G189" s="2">
        <v>63.9</v>
      </c>
      <c r="H189" s="2">
        <v>73.400000000000006</v>
      </c>
      <c r="I189" s="2">
        <v>2889</v>
      </c>
      <c r="J189" s="2" t="s">
        <v>774</v>
      </c>
      <c r="K189" s="2" t="s">
        <v>175</v>
      </c>
      <c r="L189" s="2" t="s">
        <v>176</v>
      </c>
      <c r="M189" s="2" t="s">
        <v>253</v>
      </c>
    </row>
    <row r="190" spans="1:13" ht="15.5">
      <c r="A190" s="2" t="s">
        <v>775</v>
      </c>
      <c r="B190" s="2" t="s">
        <v>776</v>
      </c>
      <c r="C190" s="2" t="s">
        <v>116</v>
      </c>
      <c r="D190" s="2">
        <v>57.85</v>
      </c>
      <c r="E190" s="2">
        <v>1.04</v>
      </c>
      <c r="F190" s="2">
        <v>1.8281529999999999</v>
      </c>
      <c r="G190" s="2">
        <v>59.8</v>
      </c>
      <c r="H190" s="2">
        <v>84.1</v>
      </c>
      <c r="I190" s="2">
        <v>1849</v>
      </c>
      <c r="J190" s="2" t="s">
        <v>777</v>
      </c>
      <c r="K190" s="2" t="s">
        <v>91</v>
      </c>
      <c r="L190" s="2" t="s">
        <v>275</v>
      </c>
      <c r="M190" s="2" t="s">
        <v>778</v>
      </c>
    </row>
    <row r="191" spans="1:13" ht="15.5">
      <c r="A191" s="2" t="s">
        <v>779</v>
      </c>
      <c r="B191" s="2" t="s">
        <v>780</v>
      </c>
      <c r="C191" s="2" t="s">
        <v>89</v>
      </c>
      <c r="D191" s="2">
        <v>57.71</v>
      </c>
      <c r="E191" s="2">
        <v>15.99</v>
      </c>
      <c r="F191" s="2">
        <v>4.3951019999999996</v>
      </c>
      <c r="G191" s="2">
        <v>61.8</v>
      </c>
      <c r="H191" s="2">
        <v>71.2</v>
      </c>
      <c r="I191" s="2">
        <v>4923</v>
      </c>
      <c r="J191" s="2" t="s">
        <v>781</v>
      </c>
      <c r="K191" s="2" t="s">
        <v>782</v>
      </c>
      <c r="L191" s="2" t="s">
        <v>783</v>
      </c>
      <c r="M191" s="2" t="s">
        <v>784</v>
      </c>
    </row>
    <row r="192" spans="1:13" ht="15.5">
      <c r="A192" s="2" t="s">
        <v>785</v>
      </c>
      <c r="B192" s="2" t="s">
        <v>786</v>
      </c>
      <c r="C192" s="2" t="s">
        <v>89</v>
      </c>
      <c r="D192" s="2">
        <v>56.45</v>
      </c>
      <c r="E192" s="2">
        <v>3.89</v>
      </c>
      <c r="F192" s="2">
        <v>2.4703550000000001</v>
      </c>
      <c r="G192" s="2">
        <v>64.099999999999994</v>
      </c>
      <c r="H192" s="2">
        <v>84.5</v>
      </c>
      <c r="I192" s="2">
        <v>2300</v>
      </c>
      <c r="J192" s="2" t="s">
        <v>787</v>
      </c>
      <c r="K192" s="2" t="s">
        <v>84</v>
      </c>
      <c r="L192" s="2" t="s">
        <v>266</v>
      </c>
      <c r="M192" s="2" t="s">
        <v>267</v>
      </c>
    </row>
    <row r="193" spans="1:13" ht="15.5">
      <c r="A193" s="2" t="s">
        <v>788</v>
      </c>
      <c r="B193" s="2" t="s">
        <v>789</v>
      </c>
      <c r="C193" s="2" t="s">
        <v>89</v>
      </c>
      <c r="D193" s="2">
        <v>55.43</v>
      </c>
      <c r="E193" s="2">
        <v>0.72</v>
      </c>
      <c r="F193" s="2">
        <v>2.2792330000000001</v>
      </c>
      <c r="G193" s="2">
        <v>63.4</v>
      </c>
      <c r="H193" s="2">
        <v>86.6</v>
      </c>
      <c r="I193" s="2">
        <v>2080</v>
      </c>
      <c r="J193" s="2" t="s">
        <v>790</v>
      </c>
      <c r="K193" s="2" t="s">
        <v>51</v>
      </c>
      <c r="L193" s="2" t="s">
        <v>52</v>
      </c>
      <c r="M193" s="2" t="s">
        <v>53</v>
      </c>
    </row>
    <row r="194" spans="1:13" ht="15.5">
      <c r="A194" s="2" t="s">
        <v>791</v>
      </c>
      <c r="B194" s="2" t="s">
        <v>792</v>
      </c>
      <c r="C194" s="2" t="s">
        <v>89</v>
      </c>
      <c r="D194" s="2">
        <v>54.93</v>
      </c>
      <c r="E194" s="2">
        <v>1.36</v>
      </c>
      <c r="F194" s="2">
        <v>2.0636199999999998</v>
      </c>
      <c r="G194" s="2">
        <v>63.6</v>
      </c>
      <c r="H194" s="2">
        <v>87.2</v>
      </c>
      <c r="I194" s="2">
        <v>1959</v>
      </c>
      <c r="J194" s="2" t="s">
        <v>793</v>
      </c>
      <c r="K194" s="2" t="s">
        <v>175</v>
      </c>
      <c r="L194" s="2" t="s">
        <v>176</v>
      </c>
      <c r="M194" s="2" t="s">
        <v>216</v>
      </c>
    </row>
    <row r="195" spans="1:13" ht="15.5">
      <c r="A195" s="2" t="s">
        <v>794</v>
      </c>
      <c r="B195" s="2" t="s">
        <v>795</v>
      </c>
      <c r="C195" s="2" t="s">
        <v>116</v>
      </c>
      <c r="D195" s="2">
        <v>53.55</v>
      </c>
      <c r="E195" s="2">
        <v>0.52</v>
      </c>
      <c r="F195" s="2">
        <v>1.5000230000000001</v>
      </c>
      <c r="G195" s="2">
        <v>59.5</v>
      </c>
      <c r="H195" s="2">
        <v>83.6</v>
      </c>
      <c r="I195" s="2">
        <v>1544</v>
      </c>
      <c r="J195" s="2" t="s">
        <v>796</v>
      </c>
      <c r="K195" s="2" t="s">
        <v>91</v>
      </c>
      <c r="L195" s="2" t="s">
        <v>275</v>
      </c>
      <c r="M195" s="2" t="s">
        <v>778</v>
      </c>
    </row>
    <row r="196" spans="1:13" ht="15.5">
      <c r="A196" s="2" t="s">
        <v>797</v>
      </c>
      <c r="B196" s="2" t="s">
        <v>798</v>
      </c>
      <c r="C196" s="2" t="s">
        <v>89</v>
      </c>
      <c r="D196" s="2">
        <v>52.42</v>
      </c>
      <c r="E196" s="2">
        <v>3.91</v>
      </c>
      <c r="F196" s="2">
        <v>2.5771540000000002</v>
      </c>
      <c r="G196" s="2">
        <v>63.8</v>
      </c>
      <c r="H196" s="2">
        <v>80.900000000000006</v>
      </c>
      <c r="I196" s="2">
        <v>2534</v>
      </c>
      <c r="J196" s="2" t="s">
        <v>799</v>
      </c>
      <c r="K196" s="2" t="s">
        <v>84</v>
      </c>
      <c r="L196" s="2" t="s">
        <v>266</v>
      </c>
      <c r="M196" s="2" t="s">
        <v>267</v>
      </c>
    </row>
    <row r="197" spans="1:13" ht="15.5">
      <c r="A197" s="2" t="s">
        <v>800</v>
      </c>
      <c r="B197" s="2" t="s">
        <v>801</v>
      </c>
      <c r="C197" s="2" t="s">
        <v>116</v>
      </c>
      <c r="D197" s="2">
        <v>49.53</v>
      </c>
      <c r="E197" s="2">
        <v>1.39</v>
      </c>
      <c r="F197" s="2">
        <v>2.3321459999999998</v>
      </c>
      <c r="G197" s="2">
        <v>63</v>
      </c>
      <c r="H197" s="2">
        <v>81.400000000000006</v>
      </c>
      <c r="I197" s="2">
        <v>2365</v>
      </c>
      <c r="J197" s="2" t="s">
        <v>802</v>
      </c>
      <c r="K197" s="2" t="s">
        <v>91</v>
      </c>
      <c r="L197" s="2" t="s">
        <v>275</v>
      </c>
      <c r="M197" s="2" t="s">
        <v>778</v>
      </c>
    </row>
    <row r="198" spans="1:13" ht="15.5">
      <c r="A198" s="2" t="s">
        <v>803</v>
      </c>
      <c r="B198" s="2" t="s">
        <v>804</v>
      </c>
      <c r="C198" s="2" t="s">
        <v>89</v>
      </c>
      <c r="D198" s="2">
        <v>49.11</v>
      </c>
      <c r="E198" s="2">
        <v>0.65</v>
      </c>
      <c r="F198" s="2">
        <v>2.1371600000000002</v>
      </c>
      <c r="G198" s="2">
        <v>63.8</v>
      </c>
      <c r="H198" s="2">
        <v>68.7</v>
      </c>
      <c r="I198" s="2">
        <v>2346</v>
      </c>
      <c r="J198" s="2" t="s">
        <v>805</v>
      </c>
      <c r="K198" s="2" t="s">
        <v>175</v>
      </c>
      <c r="L198" s="2" t="s">
        <v>176</v>
      </c>
      <c r="M198" s="2" t="s">
        <v>806</v>
      </c>
    </row>
    <row r="199" spans="1:13" ht="15.5">
      <c r="A199" s="2" t="s">
        <v>807</v>
      </c>
      <c r="B199" s="2" t="s">
        <v>808</v>
      </c>
      <c r="C199" s="2" t="s">
        <v>89</v>
      </c>
      <c r="D199" s="2">
        <v>44.92</v>
      </c>
      <c r="E199" s="2">
        <v>0.56999999999999995</v>
      </c>
      <c r="F199" s="2">
        <v>1.770357</v>
      </c>
      <c r="G199" s="2">
        <v>63.6</v>
      </c>
      <c r="H199" s="2">
        <v>67.2</v>
      </c>
      <c r="I199" s="2">
        <v>1971</v>
      </c>
      <c r="J199" s="2" t="s">
        <v>809</v>
      </c>
      <c r="K199" s="2" t="s">
        <v>175</v>
      </c>
      <c r="L199" s="2" t="s">
        <v>176</v>
      </c>
      <c r="M199" s="2" t="s">
        <v>810</v>
      </c>
    </row>
    <row r="200" spans="1:13" ht="15.5">
      <c r="A200" s="2" t="s">
        <v>811</v>
      </c>
      <c r="B200" s="2" t="s">
        <v>812</v>
      </c>
      <c r="C200" s="2" t="s">
        <v>448</v>
      </c>
      <c r="D200" s="2">
        <v>44.62</v>
      </c>
      <c r="E200" s="2">
        <v>0.06</v>
      </c>
      <c r="F200" s="2">
        <v>1.726278</v>
      </c>
      <c r="G200" s="2">
        <v>62.7</v>
      </c>
      <c r="H200" s="2">
        <v>89.1</v>
      </c>
      <c r="I200" s="2">
        <v>1567</v>
      </c>
      <c r="J200" s="2" t="s">
        <v>813</v>
      </c>
      <c r="K200" s="2" t="s">
        <v>91</v>
      </c>
      <c r="L200" s="2" t="s">
        <v>381</v>
      </c>
      <c r="M200" s="2" t="s">
        <v>814</v>
      </c>
    </row>
    <row r="201" spans="1:13" ht="15.5">
      <c r="A201" s="2" t="s">
        <v>815</v>
      </c>
      <c r="B201" s="2" t="s">
        <v>816</v>
      </c>
      <c r="C201" s="2" t="s">
        <v>89</v>
      </c>
      <c r="D201" s="2">
        <v>36.03</v>
      </c>
      <c r="E201" s="2">
        <v>0.02</v>
      </c>
      <c r="F201" s="2">
        <v>0.986178</v>
      </c>
      <c r="G201" s="2">
        <v>62.9</v>
      </c>
      <c r="H201" s="2">
        <v>80.900000000000006</v>
      </c>
      <c r="I201" s="2">
        <v>1003</v>
      </c>
      <c r="J201" s="2" t="s">
        <v>817</v>
      </c>
      <c r="K201" s="2" t="s">
        <v>97</v>
      </c>
      <c r="L201" s="2" t="s">
        <v>818</v>
      </c>
      <c r="M201" s="2" t="s">
        <v>819</v>
      </c>
    </row>
    <row r="202" spans="1:13" ht="15.5">
      <c r="A202" s="2" t="s">
        <v>820</v>
      </c>
      <c r="B202" s="2" t="s">
        <v>821</v>
      </c>
      <c r="C202" s="2" t="s">
        <v>89</v>
      </c>
      <c r="D202" s="2">
        <v>32.29</v>
      </c>
      <c r="E202" s="2">
        <v>0.28000000000000003</v>
      </c>
      <c r="F202" s="2">
        <v>0.94010400000000005</v>
      </c>
      <c r="G202" s="2">
        <v>63.3</v>
      </c>
      <c r="H202" s="2">
        <v>82.1</v>
      </c>
      <c r="I202" s="2">
        <v>929</v>
      </c>
      <c r="J202" s="2" t="s">
        <v>822</v>
      </c>
      <c r="K202" s="2" t="s">
        <v>97</v>
      </c>
      <c r="L202" s="2" t="s">
        <v>818</v>
      </c>
      <c r="M202" s="2" t="s">
        <v>823</v>
      </c>
    </row>
    <row r="203" spans="1:13" ht="15.5">
      <c r="A203" s="2" t="s">
        <v>824</v>
      </c>
      <c r="B203" s="2" t="s">
        <v>825</v>
      </c>
      <c r="C203" s="2" t="s">
        <v>89</v>
      </c>
      <c r="D203" s="2">
        <v>9.61</v>
      </c>
      <c r="E203" s="2">
        <v>1.1200000000000001</v>
      </c>
      <c r="F203" s="2">
        <v>0.51715999999999995</v>
      </c>
      <c r="G203" s="2">
        <v>63.4</v>
      </c>
      <c r="H203" s="2">
        <v>77.900000000000006</v>
      </c>
      <c r="I203" s="2">
        <v>537</v>
      </c>
      <c r="J203" s="2" t="s">
        <v>826</v>
      </c>
      <c r="K203" s="2" t="s">
        <v>175</v>
      </c>
      <c r="L203" s="2" t="s">
        <v>176</v>
      </c>
      <c r="M203" s="2" t="s">
        <v>477</v>
      </c>
    </row>
    <row r="204" spans="1:13" ht="15.5">
      <c r="A204" s="2" t="s">
        <v>827</v>
      </c>
      <c r="B204" s="2" t="s">
        <v>828</v>
      </c>
      <c r="C204" s="2" t="s">
        <v>89</v>
      </c>
      <c r="D204" s="2">
        <v>5.54</v>
      </c>
      <c r="E204" s="2">
        <v>0</v>
      </c>
      <c r="F204" s="2">
        <v>0.15174399999999999</v>
      </c>
      <c r="G204" s="2">
        <v>62.1</v>
      </c>
      <c r="H204" s="2">
        <v>86.6</v>
      </c>
      <c r="I204" s="2">
        <v>146</v>
      </c>
      <c r="J204" s="2" t="s">
        <v>829</v>
      </c>
      <c r="K204" s="2" t="s">
        <v>175</v>
      </c>
      <c r="L204" s="2" t="s">
        <v>176</v>
      </c>
      <c r="M204" s="2" t="s">
        <v>477</v>
      </c>
    </row>
    <row r="206" spans="1:13">
      <c r="A206" s="25" t="s">
        <v>830</v>
      </c>
    </row>
    <row r="207" spans="1:13">
      <c r="A207" s="25" t="s">
        <v>2686</v>
      </c>
    </row>
    <row r="208" spans="1:13">
      <c r="A208" s="25" t="s">
        <v>2687</v>
      </c>
    </row>
    <row r="209" spans="1:1">
      <c r="A209" s="25" t="s">
        <v>2688</v>
      </c>
    </row>
  </sheetData>
  <sortState xmlns:xlrd2="http://schemas.microsoft.com/office/spreadsheetml/2017/richdata2" ref="A3:M204">
    <sortCondition descending="1" ref="D3"/>
  </sortState>
  <conditionalFormatting sqref="A36:XFD36">
    <cfRule type="duplicateValues" dxfId="8" priority="4"/>
  </conditionalFormatting>
  <conditionalFormatting sqref="A50:XFD50">
    <cfRule type="duplicateValues" dxfId="7" priority="3"/>
  </conditionalFormatting>
  <conditionalFormatting sqref="A74:XFD74">
    <cfRule type="duplicateValues" dxfId="6" priority="2"/>
  </conditionalFormatting>
  <conditionalFormatting sqref="A80">
    <cfRule type="duplicateValues" dxfId="5" priority="1"/>
  </conditionalFormatting>
  <conditionalFormatting sqref="A1:A35 A37:A49 A51:A73 A75:A79 A81:A1048576">
    <cfRule type="duplicateValues" dxfId="4" priority="6"/>
  </conditionalFormatting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98"/>
  <sheetViews>
    <sheetView tabSelected="1" topLeftCell="A67" zoomScale="70" zoomScaleNormal="70" workbookViewId="0">
      <selection activeCell="A82" sqref="A82"/>
    </sheetView>
  </sheetViews>
  <sheetFormatPr defaultColWidth="9" defaultRowHeight="14.5"/>
  <cols>
    <col min="1" max="1" width="114.7265625" customWidth="1"/>
    <col min="2" max="2" width="19.26953125" customWidth="1"/>
    <col min="3" max="3" width="18.36328125" customWidth="1"/>
    <col min="4" max="4" width="21.1796875" customWidth="1"/>
    <col min="5" max="5" width="17.81640625" customWidth="1"/>
    <col min="6" max="6" width="21.1796875" customWidth="1"/>
    <col min="7" max="7" width="23.1796875" customWidth="1"/>
    <col min="8" max="8" width="22.1796875" customWidth="1"/>
    <col min="9" max="9" width="9" customWidth="1"/>
    <col min="10" max="10" width="18.6328125" customWidth="1"/>
    <col min="11" max="11" width="31.90625" customWidth="1"/>
    <col min="12" max="12" width="42.6328125" customWidth="1"/>
    <col min="13" max="13" width="31" customWidth="1"/>
    <col min="14" max="14" width="36.08984375" customWidth="1"/>
    <col min="15" max="15" width="20.7265625" customWidth="1"/>
    <col min="16" max="16" width="41" customWidth="1"/>
  </cols>
  <sheetData>
    <row r="1" spans="1:16" ht="78" customHeight="1">
      <c r="A1" s="1" t="s">
        <v>831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</row>
    <row r="2" spans="1:16" ht="18" customHeight="1">
      <c r="A2" s="1"/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832</v>
      </c>
      <c r="O2" s="1" t="s">
        <v>833</v>
      </c>
      <c r="P2" s="1" t="s">
        <v>834</v>
      </c>
    </row>
    <row r="3" spans="1:16" s="7" customFormat="1" ht="15.5">
      <c r="A3" s="10" t="s">
        <v>145</v>
      </c>
      <c r="B3" s="10" t="s">
        <v>146</v>
      </c>
      <c r="C3" s="10" t="s">
        <v>147</v>
      </c>
      <c r="D3" s="10">
        <v>100</v>
      </c>
      <c r="E3" s="10">
        <v>0.05</v>
      </c>
      <c r="F3" s="11">
        <v>4.1528510000000001</v>
      </c>
      <c r="G3" s="10">
        <v>60.1</v>
      </c>
      <c r="H3" s="10">
        <v>87.9</v>
      </c>
      <c r="I3" s="10">
        <v>3794</v>
      </c>
      <c r="J3" s="10" t="s">
        <v>148</v>
      </c>
      <c r="K3" s="10" t="s">
        <v>17</v>
      </c>
      <c r="L3" s="10" t="s">
        <v>149</v>
      </c>
      <c r="M3" s="10" t="s">
        <v>150</v>
      </c>
      <c r="N3" s="10" t="s">
        <v>835</v>
      </c>
      <c r="O3" s="17" t="s">
        <v>836</v>
      </c>
      <c r="P3" s="33" t="s">
        <v>837</v>
      </c>
    </row>
    <row r="4" spans="1:16" s="7" customFormat="1" ht="15.5">
      <c r="A4" s="10" t="s">
        <v>151</v>
      </c>
      <c r="B4" s="10" t="s">
        <v>152</v>
      </c>
      <c r="C4" s="10" t="s">
        <v>153</v>
      </c>
      <c r="D4" s="10">
        <v>100</v>
      </c>
      <c r="E4" s="10">
        <v>0.05</v>
      </c>
      <c r="F4" s="11">
        <v>4.152641</v>
      </c>
      <c r="G4" s="10">
        <v>60.1</v>
      </c>
      <c r="H4" s="10">
        <v>87.9</v>
      </c>
      <c r="I4" s="10">
        <v>3793</v>
      </c>
      <c r="J4" s="10" t="s">
        <v>154</v>
      </c>
      <c r="K4" s="10" t="s">
        <v>17</v>
      </c>
      <c r="L4" s="10" t="s">
        <v>149</v>
      </c>
      <c r="M4" s="10" t="s">
        <v>150</v>
      </c>
      <c r="N4" s="10" t="s">
        <v>835</v>
      </c>
      <c r="O4" s="17" t="s">
        <v>838</v>
      </c>
      <c r="P4" s="33"/>
    </row>
    <row r="5" spans="1:16" s="7" customFormat="1" ht="15.5">
      <c r="A5" s="10" t="s">
        <v>159</v>
      </c>
      <c r="B5" s="10" t="s">
        <v>160</v>
      </c>
      <c r="C5" s="10" t="s">
        <v>161</v>
      </c>
      <c r="D5" s="10">
        <v>100</v>
      </c>
      <c r="E5" s="10">
        <v>7.0000000000000007E-2</v>
      </c>
      <c r="F5" s="11">
        <v>4.5113630000000002</v>
      </c>
      <c r="G5" s="10">
        <v>60</v>
      </c>
      <c r="H5" s="10">
        <v>88</v>
      </c>
      <c r="I5" s="10">
        <v>4200</v>
      </c>
      <c r="J5" s="10" t="s">
        <v>162</v>
      </c>
      <c r="K5" s="10" t="s">
        <v>17</v>
      </c>
      <c r="L5" s="10" t="s">
        <v>149</v>
      </c>
      <c r="M5" s="10" t="s">
        <v>150</v>
      </c>
      <c r="N5" s="10" t="s">
        <v>835</v>
      </c>
      <c r="O5" s="17" t="s">
        <v>839</v>
      </c>
      <c r="P5" s="33"/>
    </row>
    <row r="6" spans="1:16" s="7" customFormat="1" ht="15.5">
      <c r="A6" s="10" t="s">
        <v>30</v>
      </c>
      <c r="B6" s="10" t="s">
        <v>31</v>
      </c>
      <c r="C6" s="10" t="s">
        <v>32</v>
      </c>
      <c r="D6" s="10">
        <v>100</v>
      </c>
      <c r="E6" s="10">
        <v>0.65</v>
      </c>
      <c r="F6" s="11">
        <v>4.904541</v>
      </c>
      <c r="G6" s="10">
        <v>61.4</v>
      </c>
      <c r="H6" s="10">
        <v>87.7</v>
      </c>
      <c r="I6" s="10">
        <v>4585</v>
      </c>
      <c r="J6" s="10" t="s">
        <v>33</v>
      </c>
      <c r="K6" s="10" t="s">
        <v>17</v>
      </c>
      <c r="L6" s="10" t="s">
        <v>34</v>
      </c>
      <c r="M6" s="10"/>
      <c r="N6" s="10" t="s">
        <v>840</v>
      </c>
      <c r="O6" s="17" t="s">
        <v>841</v>
      </c>
      <c r="P6" s="33"/>
    </row>
    <row r="7" spans="1:16" s="7" customFormat="1" ht="15.5">
      <c r="A7" s="10" t="s">
        <v>155</v>
      </c>
      <c r="B7" s="10" t="s">
        <v>156</v>
      </c>
      <c r="C7" s="10" t="s">
        <v>157</v>
      </c>
      <c r="D7" s="10">
        <v>100</v>
      </c>
      <c r="E7" s="10">
        <v>0.67</v>
      </c>
      <c r="F7" s="11">
        <v>4.2679309999999999</v>
      </c>
      <c r="G7" s="10">
        <v>61.4</v>
      </c>
      <c r="H7" s="10">
        <v>86.7</v>
      </c>
      <c r="I7" s="10">
        <v>3962</v>
      </c>
      <c r="J7" s="10" t="s">
        <v>158</v>
      </c>
      <c r="K7" s="10" t="s">
        <v>17</v>
      </c>
      <c r="L7" s="10" t="s">
        <v>149</v>
      </c>
      <c r="M7" s="10" t="s">
        <v>150</v>
      </c>
      <c r="N7" s="10" t="s">
        <v>835</v>
      </c>
      <c r="O7" s="17" t="s">
        <v>842</v>
      </c>
      <c r="P7" s="33"/>
    </row>
    <row r="8" spans="1:16" s="7" customFormat="1" ht="15.5">
      <c r="A8" s="10" t="s">
        <v>128</v>
      </c>
      <c r="B8" s="10" t="s">
        <v>129</v>
      </c>
      <c r="C8" s="10" t="s">
        <v>89</v>
      </c>
      <c r="D8" s="10">
        <v>100</v>
      </c>
      <c r="E8" s="10">
        <v>1.64</v>
      </c>
      <c r="F8" s="11">
        <v>4.5062430000000004</v>
      </c>
      <c r="G8" s="10">
        <v>61.5</v>
      </c>
      <c r="H8" s="10">
        <v>88</v>
      </c>
      <c r="I8" s="10">
        <v>4108</v>
      </c>
      <c r="J8" s="10" t="s">
        <v>130</v>
      </c>
      <c r="K8" s="10" t="s">
        <v>131</v>
      </c>
      <c r="L8" s="10" t="s">
        <v>34</v>
      </c>
      <c r="M8" s="10" t="s">
        <v>132</v>
      </c>
      <c r="N8" s="10" t="s">
        <v>835</v>
      </c>
      <c r="O8" s="17" t="s">
        <v>843</v>
      </c>
      <c r="P8" s="33"/>
    </row>
    <row r="9" spans="1:16" s="7" customFormat="1" ht="15.5">
      <c r="A9" s="10" t="s">
        <v>245</v>
      </c>
      <c r="B9" s="10" t="s">
        <v>246</v>
      </c>
      <c r="C9" s="10" t="s">
        <v>247</v>
      </c>
      <c r="D9" s="10">
        <v>98.96</v>
      </c>
      <c r="E9" s="10">
        <v>1.63</v>
      </c>
      <c r="F9" s="11">
        <v>5.2840420000000003</v>
      </c>
      <c r="G9" s="10">
        <v>62.3</v>
      </c>
      <c r="H9" s="10">
        <v>88</v>
      </c>
      <c r="I9" s="10">
        <v>4932</v>
      </c>
      <c r="J9" s="10" t="s">
        <v>248</v>
      </c>
      <c r="K9" s="10" t="s">
        <v>17</v>
      </c>
      <c r="L9" s="10" t="s">
        <v>45</v>
      </c>
      <c r="M9" s="10" t="s">
        <v>249</v>
      </c>
      <c r="N9" s="10" t="s">
        <v>835</v>
      </c>
      <c r="O9" s="17" t="s">
        <v>844</v>
      </c>
      <c r="P9" s="33"/>
    </row>
    <row r="10" spans="1:16" s="7" customFormat="1" ht="15.5">
      <c r="A10" s="10" t="s">
        <v>194</v>
      </c>
      <c r="B10" s="10" t="s">
        <v>195</v>
      </c>
      <c r="C10" s="10" t="s">
        <v>196</v>
      </c>
      <c r="D10" s="10">
        <v>99.99</v>
      </c>
      <c r="E10" s="10">
        <v>0.14000000000000001</v>
      </c>
      <c r="F10" s="11">
        <v>3.8038669999999999</v>
      </c>
      <c r="G10" s="10">
        <v>60.2</v>
      </c>
      <c r="H10" s="10">
        <v>88.6</v>
      </c>
      <c r="I10" s="10">
        <v>3482</v>
      </c>
      <c r="J10" s="10" t="s">
        <v>197</v>
      </c>
      <c r="K10" s="10" t="s">
        <v>17</v>
      </c>
      <c r="L10" s="10" t="s">
        <v>149</v>
      </c>
      <c r="M10" s="10" t="s">
        <v>150</v>
      </c>
      <c r="N10" s="10" t="s">
        <v>835</v>
      </c>
      <c r="O10" s="17" t="s">
        <v>845</v>
      </c>
      <c r="P10" s="33"/>
    </row>
    <row r="11" spans="1:16" ht="15.5">
      <c r="A11" s="12" t="s">
        <v>18</v>
      </c>
      <c r="B11" s="12" t="s">
        <v>19</v>
      </c>
      <c r="C11" s="12" t="s">
        <v>20</v>
      </c>
      <c r="D11" s="12">
        <v>100</v>
      </c>
      <c r="E11" s="12">
        <v>0.5</v>
      </c>
      <c r="F11" s="13">
        <v>5.3661430000000001</v>
      </c>
      <c r="G11" s="12">
        <v>61.7</v>
      </c>
      <c r="H11" s="12">
        <v>88.8</v>
      </c>
      <c r="I11" s="12">
        <v>5014</v>
      </c>
      <c r="J11" s="12" t="s">
        <v>21</v>
      </c>
      <c r="K11" s="12" t="s">
        <v>17</v>
      </c>
      <c r="L11" s="12" t="s">
        <v>22</v>
      </c>
      <c r="M11" s="12" t="s">
        <v>23</v>
      </c>
      <c r="N11" s="12" t="s">
        <v>846</v>
      </c>
      <c r="O11" s="2" t="s">
        <v>847</v>
      </c>
      <c r="P11" s="34" t="s">
        <v>848</v>
      </c>
    </row>
    <row r="12" spans="1:16" ht="15.5">
      <c r="A12" s="12" t="s">
        <v>87</v>
      </c>
      <c r="B12" s="12" t="s">
        <v>88</v>
      </c>
      <c r="C12" s="12" t="s">
        <v>89</v>
      </c>
      <c r="D12" s="12">
        <v>100</v>
      </c>
      <c r="E12" s="12">
        <v>5.0599999999999996</v>
      </c>
      <c r="F12" s="13">
        <v>3.6482299999999999</v>
      </c>
      <c r="G12" s="12">
        <v>62.1</v>
      </c>
      <c r="H12" s="12">
        <v>84.5</v>
      </c>
      <c r="I12" s="12">
        <v>3448</v>
      </c>
      <c r="J12" s="12" t="s">
        <v>90</v>
      </c>
      <c r="K12" s="12" t="s">
        <v>91</v>
      </c>
      <c r="L12" s="12" t="s">
        <v>92</v>
      </c>
      <c r="M12" s="12" t="s">
        <v>93</v>
      </c>
      <c r="N12" s="12" t="s">
        <v>849</v>
      </c>
      <c r="O12" s="2" t="s">
        <v>850</v>
      </c>
      <c r="P12" s="34"/>
    </row>
    <row r="13" spans="1:16" s="8" customFormat="1" ht="15.5">
      <c r="A13" s="14" t="s">
        <v>322</v>
      </c>
      <c r="B13" s="14" t="s">
        <v>323</v>
      </c>
      <c r="C13" s="14" t="s">
        <v>89</v>
      </c>
      <c r="D13" s="14">
        <v>94.83</v>
      </c>
      <c r="E13" s="14">
        <v>1.58</v>
      </c>
      <c r="F13" s="15">
        <v>3.6479020000000002</v>
      </c>
      <c r="G13" s="14">
        <v>59.7</v>
      </c>
      <c r="H13" s="14">
        <v>85.6</v>
      </c>
      <c r="I13" s="14">
        <v>3489</v>
      </c>
      <c r="J13" s="14" t="s">
        <v>324</v>
      </c>
      <c r="K13" s="14" t="s">
        <v>131</v>
      </c>
      <c r="L13" s="14" t="s">
        <v>234</v>
      </c>
      <c r="M13" s="14" t="s">
        <v>235</v>
      </c>
      <c r="N13" s="14" t="s">
        <v>835</v>
      </c>
      <c r="O13" s="23" t="s">
        <v>851</v>
      </c>
      <c r="P13" s="35"/>
    </row>
    <row r="14" spans="1:16" ht="15.5">
      <c r="A14" s="2" t="s">
        <v>110</v>
      </c>
      <c r="B14" s="2" t="s">
        <v>111</v>
      </c>
      <c r="C14" s="2" t="s">
        <v>112</v>
      </c>
      <c r="D14" s="2">
        <v>100</v>
      </c>
      <c r="E14" s="2">
        <v>0.77</v>
      </c>
      <c r="F14" s="16">
        <v>4.5315079999999996</v>
      </c>
      <c r="G14" s="2">
        <v>61.3</v>
      </c>
      <c r="H14" s="2">
        <v>89.4</v>
      </c>
      <c r="I14" s="2">
        <v>4289</v>
      </c>
      <c r="J14" s="2" t="s">
        <v>113</v>
      </c>
      <c r="K14" s="2" t="s">
        <v>17</v>
      </c>
      <c r="L14" s="2"/>
      <c r="M14" s="2"/>
      <c r="N14" s="2" t="s">
        <v>840</v>
      </c>
      <c r="O14" s="2"/>
      <c r="P14" s="34"/>
    </row>
    <row r="15" spans="1:16" s="7" customFormat="1" ht="15.5">
      <c r="A15" s="17" t="s">
        <v>80</v>
      </c>
      <c r="B15" s="17" t="s">
        <v>81</v>
      </c>
      <c r="C15" s="17" t="s">
        <v>82</v>
      </c>
      <c r="D15" s="17">
        <v>100</v>
      </c>
      <c r="E15" s="17">
        <v>0.09</v>
      </c>
      <c r="F15" s="18">
        <v>3.996238</v>
      </c>
      <c r="G15" s="17">
        <v>59.1</v>
      </c>
      <c r="H15" s="17">
        <v>89.1</v>
      </c>
      <c r="I15" s="17">
        <v>3981</v>
      </c>
      <c r="J15" s="17" t="s">
        <v>83</v>
      </c>
      <c r="K15" s="17" t="s">
        <v>84</v>
      </c>
      <c r="L15" s="17" t="s">
        <v>85</v>
      </c>
      <c r="M15" s="17" t="s">
        <v>86</v>
      </c>
      <c r="N15" s="17" t="s">
        <v>846</v>
      </c>
      <c r="O15" s="17" t="s">
        <v>852</v>
      </c>
      <c r="P15" s="36"/>
    </row>
    <row r="16" spans="1:16" ht="15.5">
      <c r="A16" s="12" t="s">
        <v>387</v>
      </c>
      <c r="B16" s="12" t="s">
        <v>388</v>
      </c>
      <c r="C16" s="12" t="s">
        <v>89</v>
      </c>
      <c r="D16" s="12">
        <v>90.98</v>
      </c>
      <c r="E16" s="12">
        <v>0.69</v>
      </c>
      <c r="F16" s="13">
        <v>3.2155360000000002</v>
      </c>
      <c r="G16" s="12">
        <v>61</v>
      </c>
      <c r="H16" s="12">
        <v>85</v>
      </c>
      <c r="I16" s="12">
        <v>3179</v>
      </c>
      <c r="J16" s="12" t="s">
        <v>389</v>
      </c>
      <c r="K16" s="12" t="s">
        <v>175</v>
      </c>
      <c r="L16" s="12" t="s">
        <v>390</v>
      </c>
      <c r="M16" s="12" t="s">
        <v>391</v>
      </c>
      <c r="N16" s="12" t="s">
        <v>853</v>
      </c>
      <c r="O16" s="2" t="s">
        <v>854</v>
      </c>
      <c r="P16" s="34"/>
    </row>
    <row r="17" spans="1:16" s="7" customFormat="1" ht="15.5">
      <c r="A17" s="17" t="s">
        <v>220</v>
      </c>
      <c r="B17" s="17" t="s">
        <v>221</v>
      </c>
      <c r="C17" s="17" t="s">
        <v>222</v>
      </c>
      <c r="D17" s="17">
        <v>99.79</v>
      </c>
      <c r="E17" s="17">
        <v>0.49</v>
      </c>
      <c r="F17" s="18">
        <v>4.1693189999999998</v>
      </c>
      <c r="G17" s="17">
        <v>59.6</v>
      </c>
      <c r="H17" s="17">
        <v>86.4</v>
      </c>
      <c r="I17" s="17">
        <v>4002</v>
      </c>
      <c r="J17" s="17" t="s">
        <v>223</v>
      </c>
      <c r="K17" s="17" t="s">
        <v>84</v>
      </c>
      <c r="L17" s="17" t="s">
        <v>85</v>
      </c>
      <c r="M17" s="17" t="s">
        <v>86</v>
      </c>
      <c r="N17" s="17" t="s">
        <v>846</v>
      </c>
      <c r="O17" s="17" t="s">
        <v>855</v>
      </c>
      <c r="P17" s="36"/>
    </row>
    <row r="18" spans="1:16" ht="15.5">
      <c r="A18" s="12" t="s">
        <v>250</v>
      </c>
      <c r="B18" s="12" t="s">
        <v>251</v>
      </c>
      <c r="C18" s="12" t="s">
        <v>89</v>
      </c>
      <c r="D18" s="12">
        <v>98.76</v>
      </c>
      <c r="E18" s="12">
        <v>7.98</v>
      </c>
      <c r="F18" s="13">
        <v>3.4585539999999999</v>
      </c>
      <c r="G18" s="12">
        <v>62.2</v>
      </c>
      <c r="H18" s="12">
        <v>83.3</v>
      </c>
      <c r="I18" s="12">
        <v>3427</v>
      </c>
      <c r="J18" s="12" t="s">
        <v>252</v>
      </c>
      <c r="K18" s="12" t="s">
        <v>175</v>
      </c>
      <c r="L18" s="12" t="s">
        <v>176</v>
      </c>
      <c r="M18" s="12" t="s">
        <v>253</v>
      </c>
      <c r="N18" s="12" t="s">
        <v>853</v>
      </c>
      <c r="O18" s="2" t="s">
        <v>856</v>
      </c>
      <c r="P18" s="34"/>
    </row>
    <row r="19" spans="1:16" s="7" customFormat="1" ht="15.5">
      <c r="A19" s="17" t="s">
        <v>198</v>
      </c>
      <c r="B19" s="17" t="s">
        <v>199</v>
      </c>
      <c r="C19" s="17" t="s">
        <v>89</v>
      </c>
      <c r="D19" s="17">
        <v>99.99</v>
      </c>
      <c r="E19" s="17">
        <v>0.01</v>
      </c>
      <c r="F19" s="18">
        <v>3.510758</v>
      </c>
      <c r="G19" s="17">
        <v>57.7</v>
      </c>
      <c r="H19" s="17">
        <v>89.1</v>
      </c>
      <c r="I19" s="17">
        <v>3335</v>
      </c>
      <c r="J19" s="17" t="s">
        <v>200</v>
      </c>
      <c r="K19" s="17" t="s">
        <v>131</v>
      </c>
      <c r="L19" s="17" t="s">
        <v>201</v>
      </c>
      <c r="M19" s="17" t="s">
        <v>202</v>
      </c>
      <c r="N19" s="17" t="s">
        <v>857</v>
      </c>
      <c r="O19" s="17" t="s">
        <v>858</v>
      </c>
      <c r="P19" s="36"/>
    </row>
    <row r="20" spans="1:16" ht="15.5">
      <c r="A20" s="12" t="s">
        <v>231</v>
      </c>
      <c r="B20" s="12" t="s">
        <v>232</v>
      </c>
      <c r="C20" s="12" t="s">
        <v>89</v>
      </c>
      <c r="D20" s="12">
        <v>99.64</v>
      </c>
      <c r="E20" s="12">
        <v>0.23</v>
      </c>
      <c r="F20" s="13">
        <v>4.4706919999999997</v>
      </c>
      <c r="G20" s="12">
        <v>60.7</v>
      </c>
      <c r="H20" s="12">
        <v>88.2</v>
      </c>
      <c r="I20" s="12">
        <v>4116</v>
      </c>
      <c r="J20" s="12" t="s">
        <v>233</v>
      </c>
      <c r="K20" s="12" t="s">
        <v>131</v>
      </c>
      <c r="L20" s="12" t="s">
        <v>234</v>
      </c>
      <c r="M20" s="12" t="s">
        <v>235</v>
      </c>
      <c r="N20" s="12" t="s">
        <v>857</v>
      </c>
      <c r="O20" s="2" t="s">
        <v>859</v>
      </c>
      <c r="P20" s="34"/>
    </row>
    <row r="21" spans="1:16" ht="15.5">
      <c r="A21" s="12" t="s">
        <v>35</v>
      </c>
      <c r="B21" s="12" t="s">
        <v>36</v>
      </c>
      <c r="C21" s="12" t="s">
        <v>37</v>
      </c>
      <c r="D21" s="12">
        <v>100</v>
      </c>
      <c r="E21" s="12">
        <v>0.95</v>
      </c>
      <c r="F21" s="13">
        <v>5.1346499999999997</v>
      </c>
      <c r="G21" s="12">
        <v>62.9</v>
      </c>
      <c r="H21" s="12">
        <v>89</v>
      </c>
      <c r="I21" s="12">
        <v>4842</v>
      </c>
      <c r="J21" s="12" t="s">
        <v>38</v>
      </c>
      <c r="K21" s="12" t="s">
        <v>17</v>
      </c>
      <c r="L21" s="12" t="s">
        <v>39</v>
      </c>
      <c r="M21" s="12" t="s">
        <v>40</v>
      </c>
      <c r="N21" s="12" t="s">
        <v>840</v>
      </c>
      <c r="O21" s="2" t="s">
        <v>860</v>
      </c>
      <c r="P21" s="34"/>
    </row>
    <row r="22" spans="1:16" ht="15.5">
      <c r="A22" s="12" t="s">
        <v>217</v>
      </c>
      <c r="B22" s="12" t="s">
        <v>218</v>
      </c>
      <c r="C22" s="12" t="s">
        <v>89</v>
      </c>
      <c r="D22" s="12">
        <v>99.82</v>
      </c>
      <c r="E22" s="12">
        <v>0.34</v>
      </c>
      <c r="F22" s="13">
        <v>3.903343</v>
      </c>
      <c r="G22" s="12">
        <v>62.7</v>
      </c>
      <c r="H22" s="12">
        <v>86.8</v>
      </c>
      <c r="I22" s="12">
        <v>3574</v>
      </c>
      <c r="J22" s="12" t="s">
        <v>219</v>
      </c>
      <c r="K22" s="12" t="s">
        <v>97</v>
      </c>
      <c r="L22" s="12" t="s">
        <v>98</v>
      </c>
      <c r="M22" s="12" t="s">
        <v>53</v>
      </c>
      <c r="N22" s="12" t="s">
        <v>861</v>
      </c>
      <c r="O22" s="2" t="s">
        <v>862</v>
      </c>
      <c r="P22" s="34"/>
    </row>
    <row r="23" spans="1:16" ht="15.5">
      <c r="A23" s="12" t="s">
        <v>224</v>
      </c>
      <c r="B23" s="12" t="s">
        <v>225</v>
      </c>
      <c r="C23" s="12" t="s">
        <v>89</v>
      </c>
      <c r="D23" s="12">
        <v>99.69</v>
      </c>
      <c r="E23" s="12">
        <v>0.12</v>
      </c>
      <c r="F23" s="13">
        <v>3.8778739999999998</v>
      </c>
      <c r="G23" s="12">
        <v>62.7</v>
      </c>
      <c r="H23" s="12">
        <v>86.9</v>
      </c>
      <c r="I23" s="12">
        <v>3562</v>
      </c>
      <c r="J23" s="12" t="s">
        <v>226</v>
      </c>
      <c r="K23" s="12" t="s">
        <v>97</v>
      </c>
      <c r="L23" s="12" t="s">
        <v>98</v>
      </c>
      <c r="M23" s="12" t="s">
        <v>53</v>
      </c>
      <c r="N23" s="12" t="s">
        <v>861</v>
      </c>
      <c r="O23" s="2" t="s">
        <v>863</v>
      </c>
      <c r="P23" s="34"/>
    </row>
    <row r="24" spans="1:16" ht="15.5">
      <c r="A24" s="12" t="s">
        <v>372</v>
      </c>
      <c r="B24" s="12" t="s">
        <v>373</v>
      </c>
      <c r="C24" s="12" t="s">
        <v>89</v>
      </c>
      <c r="D24" s="12">
        <v>91.95</v>
      </c>
      <c r="E24" s="12">
        <v>1.87</v>
      </c>
      <c r="F24" s="13">
        <v>3.7965689999999999</v>
      </c>
      <c r="G24" s="12">
        <v>62.6</v>
      </c>
      <c r="H24" s="12">
        <v>86.1</v>
      </c>
      <c r="I24" s="12">
        <v>3563</v>
      </c>
      <c r="J24" s="12" t="s">
        <v>374</v>
      </c>
      <c r="K24" s="12" t="s">
        <v>51</v>
      </c>
      <c r="L24" s="12" t="s">
        <v>52</v>
      </c>
      <c r="M24" s="12" t="s">
        <v>53</v>
      </c>
      <c r="N24" s="12" t="s">
        <v>864</v>
      </c>
      <c r="O24" s="2" t="s">
        <v>865</v>
      </c>
      <c r="P24" s="34"/>
    </row>
    <row r="25" spans="1:16" ht="15.5">
      <c r="A25" s="12" t="s">
        <v>361</v>
      </c>
      <c r="B25" s="12" t="s">
        <v>362</v>
      </c>
      <c r="C25" s="12" t="s">
        <v>363</v>
      </c>
      <c r="D25" s="12">
        <v>92.55</v>
      </c>
      <c r="E25" s="12">
        <v>1.1499999999999999</v>
      </c>
      <c r="F25" s="13">
        <v>3.123818</v>
      </c>
      <c r="G25" s="12">
        <v>62.6</v>
      </c>
      <c r="H25" s="12">
        <v>81.7</v>
      </c>
      <c r="I25" s="12">
        <v>3053</v>
      </c>
      <c r="J25" s="12" t="s">
        <v>364</v>
      </c>
      <c r="K25" s="12" t="s">
        <v>51</v>
      </c>
      <c r="L25" s="12" t="s">
        <v>52</v>
      </c>
      <c r="M25" s="12" t="s">
        <v>53</v>
      </c>
      <c r="N25" s="12" t="s">
        <v>864</v>
      </c>
      <c r="O25" s="2" t="s">
        <v>866</v>
      </c>
      <c r="P25" s="34"/>
    </row>
    <row r="26" spans="1:16" ht="15.5">
      <c r="A26" s="12" t="s">
        <v>296</v>
      </c>
      <c r="B26" s="12" t="s">
        <v>297</v>
      </c>
      <c r="C26" s="12" t="s">
        <v>89</v>
      </c>
      <c r="D26" s="12">
        <v>95.84</v>
      </c>
      <c r="E26" s="12">
        <v>6.38</v>
      </c>
      <c r="F26" s="13">
        <v>3.9794990000000001</v>
      </c>
      <c r="G26" s="12">
        <v>59.9</v>
      </c>
      <c r="H26" s="12">
        <v>78.099999999999994</v>
      </c>
      <c r="I26" s="12">
        <v>3907</v>
      </c>
      <c r="J26" s="12" t="s">
        <v>298</v>
      </c>
      <c r="K26" s="12" t="s">
        <v>166</v>
      </c>
      <c r="L26" s="12" t="s">
        <v>257</v>
      </c>
      <c r="M26" s="12" t="s">
        <v>299</v>
      </c>
      <c r="N26" s="12" t="s">
        <v>835</v>
      </c>
      <c r="O26" s="2" t="s">
        <v>867</v>
      </c>
      <c r="P26" s="34"/>
    </row>
    <row r="27" spans="1:16" ht="15.5">
      <c r="A27" s="12" t="s">
        <v>268</v>
      </c>
      <c r="B27" s="12" t="s">
        <v>269</v>
      </c>
      <c r="C27" s="12" t="s">
        <v>89</v>
      </c>
      <c r="D27" s="12">
        <v>97.37</v>
      </c>
      <c r="E27" s="12">
        <v>2.27</v>
      </c>
      <c r="F27" s="13">
        <v>3.5637759999999998</v>
      </c>
      <c r="G27" s="12">
        <v>59.8</v>
      </c>
      <c r="H27" s="12">
        <v>81.5</v>
      </c>
      <c r="I27" s="12">
        <v>3451</v>
      </c>
      <c r="J27" s="12" t="s">
        <v>270</v>
      </c>
      <c r="K27" s="12" t="s">
        <v>166</v>
      </c>
      <c r="L27" s="12" t="s">
        <v>243</v>
      </c>
      <c r="M27" s="12" t="s">
        <v>271</v>
      </c>
      <c r="N27" s="12" t="s">
        <v>835</v>
      </c>
      <c r="O27" s="2" t="s">
        <v>868</v>
      </c>
      <c r="P27" s="34"/>
    </row>
    <row r="28" spans="1:16" ht="15.5">
      <c r="A28" s="12" t="s">
        <v>314</v>
      </c>
      <c r="B28" s="12" t="s">
        <v>315</v>
      </c>
      <c r="C28" s="12" t="s">
        <v>89</v>
      </c>
      <c r="D28" s="12">
        <v>95.14</v>
      </c>
      <c r="E28" s="12">
        <v>1.73</v>
      </c>
      <c r="F28" s="13">
        <v>4.4060430000000004</v>
      </c>
      <c r="G28" s="12">
        <v>60.8</v>
      </c>
      <c r="H28" s="12">
        <v>84.5</v>
      </c>
      <c r="I28" s="12">
        <v>4207</v>
      </c>
      <c r="J28" s="12" t="s">
        <v>316</v>
      </c>
      <c r="K28" s="12" t="s">
        <v>166</v>
      </c>
      <c r="L28" s="12" t="s">
        <v>317</v>
      </c>
      <c r="M28" s="12" t="s">
        <v>318</v>
      </c>
      <c r="N28" s="12" t="s">
        <v>835</v>
      </c>
      <c r="O28" s="2" t="s">
        <v>869</v>
      </c>
      <c r="P28" s="34"/>
    </row>
    <row r="29" spans="1:16" ht="15.5">
      <c r="A29" s="12" t="s">
        <v>328</v>
      </c>
      <c r="B29" s="12" t="s">
        <v>329</v>
      </c>
      <c r="C29" s="12" t="s">
        <v>89</v>
      </c>
      <c r="D29" s="12">
        <v>94.54</v>
      </c>
      <c r="E29" s="12">
        <v>8.31</v>
      </c>
      <c r="F29" s="13">
        <v>3.5969509999999998</v>
      </c>
      <c r="G29" s="12">
        <v>61.3</v>
      </c>
      <c r="H29" s="12">
        <v>77.3</v>
      </c>
      <c r="I29" s="12">
        <v>3621</v>
      </c>
      <c r="J29" s="12" t="s">
        <v>330</v>
      </c>
      <c r="K29" s="12" t="s">
        <v>166</v>
      </c>
      <c r="L29" s="12" t="s">
        <v>257</v>
      </c>
      <c r="M29" s="12" t="s">
        <v>280</v>
      </c>
      <c r="N29" s="12" t="s">
        <v>835</v>
      </c>
      <c r="O29" s="2" t="s">
        <v>870</v>
      </c>
      <c r="P29" s="34"/>
    </row>
    <row r="30" spans="1:16" ht="15.5">
      <c r="A30" s="12" t="s">
        <v>307</v>
      </c>
      <c r="B30" s="12" t="s">
        <v>308</v>
      </c>
      <c r="C30" s="12" t="s">
        <v>89</v>
      </c>
      <c r="D30" s="12">
        <v>95.42</v>
      </c>
      <c r="E30" s="12">
        <v>4.17</v>
      </c>
      <c r="F30" s="13">
        <v>3.857723</v>
      </c>
      <c r="G30" s="12">
        <v>63.7</v>
      </c>
      <c r="H30" s="12">
        <v>86.2</v>
      </c>
      <c r="I30" s="12">
        <v>3676</v>
      </c>
      <c r="J30" s="12" t="s">
        <v>309</v>
      </c>
      <c r="K30" s="12" t="s">
        <v>166</v>
      </c>
      <c r="L30" s="12" t="s">
        <v>243</v>
      </c>
      <c r="M30" s="12" t="s">
        <v>310</v>
      </c>
      <c r="N30" s="12" t="s">
        <v>835</v>
      </c>
      <c r="O30" s="2" t="s">
        <v>871</v>
      </c>
      <c r="P30" s="34"/>
    </row>
    <row r="31" spans="1:16" ht="15.5">
      <c r="A31" s="2" t="s">
        <v>118</v>
      </c>
      <c r="B31" s="2" t="s">
        <v>119</v>
      </c>
      <c r="C31" s="2" t="s">
        <v>120</v>
      </c>
      <c r="D31" s="2">
        <v>100</v>
      </c>
      <c r="E31" s="2">
        <v>0</v>
      </c>
      <c r="F31" s="16">
        <v>4.5074930000000002</v>
      </c>
      <c r="G31" s="2">
        <v>63.1</v>
      </c>
      <c r="H31" s="2">
        <v>89.8</v>
      </c>
      <c r="I31" s="2">
        <v>4146</v>
      </c>
      <c r="J31" s="2" t="s">
        <v>121</v>
      </c>
      <c r="K31" s="2" t="s">
        <v>17</v>
      </c>
      <c r="L31" s="2" t="s">
        <v>122</v>
      </c>
      <c r="M31" s="2" t="s">
        <v>123</v>
      </c>
      <c r="N31" s="12" t="s">
        <v>840</v>
      </c>
      <c r="O31" s="2" t="s">
        <v>872</v>
      </c>
      <c r="P31" s="2"/>
    </row>
    <row r="32" spans="1:16" ht="15.5">
      <c r="A32" s="2" t="s">
        <v>124</v>
      </c>
      <c r="B32" s="2" t="s">
        <v>125</v>
      </c>
      <c r="C32" s="2" t="s">
        <v>126</v>
      </c>
      <c r="D32" s="2">
        <v>100</v>
      </c>
      <c r="E32" s="2">
        <v>0</v>
      </c>
      <c r="F32" s="16">
        <v>4.5073400000000001</v>
      </c>
      <c r="G32" s="2">
        <v>63.1</v>
      </c>
      <c r="H32" s="2">
        <v>89.9</v>
      </c>
      <c r="I32" s="2">
        <v>4210</v>
      </c>
      <c r="J32" s="2" t="s">
        <v>127</v>
      </c>
      <c r="K32" s="2" t="s">
        <v>17</v>
      </c>
      <c r="L32" s="2" t="s">
        <v>122</v>
      </c>
      <c r="M32" s="2" t="s">
        <v>123</v>
      </c>
      <c r="N32" s="12" t="s">
        <v>840</v>
      </c>
      <c r="O32" s="2" t="s">
        <v>873</v>
      </c>
      <c r="P32" s="2"/>
    </row>
    <row r="33" spans="1:16" ht="15.5">
      <c r="A33" s="2" t="s">
        <v>114</v>
      </c>
      <c r="B33" s="2" t="s">
        <v>115</v>
      </c>
      <c r="C33" s="2" t="s">
        <v>116</v>
      </c>
      <c r="D33" s="2">
        <v>100</v>
      </c>
      <c r="E33" s="2">
        <v>0.21</v>
      </c>
      <c r="F33" s="16">
        <v>4.8275030000000001</v>
      </c>
      <c r="G33" s="2">
        <v>62.8</v>
      </c>
      <c r="H33" s="2">
        <v>91</v>
      </c>
      <c r="I33" s="2">
        <v>4451</v>
      </c>
      <c r="J33" s="2" t="s">
        <v>117</v>
      </c>
      <c r="K33" s="2" t="s">
        <v>17</v>
      </c>
      <c r="L33" s="2"/>
      <c r="M33" s="2"/>
      <c r="N33" s="12" t="s">
        <v>840</v>
      </c>
      <c r="O33" s="2"/>
      <c r="P33" s="2"/>
    </row>
    <row r="34" spans="1:16" ht="15.5">
      <c r="A34" s="2" t="s">
        <v>24</v>
      </c>
      <c r="B34" s="2" t="s">
        <v>25</v>
      </c>
      <c r="C34" s="2" t="s">
        <v>26</v>
      </c>
      <c r="D34" s="2">
        <v>100</v>
      </c>
      <c r="E34" s="2">
        <v>0.11</v>
      </c>
      <c r="F34" s="16">
        <v>5.0088160000000004</v>
      </c>
      <c r="G34" s="2">
        <v>64.900000000000006</v>
      </c>
      <c r="H34" s="2">
        <v>89.9</v>
      </c>
      <c r="I34" s="2">
        <v>4684</v>
      </c>
      <c r="J34" s="2" t="s">
        <v>27</v>
      </c>
      <c r="K34" s="2" t="s">
        <v>17</v>
      </c>
      <c r="L34" s="2" t="s">
        <v>28</v>
      </c>
      <c r="M34" s="2" t="s">
        <v>29</v>
      </c>
      <c r="N34" s="12" t="s">
        <v>840</v>
      </c>
      <c r="O34" s="2" t="s">
        <v>874</v>
      </c>
      <c r="P34" s="2"/>
    </row>
    <row r="35" spans="1:16" ht="15.5">
      <c r="A35" s="2" t="s">
        <v>107</v>
      </c>
      <c r="B35" s="2" t="s">
        <v>108</v>
      </c>
      <c r="C35" s="2" t="s">
        <v>15</v>
      </c>
      <c r="D35" s="2">
        <v>100</v>
      </c>
      <c r="E35" s="2">
        <v>0.06</v>
      </c>
      <c r="F35" s="16">
        <v>5.0725340000000001</v>
      </c>
      <c r="G35" s="2">
        <v>64.7</v>
      </c>
      <c r="H35" s="2">
        <v>90.9</v>
      </c>
      <c r="I35" s="2">
        <v>4720</v>
      </c>
      <c r="J35" s="2" t="s">
        <v>109</v>
      </c>
      <c r="K35" s="2" t="s">
        <v>17</v>
      </c>
      <c r="L35" s="2"/>
      <c r="M35" s="2"/>
      <c r="N35" s="12" t="s">
        <v>840</v>
      </c>
      <c r="O35" s="2"/>
      <c r="P35" s="2"/>
    </row>
    <row r="36" spans="1:16" ht="15.5">
      <c r="A36" s="2" t="s">
        <v>13</v>
      </c>
      <c r="B36" s="2" t="s">
        <v>14</v>
      </c>
      <c r="C36" s="2" t="s">
        <v>15</v>
      </c>
      <c r="D36" s="2">
        <v>100</v>
      </c>
      <c r="E36" s="2">
        <v>0.76</v>
      </c>
      <c r="F36" s="16">
        <v>5.898676</v>
      </c>
      <c r="G36" s="2">
        <v>62</v>
      </c>
      <c r="H36" s="2">
        <v>88.4</v>
      </c>
      <c r="I36" s="2">
        <v>5657</v>
      </c>
      <c r="J36" s="2" t="s">
        <v>16</v>
      </c>
      <c r="K36" s="2" t="s">
        <v>17</v>
      </c>
      <c r="L36" s="2"/>
      <c r="M36" s="2"/>
      <c r="N36" s="12" t="s">
        <v>840</v>
      </c>
      <c r="O36" s="2"/>
      <c r="P36" s="2"/>
    </row>
    <row r="37" spans="1:16" ht="15.5">
      <c r="A37" s="2" t="s">
        <v>335</v>
      </c>
      <c r="B37" s="2" t="s">
        <v>336</v>
      </c>
      <c r="C37" s="2" t="s">
        <v>89</v>
      </c>
      <c r="D37" s="2">
        <v>93.79</v>
      </c>
      <c r="E37" s="2">
        <v>10.199999999999999</v>
      </c>
      <c r="F37" s="16">
        <v>4.6307780000000003</v>
      </c>
      <c r="G37" s="2">
        <v>62.8</v>
      </c>
      <c r="H37" s="2">
        <v>87.9</v>
      </c>
      <c r="I37" s="2">
        <v>4314</v>
      </c>
      <c r="J37" s="2" t="s">
        <v>337</v>
      </c>
      <c r="K37" s="2" t="s">
        <v>175</v>
      </c>
      <c r="L37" s="2" t="s">
        <v>176</v>
      </c>
      <c r="M37" s="2" t="s">
        <v>262</v>
      </c>
      <c r="N37" s="2" t="s">
        <v>853</v>
      </c>
      <c r="O37" s="2" t="s">
        <v>875</v>
      </c>
      <c r="P37" s="2"/>
    </row>
    <row r="38" spans="1:16" s="8" customFormat="1" ht="15.5">
      <c r="A38" s="19" t="s">
        <v>383</v>
      </c>
      <c r="B38" s="19" t="s">
        <v>384</v>
      </c>
      <c r="C38" s="19" t="s">
        <v>89</v>
      </c>
      <c r="D38" s="19">
        <v>91.15</v>
      </c>
      <c r="E38" s="19">
        <v>5.38</v>
      </c>
      <c r="F38" s="20">
        <v>3.1505939999999999</v>
      </c>
      <c r="G38" s="19">
        <v>57</v>
      </c>
      <c r="H38" s="19">
        <v>84.4</v>
      </c>
      <c r="I38" s="19">
        <v>3210</v>
      </c>
      <c r="J38" s="19" t="s">
        <v>385</v>
      </c>
      <c r="K38" s="19" t="s">
        <v>386</v>
      </c>
      <c r="L38" s="19" t="s">
        <v>285</v>
      </c>
      <c r="M38" s="19" t="s">
        <v>286</v>
      </c>
      <c r="N38" s="19" t="s">
        <v>835</v>
      </c>
      <c r="O38" s="19" t="s">
        <v>876</v>
      </c>
      <c r="P38" s="19"/>
    </row>
    <row r="39" spans="1:16" s="8" customFormat="1" ht="15.5">
      <c r="A39" s="19" t="s">
        <v>319</v>
      </c>
      <c r="B39" s="19" t="s">
        <v>320</v>
      </c>
      <c r="C39" s="19" t="s">
        <v>89</v>
      </c>
      <c r="D39" s="19">
        <v>95.06</v>
      </c>
      <c r="E39" s="19">
        <v>4.3099999999999996</v>
      </c>
      <c r="F39" s="20">
        <v>3.5680499999999999</v>
      </c>
      <c r="G39" s="19">
        <v>57</v>
      </c>
      <c r="H39" s="19">
        <v>85.7</v>
      </c>
      <c r="I39" s="19">
        <v>3603</v>
      </c>
      <c r="J39" s="19" t="s">
        <v>321</v>
      </c>
      <c r="K39" s="19" t="s">
        <v>284</v>
      </c>
      <c r="L39" s="19" t="s">
        <v>285</v>
      </c>
      <c r="M39" s="19" t="s">
        <v>286</v>
      </c>
      <c r="N39" s="19" t="s">
        <v>835</v>
      </c>
      <c r="O39" s="19" t="s">
        <v>877</v>
      </c>
      <c r="P39" s="19"/>
    </row>
    <row r="40" spans="1:16" s="8" customFormat="1" ht="15.5">
      <c r="A40" s="19" t="s">
        <v>350</v>
      </c>
      <c r="B40" s="19" t="s">
        <v>351</v>
      </c>
      <c r="C40" s="19" t="s">
        <v>89</v>
      </c>
      <c r="D40" s="19">
        <v>93.22</v>
      </c>
      <c r="E40" s="19">
        <v>4.41</v>
      </c>
      <c r="F40" s="20">
        <v>3.2901389999999999</v>
      </c>
      <c r="G40" s="19">
        <v>57.7</v>
      </c>
      <c r="H40" s="19">
        <v>90</v>
      </c>
      <c r="I40" s="19">
        <v>3225</v>
      </c>
      <c r="J40" s="19" t="s">
        <v>352</v>
      </c>
      <c r="K40" s="19" t="s">
        <v>166</v>
      </c>
      <c r="L40" s="19" t="s">
        <v>243</v>
      </c>
      <c r="M40" s="19" t="s">
        <v>353</v>
      </c>
      <c r="N40" s="19" t="s">
        <v>835</v>
      </c>
      <c r="O40" s="19" t="s">
        <v>878</v>
      </c>
      <c r="P40" s="19"/>
    </row>
    <row r="41" spans="1:16" s="9" customFormat="1" ht="15.5">
      <c r="A41" s="21" t="s">
        <v>378</v>
      </c>
      <c r="B41" s="21" t="s">
        <v>379</v>
      </c>
      <c r="C41" s="21" t="s">
        <v>116</v>
      </c>
      <c r="D41" s="21">
        <v>91.62</v>
      </c>
      <c r="E41" s="21">
        <v>3.19</v>
      </c>
      <c r="F41" s="22">
        <v>3.1596500000000001</v>
      </c>
      <c r="G41" s="21">
        <v>57.5</v>
      </c>
      <c r="H41" s="21">
        <v>87.6</v>
      </c>
      <c r="I41" s="21">
        <v>3120</v>
      </c>
      <c r="J41" s="21" t="s">
        <v>380</v>
      </c>
      <c r="K41" s="21" t="s">
        <v>91</v>
      </c>
      <c r="L41" s="21" t="s">
        <v>381</v>
      </c>
      <c r="M41" s="21" t="s">
        <v>382</v>
      </c>
      <c r="N41" s="21" t="s">
        <v>879</v>
      </c>
      <c r="O41" s="21" t="s">
        <v>880</v>
      </c>
      <c r="P41" s="21"/>
    </row>
    <row r="42" spans="1:16" s="8" customFormat="1" ht="15.5">
      <c r="A42" s="19" t="s">
        <v>365</v>
      </c>
      <c r="B42" s="19" t="s">
        <v>366</v>
      </c>
      <c r="C42" s="19" t="s">
        <v>89</v>
      </c>
      <c r="D42" s="19">
        <v>92.34</v>
      </c>
      <c r="E42" s="19">
        <v>3.36</v>
      </c>
      <c r="F42" s="20">
        <v>3.2780719999999999</v>
      </c>
      <c r="G42" s="19">
        <v>55.9</v>
      </c>
      <c r="H42" s="19">
        <v>91.9</v>
      </c>
      <c r="I42" s="19">
        <v>3225</v>
      </c>
      <c r="J42" s="19" t="s">
        <v>367</v>
      </c>
      <c r="K42" s="19" t="s">
        <v>166</v>
      </c>
      <c r="L42" s="19" t="s">
        <v>243</v>
      </c>
      <c r="M42" s="19" t="s">
        <v>368</v>
      </c>
      <c r="N42" s="19" t="s">
        <v>835</v>
      </c>
      <c r="O42" s="19" t="s">
        <v>881</v>
      </c>
      <c r="P42" s="19"/>
    </row>
    <row r="43" spans="1:16" s="8" customFormat="1" ht="15.5">
      <c r="A43" s="19" t="s">
        <v>240</v>
      </c>
      <c r="B43" s="19" t="s">
        <v>241</v>
      </c>
      <c r="C43" s="19" t="s">
        <v>89</v>
      </c>
      <c r="D43" s="19">
        <v>99.26</v>
      </c>
      <c r="E43" s="19">
        <v>3.24</v>
      </c>
      <c r="F43" s="20">
        <v>3.5800360000000002</v>
      </c>
      <c r="G43" s="19">
        <v>55.8</v>
      </c>
      <c r="H43" s="19">
        <v>90.7</v>
      </c>
      <c r="I43" s="19">
        <v>3434</v>
      </c>
      <c r="J43" s="19" t="s">
        <v>242</v>
      </c>
      <c r="K43" s="19" t="s">
        <v>166</v>
      </c>
      <c r="L43" s="19" t="s">
        <v>243</v>
      </c>
      <c r="M43" s="19" t="s">
        <v>244</v>
      </c>
      <c r="N43" s="19" t="s">
        <v>835</v>
      </c>
      <c r="O43" s="19" t="s">
        <v>882</v>
      </c>
      <c r="P43" s="19"/>
    </row>
    <row r="44" spans="1:16" s="8" customFormat="1" ht="15.5">
      <c r="A44" s="19" t="s">
        <v>346</v>
      </c>
      <c r="B44" s="19" t="s">
        <v>347</v>
      </c>
      <c r="C44" s="19" t="s">
        <v>89</v>
      </c>
      <c r="D44" s="19">
        <v>93.27</v>
      </c>
      <c r="E44" s="19">
        <v>2.04</v>
      </c>
      <c r="F44" s="20">
        <v>3.62642</v>
      </c>
      <c r="G44" s="19">
        <v>56.9</v>
      </c>
      <c r="H44" s="19">
        <v>90.5</v>
      </c>
      <c r="I44" s="19">
        <v>3546</v>
      </c>
      <c r="J44" s="19" t="s">
        <v>348</v>
      </c>
      <c r="K44" s="19" t="s">
        <v>166</v>
      </c>
      <c r="L44" s="19" t="s">
        <v>243</v>
      </c>
      <c r="M44" s="19" t="s">
        <v>349</v>
      </c>
      <c r="N44" s="19" t="s">
        <v>835</v>
      </c>
      <c r="O44" s="19" t="s">
        <v>883</v>
      </c>
      <c r="P44" s="19"/>
    </row>
    <row r="45" spans="1:16" s="8" customFormat="1" ht="15.5">
      <c r="A45" s="19" t="s">
        <v>254</v>
      </c>
      <c r="B45" s="19" t="s">
        <v>255</v>
      </c>
      <c r="C45" s="19" t="s">
        <v>89</v>
      </c>
      <c r="D45" s="19">
        <v>98.66</v>
      </c>
      <c r="E45" s="19">
        <v>2.65</v>
      </c>
      <c r="F45" s="20">
        <v>3.387473</v>
      </c>
      <c r="G45" s="19">
        <v>56.5</v>
      </c>
      <c r="H45" s="19">
        <v>87.9</v>
      </c>
      <c r="I45" s="19">
        <v>3348</v>
      </c>
      <c r="J45" s="19" t="s">
        <v>256</v>
      </c>
      <c r="K45" s="19" t="s">
        <v>166</v>
      </c>
      <c r="L45" s="19" t="s">
        <v>257</v>
      </c>
      <c r="M45" s="19" t="s">
        <v>258</v>
      </c>
      <c r="N45" s="19" t="s">
        <v>835</v>
      </c>
      <c r="O45" s="19" t="s">
        <v>884</v>
      </c>
      <c r="P45" s="19"/>
    </row>
    <row r="46" spans="1:16" s="8" customFormat="1" ht="15.5">
      <c r="A46" s="19" t="s">
        <v>375</v>
      </c>
      <c r="B46" s="19" t="s">
        <v>376</v>
      </c>
      <c r="C46" s="19" t="s">
        <v>89</v>
      </c>
      <c r="D46" s="19">
        <v>91.95</v>
      </c>
      <c r="E46" s="19">
        <v>3.26</v>
      </c>
      <c r="F46" s="20">
        <v>3.655964</v>
      </c>
      <c r="G46" s="19">
        <v>57.5</v>
      </c>
      <c r="H46" s="19">
        <v>85.3</v>
      </c>
      <c r="I46" s="19">
        <v>3647</v>
      </c>
      <c r="J46" s="19" t="s">
        <v>377</v>
      </c>
      <c r="K46" s="19" t="s">
        <v>166</v>
      </c>
      <c r="L46" s="19" t="s">
        <v>243</v>
      </c>
      <c r="M46" s="19" t="s">
        <v>244</v>
      </c>
      <c r="N46" s="19" t="s">
        <v>835</v>
      </c>
      <c r="O46" s="19" t="s">
        <v>885</v>
      </c>
      <c r="P46" s="19"/>
    </row>
    <row r="47" spans="1:16" s="8" customFormat="1" ht="15.5">
      <c r="A47" s="19" t="s">
        <v>281</v>
      </c>
      <c r="B47" s="19" t="s">
        <v>282</v>
      </c>
      <c r="C47" s="19" t="s">
        <v>89</v>
      </c>
      <c r="D47" s="19">
        <v>96.78</v>
      </c>
      <c r="E47" s="19">
        <v>2.06</v>
      </c>
      <c r="F47" s="20">
        <v>3.7804700000000002</v>
      </c>
      <c r="G47" s="19">
        <v>57.7</v>
      </c>
      <c r="H47" s="19">
        <v>86.7</v>
      </c>
      <c r="I47" s="19">
        <v>3682</v>
      </c>
      <c r="J47" s="19" t="s">
        <v>283</v>
      </c>
      <c r="K47" s="19" t="s">
        <v>284</v>
      </c>
      <c r="L47" s="19" t="s">
        <v>285</v>
      </c>
      <c r="M47" s="19" t="s">
        <v>286</v>
      </c>
      <c r="N47" s="19" t="s">
        <v>835</v>
      </c>
      <c r="O47" s="19" t="s">
        <v>886</v>
      </c>
      <c r="P47" s="19"/>
    </row>
    <row r="48" spans="1:16" ht="15.5">
      <c r="A48" s="2" t="s">
        <v>291</v>
      </c>
      <c r="B48" s="2" t="s">
        <v>292</v>
      </c>
      <c r="C48" s="2" t="s">
        <v>89</v>
      </c>
      <c r="D48" s="2">
        <v>96.07</v>
      </c>
      <c r="E48" s="2">
        <v>1.76</v>
      </c>
      <c r="F48" s="16">
        <v>4.8120649999999996</v>
      </c>
      <c r="G48" s="2">
        <v>59.7</v>
      </c>
      <c r="H48" s="2">
        <v>90.6</v>
      </c>
      <c r="I48" s="2">
        <v>4586</v>
      </c>
      <c r="J48" s="2" t="s">
        <v>293</v>
      </c>
      <c r="K48" s="2" t="s">
        <v>175</v>
      </c>
      <c r="L48" s="2" t="s">
        <v>294</v>
      </c>
      <c r="M48" s="2" t="s">
        <v>295</v>
      </c>
      <c r="N48" s="2" t="s">
        <v>853</v>
      </c>
      <c r="O48" s="2" t="s">
        <v>887</v>
      </c>
      <c r="P48" s="2"/>
    </row>
    <row r="49" spans="1:16" s="7" customFormat="1" ht="15.5">
      <c r="A49" s="17" t="s">
        <v>133</v>
      </c>
      <c r="B49" s="17" t="s">
        <v>134</v>
      </c>
      <c r="C49" s="17" t="s">
        <v>135</v>
      </c>
      <c r="D49" s="17">
        <v>100</v>
      </c>
      <c r="E49" s="17">
        <v>1.43</v>
      </c>
      <c r="F49" s="18">
        <v>3.8376860000000002</v>
      </c>
      <c r="G49" s="17">
        <v>52.1</v>
      </c>
      <c r="H49" s="17">
        <v>88.9</v>
      </c>
      <c r="I49" s="17">
        <v>3462</v>
      </c>
      <c r="J49" s="17" t="s">
        <v>136</v>
      </c>
      <c r="K49" s="17" t="s">
        <v>17</v>
      </c>
      <c r="L49" s="17" t="s">
        <v>137</v>
      </c>
      <c r="M49" s="17" t="s">
        <v>138</v>
      </c>
      <c r="N49" s="17" t="s">
        <v>835</v>
      </c>
      <c r="O49" s="17" t="s">
        <v>888</v>
      </c>
      <c r="P49" s="17"/>
    </row>
    <row r="50" spans="1:16" ht="15.5">
      <c r="A50" s="2" t="s">
        <v>263</v>
      </c>
      <c r="B50" s="2" t="s">
        <v>264</v>
      </c>
      <c r="C50" s="2" t="s">
        <v>89</v>
      </c>
      <c r="D50" s="2">
        <v>97.56</v>
      </c>
      <c r="E50" s="2">
        <v>1.34</v>
      </c>
      <c r="F50" s="16">
        <v>3.5846789999999999</v>
      </c>
      <c r="G50" s="2">
        <v>60.5</v>
      </c>
      <c r="H50" s="2">
        <v>87.3</v>
      </c>
      <c r="I50" s="2">
        <v>3324</v>
      </c>
      <c r="J50" s="2" t="s">
        <v>265</v>
      </c>
      <c r="K50" s="2" t="s">
        <v>84</v>
      </c>
      <c r="L50" s="2" t="s">
        <v>266</v>
      </c>
      <c r="M50" s="2" t="s">
        <v>267</v>
      </c>
      <c r="N50" s="2" t="s">
        <v>846</v>
      </c>
      <c r="O50" s="2" t="s">
        <v>889</v>
      </c>
      <c r="P50" s="2"/>
    </row>
    <row r="51" spans="1:16" s="8" customFormat="1" ht="15.5">
      <c r="A51" s="19" t="s">
        <v>277</v>
      </c>
      <c r="B51" s="19" t="s">
        <v>278</v>
      </c>
      <c r="C51" s="19" t="s">
        <v>89</v>
      </c>
      <c r="D51" s="19">
        <v>97.13</v>
      </c>
      <c r="E51" s="19">
        <v>1</v>
      </c>
      <c r="F51" s="20">
        <v>3.1394980000000001</v>
      </c>
      <c r="G51" s="19">
        <v>61</v>
      </c>
      <c r="H51" s="19">
        <v>86.1</v>
      </c>
      <c r="I51" s="19">
        <v>2938</v>
      </c>
      <c r="J51" s="19" t="s">
        <v>279</v>
      </c>
      <c r="K51" s="19" t="s">
        <v>166</v>
      </c>
      <c r="L51" s="19" t="s">
        <v>257</v>
      </c>
      <c r="M51" s="19" t="s">
        <v>280</v>
      </c>
      <c r="N51" s="19" t="s">
        <v>835</v>
      </c>
      <c r="O51" s="19" t="s">
        <v>890</v>
      </c>
      <c r="P51" s="19"/>
    </row>
    <row r="52" spans="1:16" ht="15.5">
      <c r="A52" s="2" t="s">
        <v>354</v>
      </c>
      <c r="B52" s="2" t="s">
        <v>355</v>
      </c>
      <c r="C52" s="2" t="s">
        <v>89</v>
      </c>
      <c r="D52" s="2">
        <v>93.1</v>
      </c>
      <c r="E52" s="2">
        <v>1.54</v>
      </c>
      <c r="F52" s="16">
        <v>4.2969020000000002</v>
      </c>
      <c r="G52" s="2">
        <v>62.8</v>
      </c>
      <c r="H52" s="2">
        <v>88.8</v>
      </c>
      <c r="I52" s="2">
        <v>4071</v>
      </c>
      <c r="J52" s="2" t="s">
        <v>356</v>
      </c>
      <c r="K52" s="2" t="s">
        <v>84</v>
      </c>
      <c r="L52" s="2"/>
      <c r="M52" s="2" t="s">
        <v>357</v>
      </c>
      <c r="N52" s="2" t="s">
        <v>891</v>
      </c>
      <c r="O52" s="24" t="s">
        <v>892</v>
      </c>
      <c r="P52" s="2"/>
    </row>
    <row r="53" spans="1:16" ht="15.5">
      <c r="A53" s="2" t="s">
        <v>325</v>
      </c>
      <c r="B53" s="2" t="s">
        <v>326</v>
      </c>
      <c r="C53" s="2" t="s">
        <v>89</v>
      </c>
      <c r="D53" s="2">
        <v>94.56</v>
      </c>
      <c r="E53" s="2">
        <v>1.1200000000000001</v>
      </c>
      <c r="F53" s="16">
        <v>4.3640980000000003</v>
      </c>
      <c r="G53" s="2">
        <v>63.4</v>
      </c>
      <c r="H53" s="2">
        <v>89.9</v>
      </c>
      <c r="I53" s="2">
        <v>4195</v>
      </c>
      <c r="J53" s="2" t="s">
        <v>327</v>
      </c>
      <c r="K53" s="2" t="s">
        <v>97</v>
      </c>
      <c r="L53" s="2" t="s">
        <v>98</v>
      </c>
      <c r="M53" s="2" t="s">
        <v>53</v>
      </c>
      <c r="N53" s="2" t="s">
        <v>861</v>
      </c>
      <c r="O53" s="24" t="s">
        <v>893</v>
      </c>
      <c r="P53" s="2"/>
    </row>
    <row r="54" spans="1:16" ht="15.5">
      <c r="A54" s="2" t="s">
        <v>54</v>
      </c>
      <c r="B54" s="2" t="s">
        <v>55</v>
      </c>
      <c r="C54" s="2" t="s">
        <v>56</v>
      </c>
      <c r="D54" s="2">
        <v>100</v>
      </c>
      <c r="E54" s="2">
        <v>0.84</v>
      </c>
      <c r="F54" s="16">
        <v>4.9125009999999998</v>
      </c>
      <c r="G54" s="2">
        <v>62.9</v>
      </c>
      <c r="H54" s="2">
        <v>89.1</v>
      </c>
      <c r="I54" s="2">
        <v>4766</v>
      </c>
      <c r="J54" s="2" t="s">
        <v>57</v>
      </c>
      <c r="K54" s="2" t="s">
        <v>51</v>
      </c>
      <c r="L54" s="2" t="s">
        <v>52</v>
      </c>
      <c r="M54" s="2" t="s">
        <v>53</v>
      </c>
      <c r="N54" s="2" t="s">
        <v>864</v>
      </c>
      <c r="O54" s="24" t="s">
        <v>894</v>
      </c>
      <c r="P54" s="2"/>
    </row>
    <row r="55" spans="1:16" ht="15.5">
      <c r="A55" s="2" t="s">
        <v>300</v>
      </c>
      <c r="B55" s="2" t="s">
        <v>301</v>
      </c>
      <c r="C55" s="2" t="s">
        <v>89</v>
      </c>
      <c r="D55" s="2">
        <v>95.82</v>
      </c>
      <c r="E55" s="2">
        <v>3.1</v>
      </c>
      <c r="F55" s="16">
        <v>4.7026110000000001</v>
      </c>
      <c r="G55" s="2">
        <v>63.4</v>
      </c>
      <c r="H55" s="2">
        <v>89.9</v>
      </c>
      <c r="I55" s="2">
        <v>4606</v>
      </c>
      <c r="J55" s="2" t="s">
        <v>302</v>
      </c>
      <c r="K55" s="2" t="s">
        <v>97</v>
      </c>
      <c r="L55" s="2" t="s">
        <v>98</v>
      </c>
      <c r="M55" s="2" t="s">
        <v>53</v>
      </c>
      <c r="N55" s="2" t="s">
        <v>861</v>
      </c>
      <c r="O55" s="24" t="s">
        <v>895</v>
      </c>
      <c r="P55" s="2"/>
    </row>
    <row r="56" spans="1:16" ht="22" customHeight="1">
      <c r="A56" s="2" t="s">
        <v>47</v>
      </c>
      <c r="B56" s="2" t="s">
        <v>48</v>
      </c>
      <c r="C56" s="2" t="s">
        <v>49</v>
      </c>
      <c r="D56" s="2">
        <v>100</v>
      </c>
      <c r="E56" s="2">
        <v>0.62</v>
      </c>
      <c r="F56" s="16">
        <v>4.8316730000000003</v>
      </c>
      <c r="G56" s="2">
        <v>63</v>
      </c>
      <c r="H56" s="2">
        <v>89.2</v>
      </c>
      <c r="I56" s="2">
        <v>4681</v>
      </c>
      <c r="J56" s="2" t="s">
        <v>50</v>
      </c>
      <c r="K56" s="2" t="s">
        <v>51</v>
      </c>
      <c r="L56" s="2" t="s">
        <v>52</v>
      </c>
      <c r="M56" s="2" t="s">
        <v>53</v>
      </c>
      <c r="N56" s="2" t="s">
        <v>864</v>
      </c>
      <c r="O56" s="24" t="s">
        <v>896</v>
      </c>
      <c r="P56" s="2"/>
    </row>
    <row r="57" spans="1:16" ht="15.5">
      <c r="A57" s="2" t="s">
        <v>62</v>
      </c>
      <c r="B57" s="2" t="s">
        <v>63</v>
      </c>
      <c r="C57" s="2" t="s">
        <v>64</v>
      </c>
      <c r="D57" s="2">
        <v>100</v>
      </c>
      <c r="E57" s="2">
        <v>2.0099999999999998</v>
      </c>
      <c r="F57" s="16">
        <v>5.0668189999999997</v>
      </c>
      <c r="G57" s="2">
        <v>62.7</v>
      </c>
      <c r="H57" s="2">
        <v>89.2</v>
      </c>
      <c r="I57" s="2">
        <v>4923</v>
      </c>
      <c r="J57" s="2" t="s">
        <v>65</v>
      </c>
      <c r="K57" s="2" t="s">
        <v>51</v>
      </c>
      <c r="L57" s="2" t="s">
        <v>52</v>
      </c>
      <c r="M57" s="2" t="s">
        <v>53</v>
      </c>
      <c r="N57" s="2" t="s">
        <v>864</v>
      </c>
      <c r="O57" s="24" t="s">
        <v>897</v>
      </c>
      <c r="P57" s="2"/>
    </row>
    <row r="58" spans="1:16" ht="15.5">
      <c r="A58" s="2" t="s">
        <v>58</v>
      </c>
      <c r="B58" s="2" t="s">
        <v>59</v>
      </c>
      <c r="C58" s="2" t="s">
        <v>60</v>
      </c>
      <c r="D58" s="2">
        <v>100</v>
      </c>
      <c r="E58" s="2">
        <v>0.52</v>
      </c>
      <c r="F58" s="16">
        <v>4.9137589999999998</v>
      </c>
      <c r="G58" s="2">
        <v>62.9</v>
      </c>
      <c r="H58" s="2">
        <v>88.9</v>
      </c>
      <c r="I58" s="2">
        <v>4753</v>
      </c>
      <c r="J58" s="2" t="s">
        <v>61</v>
      </c>
      <c r="K58" s="2" t="s">
        <v>51</v>
      </c>
      <c r="L58" s="2" t="s">
        <v>52</v>
      </c>
      <c r="M58" s="2" t="s">
        <v>53</v>
      </c>
      <c r="N58" s="2" t="s">
        <v>864</v>
      </c>
      <c r="O58" s="24" t="s">
        <v>898</v>
      </c>
      <c r="P58" s="2"/>
    </row>
    <row r="59" spans="1:16" ht="15.5">
      <c r="A59" s="2" t="s">
        <v>99</v>
      </c>
      <c r="B59" s="2" t="s">
        <v>100</v>
      </c>
      <c r="C59" s="2" t="s">
        <v>89</v>
      </c>
      <c r="D59" s="2">
        <v>100</v>
      </c>
      <c r="E59" s="2">
        <v>0.71</v>
      </c>
      <c r="F59" s="16">
        <v>4.4260960000000003</v>
      </c>
      <c r="G59" s="2">
        <v>63.5</v>
      </c>
      <c r="H59" s="2">
        <v>90.2</v>
      </c>
      <c r="I59" s="2">
        <v>4266</v>
      </c>
      <c r="J59" s="2" t="s">
        <v>101</v>
      </c>
      <c r="K59" s="2" t="s">
        <v>97</v>
      </c>
      <c r="L59" s="2" t="s">
        <v>98</v>
      </c>
      <c r="M59" s="2" t="s">
        <v>53</v>
      </c>
      <c r="N59" s="2" t="s">
        <v>861</v>
      </c>
      <c r="O59" s="24" t="s">
        <v>899</v>
      </c>
      <c r="P59" s="2"/>
    </row>
    <row r="60" spans="1:16" ht="15.5">
      <c r="A60" s="2" t="s">
        <v>66</v>
      </c>
      <c r="B60" s="2" t="s">
        <v>67</v>
      </c>
      <c r="C60" s="2" t="s">
        <v>68</v>
      </c>
      <c r="D60" s="2">
        <v>100</v>
      </c>
      <c r="E60" s="2">
        <v>1.29</v>
      </c>
      <c r="F60" s="16">
        <v>5.1158130000000002</v>
      </c>
      <c r="G60" s="2">
        <v>62.5</v>
      </c>
      <c r="H60" s="2">
        <v>89.3</v>
      </c>
      <c r="I60" s="2">
        <v>4963</v>
      </c>
      <c r="J60" s="2" t="s">
        <v>69</v>
      </c>
      <c r="K60" s="2" t="s">
        <v>51</v>
      </c>
      <c r="L60" s="2" t="s">
        <v>52</v>
      </c>
      <c r="M60" s="2" t="s">
        <v>53</v>
      </c>
      <c r="N60" s="2" t="s">
        <v>864</v>
      </c>
      <c r="O60" s="24" t="s">
        <v>900</v>
      </c>
      <c r="P60" s="2"/>
    </row>
    <row r="61" spans="1:16" ht="15.5">
      <c r="A61" s="2" t="s">
        <v>94</v>
      </c>
      <c r="B61" s="2" t="s">
        <v>95</v>
      </c>
      <c r="C61" s="2" t="s">
        <v>89</v>
      </c>
      <c r="D61" s="2">
        <v>100</v>
      </c>
      <c r="E61" s="2">
        <v>1.76</v>
      </c>
      <c r="F61" s="16">
        <v>4.4133930000000001</v>
      </c>
      <c r="G61" s="2">
        <v>63.5</v>
      </c>
      <c r="H61" s="2">
        <v>89.6</v>
      </c>
      <c r="I61" s="2">
        <v>4241</v>
      </c>
      <c r="J61" s="2" t="s">
        <v>96</v>
      </c>
      <c r="K61" s="2" t="s">
        <v>97</v>
      </c>
      <c r="L61" s="2" t="s">
        <v>98</v>
      </c>
      <c r="M61" s="2" t="s">
        <v>53</v>
      </c>
      <c r="N61" s="2" t="s">
        <v>861</v>
      </c>
      <c r="O61" s="24" t="s">
        <v>901</v>
      </c>
      <c r="P61" s="2"/>
    </row>
    <row r="62" spans="1:16" ht="15.5">
      <c r="A62" s="2" t="s">
        <v>358</v>
      </c>
      <c r="B62" s="2" t="s">
        <v>359</v>
      </c>
      <c r="C62" s="2" t="s">
        <v>89</v>
      </c>
      <c r="D62" s="2">
        <v>92.84</v>
      </c>
      <c r="E62" s="2">
        <v>27.99</v>
      </c>
      <c r="F62" s="16">
        <v>4.746264</v>
      </c>
      <c r="G62" s="2">
        <v>63.7</v>
      </c>
      <c r="H62" s="2">
        <v>80.3</v>
      </c>
      <c r="I62" s="2">
        <v>4728</v>
      </c>
      <c r="J62" s="2" t="s">
        <v>360</v>
      </c>
      <c r="K62" s="2" t="s">
        <v>175</v>
      </c>
      <c r="L62" s="2" t="s">
        <v>176</v>
      </c>
      <c r="M62" s="2" t="s">
        <v>334</v>
      </c>
      <c r="N62" s="2" t="s">
        <v>853</v>
      </c>
      <c r="O62" s="24" t="s">
        <v>902</v>
      </c>
      <c r="P62" s="2"/>
    </row>
    <row r="63" spans="1:16" ht="15.5">
      <c r="A63" s="2" t="s">
        <v>341</v>
      </c>
      <c r="B63" s="2" t="s">
        <v>342</v>
      </c>
      <c r="C63" s="2" t="s">
        <v>89</v>
      </c>
      <c r="D63" s="2">
        <v>93.37</v>
      </c>
      <c r="E63" s="2">
        <v>3.06</v>
      </c>
      <c r="F63" s="16">
        <v>4.4259149999999998</v>
      </c>
      <c r="G63" s="2">
        <v>63.8</v>
      </c>
      <c r="H63" s="2">
        <v>82.6</v>
      </c>
      <c r="I63" s="2">
        <v>4313</v>
      </c>
      <c r="J63" s="2" t="s">
        <v>343</v>
      </c>
      <c r="K63" s="2" t="s">
        <v>175</v>
      </c>
      <c r="L63" s="2" t="s">
        <v>344</v>
      </c>
      <c r="M63" s="2" t="s">
        <v>345</v>
      </c>
      <c r="N63" s="2" t="s">
        <v>853</v>
      </c>
      <c r="O63" s="24" t="s">
        <v>903</v>
      </c>
      <c r="P63" s="2"/>
    </row>
    <row r="64" spans="1:16" ht="15.5">
      <c r="A64" s="2" t="s">
        <v>172</v>
      </c>
      <c r="B64" s="2" t="s">
        <v>173</v>
      </c>
      <c r="C64" s="2" t="s">
        <v>89</v>
      </c>
      <c r="D64" s="2">
        <v>100</v>
      </c>
      <c r="E64" s="2">
        <v>9.1999999999999993</v>
      </c>
      <c r="F64" s="16">
        <v>4.4207960000000002</v>
      </c>
      <c r="G64" s="2">
        <v>63.8</v>
      </c>
      <c r="H64" s="2">
        <v>89.4</v>
      </c>
      <c r="I64" s="2">
        <v>4154</v>
      </c>
      <c r="J64" s="2" t="s">
        <v>174</v>
      </c>
      <c r="K64" s="2" t="s">
        <v>175</v>
      </c>
      <c r="L64" s="2" t="s">
        <v>176</v>
      </c>
      <c r="M64" s="2" t="s">
        <v>177</v>
      </c>
      <c r="N64" s="2" t="s">
        <v>853</v>
      </c>
      <c r="O64" s="24" t="s">
        <v>904</v>
      </c>
      <c r="P64" s="2"/>
    </row>
    <row r="65" spans="1:16" ht="15.5">
      <c r="A65" s="2" t="s">
        <v>178</v>
      </c>
      <c r="B65" s="2" t="s">
        <v>179</v>
      </c>
      <c r="C65" s="2" t="s">
        <v>89</v>
      </c>
      <c r="D65" s="2">
        <v>100</v>
      </c>
      <c r="E65" s="2">
        <v>10.06</v>
      </c>
      <c r="F65" s="16">
        <v>4.5346380000000002</v>
      </c>
      <c r="G65" s="2">
        <v>63.7</v>
      </c>
      <c r="H65" s="2">
        <v>87.6</v>
      </c>
      <c r="I65" s="2">
        <v>4322</v>
      </c>
      <c r="J65" s="2" t="s">
        <v>180</v>
      </c>
      <c r="K65" s="2" t="s">
        <v>175</v>
      </c>
      <c r="L65" s="2" t="s">
        <v>176</v>
      </c>
      <c r="M65" s="2" t="s">
        <v>181</v>
      </c>
      <c r="N65" s="2" t="s">
        <v>853</v>
      </c>
      <c r="O65" s="24" t="s">
        <v>905</v>
      </c>
      <c r="P65" s="2"/>
    </row>
    <row r="66" spans="1:16" s="7" customFormat="1" ht="15.5">
      <c r="A66" s="17" t="s">
        <v>168</v>
      </c>
      <c r="B66" s="17" t="s">
        <v>169</v>
      </c>
      <c r="C66" s="17" t="s">
        <v>89</v>
      </c>
      <c r="D66" s="17">
        <v>100</v>
      </c>
      <c r="E66" s="17">
        <v>3.23</v>
      </c>
      <c r="F66" s="18">
        <v>4.7812590000000004</v>
      </c>
      <c r="G66" s="17">
        <v>63.2</v>
      </c>
      <c r="H66" s="17">
        <v>89.3</v>
      </c>
      <c r="I66" s="17">
        <v>4470</v>
      </c>
      <c r="J66" s="17" t="s">
        <v>170</v>
      </c>
      <c r="K66" s="17" t="s">
        <v>166</v>
      </c>
      <c r="L66" s="17" t="s">
        <v>34</v>
      </c>
      <c r="M66" s="17" t="s">
        <v>171</v>
      </c>
      <c r="N66" s="17" t="s">
        <v>906</v>
      </c>
      <c r="O66" s="17" t="s">
        <v>907</v>
      </c>
      <c r="P66" s="17"/>
    </row>
    <row r="67" spans="1:16" ht="15.5">
      <c r="A67" s="2" t="s">
        <v>186</v>
      </c>
      <c r="B67" s="2" t="s">
        <v>187</v>
      </c>
      <c r="C67" s="2" t="s">
        <v>89</v>
      </c>
      <c r="D67" s="2">
        <v>100</v>
      </c>
      <c r="E67" s="2">
        <v>1.45</v>
      </c>
      <c r="F67" s="16">
        <v>4.8218860000000001</v>
      </c>
      <c r="G67" s="2">
        <v>63.3</v>
      </c>
      <c r="H67" s="2">
        <v>88.7</v>
      </c>
      <c r="I67" s="2">
        <v>4605</v>
      </c>
      <c r="J67" s="2" t="s">
        <v>188</v>
      </c>
      <c r="K67" s="2" t="s">
        <v>175</v>
      </c>
      <c r="L67" s="2" t="s">
        <v>176</v>
      </c>
      <c r="M67" s="2" t="s">
        <v>189</v>
      </c>
      <c r="N67" s="2" t="s">
        <v>853</v>
      </c>
      <c r="O67" s="2" t="s">
        <v>908</v>
      </c>
      <c r="P67" s="2"/>
    </row>
    <row r="68" spans="1:16" ht="15.5">
      <c r="A68" s="2" t="s">
        <v>236</v>
      </c>
      <c r="B68" s="2" t="s">
        <v>237</v>
      </c>
      <c r="C68" s="2" t="s">
        <v>89</v>
      </c>
      <c r="D68" s="2">
        <v>99.28</v>
      </c>
      <c r="E68" s="2">
        <v>22.34</v>
      </c>
      <c r="F68" s="2">
        <v>5.0709679999999997</v>
      </c>
      <c r="G68" s="2">
        <v>63.6</v>
      </c>
      <c r="H68" s="2">
        <v>87.4</v>
      </c>
      <c r="I68" s="2">
        <v>4848</v>
      </c>
      <c r="J68" s="2" t="s">
        <v>238</v>
      </c>
      <c r="K68" s="2" t="s">
        <v>175</v>
      </c>
      <c r="L68" s="2" t="s">
        <v>176</v>
      </c>
      <c r="M68" s="2" t="s">
        <v>239</v>
      </c>
      <c r="N68" s="2" t="s">
        <v>853</v>
      </c>
      <c r="O68" s="2" t="s">
        <v>909</v>
      </c>
      <c r="P68" s="2"/>
    </row>
    <row r="69" spans="1:16" ht="15.5">
      <c r="A69" s="2" t="s">
        <v>259</v>
      </c>
      <c r="B69" s="2" t="s">
        <v>260</v>
      </c>
      <c r="C69" s="2" t="s">
        <v>89</v>
      </c>
      <c r="D69" s="2">
        <v>97.7</v>
      </c>
      <c r="E69" s="2">
        <v>7.8</v>
      </c>
      <c r="F69" s="16">
        <v>4.369834</v>
      </c>
      <c r="G69" s="2">
        <v>63.7</v>
      </c>
      <c r="H69" s="2">
        <v>87.2</v>
      </c>
      <c r="I69" s="2">
        <v>4184</v>
      </c>
      <c r="J69" s="2" t="s">
        <v>261</v>
      </c>
      <c r="K69" s="2" t="s">
        <v>175</v>
      </c>
      <c r="L69" s="2" t="s">
        <v>176</v>
      </c>
      <c r="M69" s="2" t="s">
        <v>262</v>
      </c>
      <c r="N69" s="2" t="s">
        <v>853</v>
      </c>
      <c r="O69" s="2" t="s">
        <v>910</v>
      </c>
      <c r="P69" s="2"/>
    </row>
    <row r="70" spans="1:16" s="7" customFormat="1" ht="15.5">
      <c r="A70" s="17" t="s">
        <v>227</v>
      </c>
      <c r="B70" s="17" t="s">
        <v>228</v>
      </c>
      <c r="C70" s="17" t="s">
        <v>89</v>
      </c>
      <c r="D70" s="17">
        <v>99.67</v>
      </c>
      <c r="E70" s="17">
        <v>1.72</v>
      </c>
      <c r="F70" s="18">
        <v>4.6153719999999998</v>
      </c>
      <c r="G70" s="17">
        <v>63.6</v>
      </c>
      <c r="H70" s="17">
        <v>90.3</v>
      </c>
      <c r="I70" s="17">
        <v>4335</v>
      </c>
      <c r="J70" s="17" t="s">
        <v>229</v>
      </c>
      <c r="K70" s="17" t="s">
        <v>166</v>
      </c>
      <c r="L70" s="17" t="s">
        <v>34</v>
      </c>
      <c r="M70" s="17" t="s">
        <v>230</v>
      </c>
      <c r="N70" s="17" t="s">
        <v>906</v>
      </c>
      <c r="O70" s="17" t="s">
        <v>911</v>
      </c>
      <c r="P70" s="17"/>
    </row>
    <row r="71" spans="1:16" s="7" customFormat="1" ht="15.5">
      <c r="A71" s="17" t="s">
        <v>163</v>
      </c>
      <c r="B71" s="17" t="s">
        <v>164</v>
      </c>
      <c r="C71" s="17" t="s">
        <v>89</v>
      </c>
      <c r="D71" s="17">
        <v>100</v>
      </c>
      <c r="E71" s="17">
        <v>0.16</v>
      </c>
      <c r="F71" s="18">
        <v>4.7417790000000002</v>
      </c>
      <c r="G71" s="17">
        <v>63.3</v>
      </c>
      <c r="H71" s="17">
        <v>89.9</v>
      </c>
      <c r="I71" s="17">
        <v>4469</v>
      </c>
      <c r="J71" s="17" t="s">
        <v>165</v>
      </c>
      <c r="K71" s="17" t="s">
        <v>166</v>
      </c>
      <c r="L71" s="17" t="s">
        <v>34</v>
      </c>
      <c r="M71" s="17" t="s">
        <v>167</v>
      </c>
      <c r="N71" s="17" t="s">
        <v>906</v>
      </c>
      <c r="O71" s="17" t="s">
        <v>912</v>
      </c>
      <c r="P71" s="17"/>
    </row>
    <row r="72" spans="1:16" s="7" customFormat="1" ht="15.5">
      <c r="A72" s="17" t="s">
        <v>311</v>
      </c>
      <c r="B72" s="17" t="s">
        <v>312</v>
      </c>
      <c r="C72" s="17" t="s">
        <v>89</v>
      </c>
      <c r="D72" s="17">
        <v>95.33</v>
      </c>
      <c r="E72" s="17">
        <v>0.57999999999999996</v>
      </c>
      <c r="F72" s="18">
        <v>4.1215719999999996</v>
      </c>
      <c r="G72" s="17">
        <v>63.8</v>
      </c>
      <c r="H72" s="17">
        <v>89.3</v>
      </c>
      <c r="I72" s="17">
        <v>3848</v>
      </c>
      <c r="J72" s="17" t="s">
        <v>313</v>
      </c>
      <c r="K72" s="17" t="s">
        <v>166</v>
      </c>
      <c r="L72" s="17" t="s">
        <v>34</v>
      </c>
      <c r="M72" s="17" t="s">
        <v>171</v>
      </c>
      <c r="N72" s="17" t="s">
        <v>906</v>
      </c>
      <c r="O72" s="17" t="s">
        <v>913</v>
      </c>
      <c r="P72" s="17"/>
    </row>
    <row r="73" spans="1:16" ht="15.5">
      <c r="A73" s="2" t="s">
        <v>70</v>
      </c>
      <c r="B73" s="2" t="s">
        <v>71</v>
      </c>
      <c r="C73" s="2" t="s">
        <v>72</v>
      </c>
      <c r="D73" s="2">
        <v>100</v>
      </c>
      <c r="E73" s="2">
        <v>7.0000000000000007E-2</v>
      </c>
      <c r="F73" s="16">
        <v>4.6468639999999999</v>
      </c>
      <c r="G73" s="2">
        <v>63.8</v>
      </c>
      <c r="H73" s="2">
        <v>89.7</v>
      </c>
      <c r="I73" s="2">
        <v>4372</v>
      </c>
      <c r="J73" s="2" t="s">
        <v>73</v>
      </c>
      <c r="K73" s="2" t="s">
        <v>17</v>
      </c>
      <c r="L73" s="2" t="s">
        <v>74</v>
      </c>
      <c r="M73" s="2" t="s">
        <v>75</v>
      </c>
      <c r="N73" s="2" t="s">
        <v>840</v>
      </c>
      <c r="O73" s="2" t="s">
        <v>914</v>
      </c>
      <c r="P73" s="2"/>
    </row>
    <row r="74" spans="1:16" ht="15.5">
      <c r="A74" s="2" t="s">
        <v>76</v>
      </c>
      <c r="B74" s="2" t="s">
        <v>77</v>
      </c>
      <c r="C74" s="2" t="s">
        <v>78</v>
      </c>
      <c r="D74" s="2">
        <v>100</v>
      </c>
      <c r="E74" s="2">
        <v>0.86</v>
      </c>
      <c r="F74" s="16">
        <v>4.8224030000000004</v>
      </c>
      <c r="G74" s="2">
        <v>63.5</v>
      </c>
      <c r="H74" s="2">
        <v>89.1</v>
      </c>
      <c r="I74" s="2">
        <v>4547</v>
      </c>
      <c r="J74" s="2" t="s">
        <v>79</v>
      </c>
      <c r="K74" s="2" t="s">
        <v>17</v>
      </c>
      <c r="L74" s="2" t="s">
        <v>74</v>
      </c>
      <c r="M74" s="2" t="s">
        <v>75</v>
      </c>
      <c r="N74" s="2" t="s">
        <v>840</v>
      </c>
      <c r="O74" s="2" t="s">
        <v>915</v>
      </c>
      <c r="P74" s="2"/>
    </row>
    <row r="75" spans="1:16" s="8" customFormat="1" ht="15.5">
      <c r="A75" s="19" t="s">
        <v>41</v>
      </c>
      <c r="B75" s="19" t="s">
        <v>42</v>
      </c>
      <c r="C75" s="19" t="s">
        <v>43</v>
      </c>
      <c r="D75" s="19">
        <v>100</v>
      </c>
      <c r="E75" s="19">
        <v>0</v>
      </c>
      <c r="F75" s="20">
        <v>4.5788330000000004</v>
      </c>
      <c r="G75" s="19">
        <v>61.1</v>
      </c>
      <c r="H75" s="19">
        <v>90.3</v>
      </c>
      <c r="I75" s="19">
        <v>4337</v>
      </c>
      <c r="J75" s="19" t="s">
        <v>44</v>
      </c>
      <c r="K75" s="19" t="s">
        <v>17</v>
      </c>
      <c r="L75" s="19" t="s">
        <v>45</v>
      </c>
      <c r="M75" s="19" t="s">
        <v>46</v>
      </c>
      <c r="N75" s="19" t="s">
        <v>835</v>
      </c>
      <c r="O75" s="19" t="s">
        <v>916</v>
      </c>
      <c r="P75" s="19"/>
    </row>
    <row r="76" spans="1:16" ht="15.5">
      <c r="A76" s="2" t="s">
        <v>331</v>
      </c>
      <c r="B76" s="2" t="s">
        <v>332</v>
      </c>
      <c r="C76" s="2" t="s">
        <v>89</v>
      </c>
      <c r="D76" s="2">
        <v>93.79</v>
      </c>
      <c r="E76" s="2">
        <v>9.4700000000000006</v>
      </c>
      <c r="F76" s="16">
        <v>3.9851359999999998</v>
      </c>
      <c r="G76" s="2">
        <v>64.599999999999994</v>
      </c>
      <c r="H76" s="2">
        <v>85.1</v>
      </c>
      <c r="I76" s="2">
        <v>3905</v>
      </c>
      <c r="J76" s="2" t="s">
        <v>333</v>
      </c>
      <c r="K76" s="2" t="s">
        <v>175</v>
      </c>
      <c r="L76" s="2" t="s">
        <v>176</v>
      </c>
      <c r="M76" s="2" t="s">
        <v>334</v>
      </c>
      <c r="N76" s="2" t="s">
        <v>853</v>
      </c>
      <c r="O76" s="2" t="s">
        <v>917</v>
      </c>
      <c r="P76" s="2"/>
    </row>
    <row r="77" spans="1:16" ht="15.5">
      <c r="A77" s="2" t="s">
        <v>369</v>
      </c>
      <c r="B77" s="2" t="s">
        <v>370</v>
      </c>
      <c r="C77" s="2" t="s">
        <v>89</v>
      </c>
      <c r="D77" s="2">
        <v>92.06</v>
      </c>
      <c r="E77" s="2">
        <v>5</v>
      </c>
      <c r="F77" s="16">
        <v>4.1094189999999999</v>
      </c>
      <c r="G77" s="2">
        <v>64.3</v>
      </c>
      <c r="H77" s="2">
        <v>88.8</v>
      </c>
      <c r="I77" s="2">
        <v>3887</v>
      </c>
      <c r="J77" s="2" t="s">
        <v>371</v>
      </c>
      <c r="K77" s="2" t="s">
        <v>175</v>
      </c>
      <c r="L77" s="2" t="s">
        <v>176</v>
      </c>
      <c r="M77" s="2" t="s">
        <v>306</v>
      </c>
      <c r="N77" s="2" t="s">
        <v>853</v>
      </c>
      <c r="O77" s="2" t="s">
        <v>918</v>
      </c>
      <c r="P77" s="2"/>
    </row>
    <row r="78" spans="1:16" s="7" customFormat="1" ht="15.5">
      <c r="A78" s="17" t="s">
        <v>203</v>
      </c>
      <c r="B78" s="17" t="s">
        <v>204</v>
      </c>
      <c r="C78" s="17" t="s">
        <v>89</v>
      </c>
      <c r="D78" s="17">
        <v>99.99</v>
      </c>
      <c r="E78" s="17">
        <v>0.61</v>
      </c>
      <c r="F78" s="18">
        <v>3.7714509999999999</v>
      </c>
      <c r="G78" s="17">
        <v>62.2</v>
      </c>
      <c r="H78" s="17">
        <v>89.4</v>
      </c>
      <c r="I78" s="17">
        <v>3638</v>
      </c>
      <c r="J78" s="17" t="s">
        <v>205</v>
      </c>
      <c r="K78" s="17" t="s">
        <v>84</v>
      </c>
      <c r="L78" s="17" t="s">
        <v>206</v>
      </c>
      <c r="M78" s="17" t="s">
        <v>207</v>
      </c>
      <c r="N78" s="19" t="s">
        <v>835</v>
      </c>
      <c r="O78" s="17" t="s">
        <v>919</v>
      </c>
      <c r="P78" s="17"/>
    </row>
    <row r="79" spans="1:16" s="8" customFormat="1" ht="15.5">
      <c r="A79" s="19" t="s">
        <v>139</v>
      </c>
      <c r="B79" s="19" t="s">
        <v>140</v>
      </c>
      <c r="C79" s="19" t="s">
        <v>141</v>
      </c>
      <c r="D79" s="19">
        <v>100</v>
      </c>
      <c r="E79" s="19">
        <v>0.23</v>
      </c>
      <c r="F79" s="20">
        <v>4.1619289999999998</v>
      </c>
      <c r="G79" s="19">
        <v>61.6</v>
      </c>
      <c r="H79" s="19">
        <v>89.9</v>
      </c>
      <c r="I79" s="19">
        <v>3940</v>
      </c>
      <c r="J79" s="19" t="s">
        <v>142</v>
      </c>
      <c r="K79" s="19" t="s">
        <v>17</v>
      </c>
      <c r="L79" s="19" t="s">
        <v>143</v>
      </c>
      <c r="M79" s="19" t="s">
        <v>144</v>
      </c>
      <c r="N79" s="19" t="s">
        <v>835</v>
      </c>
      <c r="O79" s="19" t="s">
        <v>920</v>
      </c>
      <c r="P79" s="19"/>
    </row>
    <row r="80" spans="1:16" ht="15.5">
      <c r="A80" s="2" t="s">
        <v>190</v>
      </c>
      <c r="B80" s="2" t="s">
        <v>191</v>
      </c>
      <c r="C80" s="2" t="s">
        <v>89</v>
      </c>
      <c r="D80" s="2">
        <v>100</v>
      </c>
      <c r="E80" s="2">
        <v>0.22</v>
      </c>
      <c r="F80" s="16">
        <v>4.1130089999999999</v>
      </c>
      <c r="G80" s="2">
        <v>61.5</v>
      </c>
      <c r="H80" s="2">
        <v>89.8</v>
      </c>
      <c r="I80" s="2">
        <v>3979</v>
      </c>
      <c r="J80" s="2" t="s">
        <v>192</v>
      </c>
      <c r="K80" s="2" t="s">
        <v>175</v>
      </c>
      <c r="L80" s="2" t="s">
        <v>176</v>
      </c>
      <c r="M80" s="2" t="s">
        <v>193</v>
      </c>
      <c r="N80" s="2" t="s">
        <v>853</v>
      </c>
      <c r="O80" s="2" t="s">
        <v>921</v>
      </c>
      <c r="P80" s="2"/>
    </row>
    <row r="81" spans="1:16" ht="15.5">
      <c r="A81" s="2" t="s">
        <v>303</v>
      </c>
      <c r="B81" s="2" t="s">
        <v>304</v>
      </c>
      <c r="C81" s="2" t="s">
        <v>89</v>
      </c>
      <c r="D81" s="2">
        <v>95.53</v>
      </c>
      <c r="E81" s="2">
        <v>4.57</v>
      </c>
      <c r="F81" s="16">
        <v>3.8509760000000002</v>
      </c>
      <c r="G81" s="2">
        <v>61.5</v>
      </c>
      <c r="H81" s="2">
        <v>90</v>
      </c>
      <c r="I81" s="2">
        <v>3690</v>
      </c>
      <c r="J81" s="2" t="s">
        <v>305</v>
      </c>
      <c r="K81" s="2" t="s">
        <v>175</v>
      </c>
      <c r="L81" s="2" t="s">
        <v>176</v>
      </c>
      <c r="M81" s="2" t="s">
        <v>306</v>
      </c>
      <c r="N81" s="2" t="s">
        <v>853</v>
      </c>
      <c r="O81" s="2" t="s">
        <v>922</v>
      </c>
      <c r="P81" s="2"/>
    </row>
    <row r="82" spans="1:16" ht="15.5">
      <c r="A82" s="2" t="s">
        <v>182</v>
      </c>
      <c r="B82" s="2" t="s">
        <v>183</v>
      </c>
      <c r="C82" s="2" t="s">
        <v>89</v>
      </c>
      <c r="D82" s="2">
        <v>100</v>
      </c>
      <c r="E82" s="2">
        <v>1.36</v>
      </c>
      <c r="F82" s="16">
        <v>3.8547920000000002</v>
      </c>
      <c r="G82" s="2">
        <v>61.7</v>
      </c>
      <c r="H82" s="2">
        <v>90.5</v>
      </c>
      <c r="I82" s="2">
        <v>3690</v>
      </c>
      <c r="J82" s="2" t="s">
        <v>184</v>
      </c>
      <c r="K82" s="2" t="s">
        <v>175</v>
      </c>
      <c r="L82" s="2" t="s">
        <v>176</v>
      </c>
      <c r="M82" s="2" t="s">
        <v>185</v>
      </c>
      <c r="N82" s="2" t="s">
        <v>853</v>
      </c>
      <c r="O82" s="2" t="s">
        <v>923</v>
      </c>
      <c r="P82" s="2"/>
    </row>
    <row r="83" spans="1:16" s="8" customFormat="1" ht="15.5">
      <c r="A83" s="19" t="s">
        <v>102</v>
      </c>
      <c r="B83" s="19" t="s">
        <v>103</v>
      </c>
      <c r="C83" s="19" t="s">
        <v>89</v>
      </c>
      <c r="D83" s="19">
        <v>100</v>
      </c>
      <c r="E83" s="19">
        <v>0.1</v>
      </c>
      <c r="F83" s="20">
        <v>3.7386910000000002</v>
      </c>
      <c r="G83" s="19">
        <v>59.4</v>
      </c>
      <c r="H83" s="19">
        <v>91.1</v>
      </c>
      <c r="I83" s="19">
        <v>3612</v>
      </c>
      <c r="J83" s="19" t="s">
        <v>104</v>
      </c>
      <c r="K83" s="19" t="s">
        <v>84</v>
      </c>
      <c r="L83" s="19" t="s">
        <v>105</v>
      </c>
      <c r="M83" s="19" t="s">
        <v>106</v>
      </c>
      <c r="N83" s="19" t="s">
        <v>835</v>
      </c>
      <c r="O83" s="19" t="s">
        <v>924</v>
      </c>
      <c r="P83" s="19"/>
    </row>
    <row r="84" spans="1:16" s="7" customFormat="1" ht="15.5">
      <c r="A84" s="17" t="s">
        <v>208</v>
      </c>
      <c r="B84" s="17" t="s">
        <v>209</v>
      </c>
      <c r="C84" s="17" t="s">
        <v>210</v>
      </c>
      <c r="D84" s="17">
        <v>99.97</v>
      </c>
      <c r="E84" s="17">
        <v>0.26</v>
      </c>
      <c r="F84" s="18">
        <v>4.5884270000000003</v>
      </c>
      <c r="G84" s="17">
        <v>61.8</v>
      </c>
      <c r="H84" s="17">
        <v>90.3</v>
      </c>
      <c r="I84" s="17">
        <v>4307</v>
      </c>
      <c r="J84" s="17" t="s">
        <v>211</v>
      </c>
      <c r="K84" s="17" t="s">
        <v>17</v>
      </c>
      <c r="L84" s="17" t="s">
        <v>34</v>
      </c>
      <c r="M84" s="17" t="s">
        <v>212</v>
      </c>
      <c r="N84" s="17" t="s">
        <v>840</v>
      </c>
      <c r="O84" s="17" t="s">
        <v>925</v>
      </c>
      <c r="P84" s="17"/>
    </row>
    <row r="85" spans="1:16" s="7" customFormat="1" ht="15.5">
      <c r="A85" s="2" t="s">
        <v>213</v>
      </c>
      <c r="B85" s="2" t="s">
        <v>214</v>
      </c>
      <c r="C85" s="2" t="s">
        <v>89</v>
      </c>
      <c r="D85" s="2">
        <v>99.87</v>
      </c>
      <c r="E85" s="2">
        <v>2.54</v>
      </c>
      <c r="F85" s="16">
        <v>3.4450430000000001</v>
      </c>
      <c r="G85" s="2">
        <v>57.8</v>
      </c>
      <c r="H85" s="2">
        <v>92.6</v>
      </c>
      <c r="I85" s="2">
        <v>3337</v>
      </c>
      <c r="J85" s="2" t="s">
        <v>215</v>
      </c>
      <c r="K85" s="2" t="s">
        <v>175</v>
      </c>
      <c r="L85" s="2" t="s">
        <v>176</v>
      </c>
      <c r="M85" s="2" t="s">
        <v>216</v>
      </c>
      <c r="N85" s="2" t="s">
        <v>853</v>
      </c>
      <c r="O85" s="2" t="s">
        <v>926</v>
      </c>
      <c r="P85" s="17"/>
    </row>
    <row r="86" spans="1:16" ht="15.5">
      <c r="A86" s="2" t="s">
        <v>338</v>
      </c>
      <c r="B86" s="2" t="s">
        <v>339</v>
      </c>
      <c r="C86" s="2" t="s">
        <v>89</v>
      </c>
      <c r="D86" s="2">
        <v>93.62</v>
      </c>
      <c r="E86" s="2">
        <v>7.97</v>
      </c>
      <c r="F86" s="16">
        <v>2.9950230000000002</v>
      </c>
      <c r="G86" s="2">
        <v>62.2</v>
      </c>
      <c r="H86" s="2">
        <v>85</v>
      </c>
      <c r="I86" s="2">
        <v>2959</v>
      </c>
      <c r="J86" s="2" t="s">
        <v>340</v>
      </c>
      <c r="K86" s="2" t="s">
        <v>175</v>
      </c>
      <c r="L86" s="2" t="s">
        <v>176</v>
      </c>
      <c r="M86" s="2" t="s">
        <v>334</v>
      </c>
      <c r="N86" s="2" t="s">
        <v>853</v>
      </c>
      <c r="O86" s="2" t="s">
        <v>927</v>
      </c>
      <c r="P86" s="2"/>
    </row>
    <row r="87" spans="1:16" ht="15.5">
      <c r="A87" s="2" t="s">
        <v>287</v>
      </c>
      <c r="B87" s="2" t="s">
        <v>288</v>
      </c>
      <c r="C87" s="2" t="s">
        <v>116</v>
      </c>
      <c r="D87" s="2">
        <v>96.49</v>
      </c>
      <c r="E87" s="2">
        <v>1.81</v>
      </c>
      <c r="F87" s="16">
        <v>4.1452720000000003</v>
      </c>
      <c r="G87" s="2">
        <v>62</v>
      </c>
      <c r="H87" s="2">
        <v>87.5</v>
      </c>
      <c r="I87" s="2">
        <v>3987</v>
      </c>
      <c r="J87" s="2" t="s">
        <v>289</v>
      </c>
      <c r="K87" s="2" t="s">
        <v>91</v>
      </c>
      <c r="L87" s="2" t="s">
        <v>275</v>
      </c>
      <c r="M87" s="2" t="s">
        <v>290</v>
      </c>
      <c r="N87" s="2" t="s">
        <v>879</v>
      </c>
      <c r="O87" s="2" t="s">
        <v>928</v>
      </c>
      <c r="P87" s="2"/>
    </row>
    <row r="88" spans="1:16" ht="15.5">
      <c r="A88" s="2" t="s">
        <v>272</v>
      </c>
      <c r="B88" s="2" t="s">
        <v>273</v>
      </c>
      <c r="C88" s="2" t="s">
        <v>116</v>
      </c>
      <c r="D88" s="2">
        <v>97.18</v>
      </c>
      <c r="E88" s="2">
        <v>1.58</v>
      </c>
      <c r="F88" s="16">
        <v>4.2134099999999997</v>
      </c>
      <c r="G88" s="2">
        <v>62.3</v>
      </c>
      <c r="H88" s="2">
        <v>89.1</v>
      </c>
      <c r="I88" s="2">
        <v>3987</v>
      </c>
      <c r="J88" s="2" t="s">
        <v>274</v>
      </c>
      <c r="K88" s="2" t="s">
        <v>91</v>
      </c>
      <c r="L88" s="2" t="s">
        <v>275</v>
      </c>
      <c r="M88" s="2" t="s">
        <v>276</v>
      </c>
      <c r="N88" s="2" t="s">
        <v>879</v>
      </c>
      <c r="O88" s="2" t="s">
        <v>929</v>
      </c>
      <c r="P88" s="2"/>
    </row>
    <row r="90" spans="1:16">
      <c r="A90" s="25" t="s">
        <v>930</v>
      </c>
    </row>
    <row r="91" spans="1:16">
      <c r="A91" s="25" t="s">
        <v>2689</v>
      </c>
    </row>
    <row r="92" spans="1:16">
      <c r="A92" s="25" t="s">
        <v>2690</v>
      </c>
    </row>
    <row r="93" spans="1:16">
      <c r="A93" s="25" t="s">
        <v>2691</v>
      </c>
    </row>
    <row r="98" ht="12" customHeight="1"/>
  </sheetData>
  <mergeCells count="2">
    <mergeCell ref="P3:P10"/>
    <mergeCell ref="P11:P30"/>
  </mergeCells>
  <conditionalFormatting sqref="A38">
    <cfRule type="duplicateValues" dxfId="3" priority="4"/>
  </conditionalFormatting>
  <conditionalFormatting sqref="A58">
    <cfRule type="duplicateValues" dxfId="2" priority="3"/>
  </conditionalFormatting>
  <conditionalFormatting sqref="A68">
    <cfRule type="duplicateValues" dxfId="1" priority="2"/>
  </conditionalFormatting>
  <conditionalFormatting sqref="A91:A93">
    <cfRule type="duplicateValues" dxfId="0" priority="1"/>
  </conditionalFormatting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B23"/>
  <sheetViews>
    <sheetView topLeftCell="D1" zoomScale="30" zoomScaleNormal="30" workbookViewId="0">
      <pane ySplit="2" topLeftCell="A3" activePane="bottomLeft" state="frozen"/>
      <selection pane="bottomLeft" activeCell="D3" sqref="D3"/>
    </sheetView>
  </sheetViews>
  <sheetFormatPr defaultColWidth="8.90625" defaultRowHeight="14.5"/>
  <cols>
    <col min="1" max="1" width="22.453125" customWidth="1"/>
    <col min="2" max="2" width="19.81640625" customWidth="1"/>
    <col min="3" max="3" width="34.26953125" customWidth="1"/>
    <col min="4" max="4" width="101.81640625" customWidth="1"/>
    <col min="5" max="5" width="28.90625" customWidth="1"/>
    <col min="6" max="6" width="31.81640625" customWidth="1"/>
    <col min="7" max="7" width="19.6328125" customWidth="1"/>
    <col min="8" max="8" width="26" customWidth="1"/>
    <col min="9" max="10" width="19.6328125" customWidth="1"/>
    <col min="11" max="14" width="19.81640625" customWidth="1"/>
    <col min="18" max="18" width="24.6328125" customWidth="1"/>
    <col min="19" max="19" width="32.08984375" customWidth="1"/>
    <col min="20" max="20" width="17.81640625" customWidth="1"/>
    <col min="21" max="21" width="41.7265625" customWidth="1"/>
    <col min="22" max="22" width="43.6328125" customWidth="1"/>
    <col min="23" max="24" width="8.54296875" customWidth="1"/>
    <col min="27" max="27" width="26.1796875" customWidth="1"/>
    <col min="28" max="28" width="42.1796875" customWidth="1"/>
  </cols>
  <sheetData>
    <row r="1" spans="1:28" ht="15.5">
      <c r="A1" s="37" t="s">
        <v>931</v>
      </c>
      <c r="B1" s="38"/>
      <c r="C1" s="39"/>
      <c r="D1" s="2"/>
      <c r="E1" s="40" t="s">
        <v>932</v>
      </c>
      <c r="F1" s="40"/>
      <c r="G1" s="40"/>
      <c r="H1" s="40"/>
      <c r="I1" s="40"/>
      <c r="J1" s="40"/>
      <c r="K1" s="40"/>
      <c r="L1" s="5"/>
      <c r="M1" s="40" t="s">
        <v>933</v>
      </c>
      <c r="N1" s="40"/>
      <c r="O1" s="40"/>
      <c r="P1" s="40"/>
      <c r="Q1" s="40"/>
      <c r="R1" s="40"/>
      <c r="S1" s="40"/>
      <c r="T1" s="40"/>
      <c r="U1" s="40"/>
      <c r="V1" s="40"/>
      <c r="W1" s="40"/>
      <c r="X1" s="40"/>
      <c r="Y1" s="40"/>
      <c r="Z1" s="40"/>
      <c r="AA1" s="40"/>
      <c r="AB1" s="40"/>
    </row>
    <row r="2" spans="1:28" ht="15.5">
      <c r="A2" s="4"/>
      <c r="B2" s="5" t="s">
        <v>934</v>
      </c>
      <c r="C2" s="5" t="s">
        <v>935</v>
      </c>
      <c r="D2" s="5" t="s">
        <v>936</v>
      </c>
      <c r="E2" s="5" t="s">
        <v>145</v>
      </c>
      <c r="F2" s="5" t="s">
        <v>151</v>
      </c>
      <c r="G2" s="5" t="s">
        <v>159</v>
      </c>
      <c r="H2" s="5" t="s">
        <v>30</v>
      </c>
      <c r="I2" s="5" t="s">
        <v>155</v>
      </c>
      <c r="J2" s="5" t="s">
        <v>128</v>
      </c>
      <c r="K2" s="5" t="s">
        <v>245</v>
      </c>
      <c r="L2" s="5" t="s">
        <v>194</v>
      </c>
      <c r="M2" s="5" t="s">
        <v>18</v>
      </c>
      <c r="N2" s="5" t="s">
        <v>87</v>
      </c>
      <c r="O2" s="5" t="s">
        <v>322</v>
      </c>
      <c r="P2" s="5" t="s">
        <v>387</v>
      </c>
      <c r="Q2" s="5" t="s">
        <v>250</v>
      </c>
      <c r="R2" s="5" t="s">
        <v>231</v>
      </c>
      <c r="S2" s="5">
        <v>6</v>
      </c>
      <c r="T2" s="5" t="s">
        <v>361</v>
      </c>
      <c r="U2" s="5" t="s">
        <v>372</v>
      </c>
      <c r="V2" s="5" t="s">
        <v>224</v>
      </c>
      <c r="W2" s="5" t="s">
        <v>217</v>
      </c>
      <c r="X2" s="5" t="s">
        <v>296</v>
      </c>
      <c r="Y2" s="5" t="s">
        <v>268</v>
      </c>
      <c r="Z2" s="5" t="s">
        <v>314</v>
      </c>
      <c r="AA2" s="5" t="s">
        <v>328</v>
      </c>
      <c r="AB2" s="5" t="s">
        <v>307</v>
      </c>
    </row>
    <row r="3" spans="1:28" ht="15.5">
      <c r="A3" s="41" t="s">
        <v>937</v>
      </c>
      <c r="B3" s="4" t="s">
        <v>938</v>
      </c>
      <c r="C3" s="4" t="s">
        <v>939</v>
      </c>
      <c r="D3" s="4" t="s">
        <v>940</v>
      </c>
      <c r="E3" s="6">
        <v>1</v>
      </c>
      <c r="F3" s="6">
        <v>1</v>
      </c>
      <c r="G3" s="6">
        <v>1</v>
      </c>
      <c r="H3" s="6">
        <v>0</v>
      </c>
      <c r="I3" s="6">
        <v>0</v>
      </c>
      <c r="J3" s="6">
        <v>0</v>
      </c>
      <c r="K3" s="6">
        <v>0</v>
      </c>
      <c r="L3" s="6"/>
      <c r="M3" s="6">
        <v>0</v>
      </c>
      <c r="N3" s="6">
        <v>0</v>
      </c>
      <c r="O3" s="6">
        <v>0</v>
      </c>
      <c r="P3" s="6">
        <v>0</v>
      </c>
      <c r="Q3" s="6">
        <v>0</v>
      </c>
      <c r="R3" s="6">
        <v>0</v>
      </c>
      <c r="S3" s="6">
        <v>0</v>
      </c>
      <c r="T3" s="6">
        <v>0</v>
      </c>
      <c r="U3" s="6">
        <v>0</v>
      </c>
      <c r="V3" s="6">
        <v>0</v>
      </c>
      <c r="W3" s="6">
        <v>0</v>
      </c>
      <c r="X3" s="6">
        <v>0</v>
      </c>
      <c r="Y3" s="6">
        <v>0</v>
      </c>
      <c r="Z3" s="6">
        <v>0</v>
      </c>
      <c r="AA3" s="6">
        <v>0</v>
      </c>
      <c r="AB3" s="6">
        <v>0</v>
      </c>
    </row>
    <row r="4" spans="1:28" ht="15.5">
      <c r="A4" s="42"/>
      <c r="B4" s="4" t="s">
        <v>941</v>
      </c>
      <c r="C4" s="4" t="s">
        <v>942</v>
      </c>
      <c r="D4" s="4" t="s">
        <v>943</v>
      </c>
      <c r="E4" s="6">
        <v>1</v>
      </c>
      <c r="F4" s="6">
        <v>1</v>
      </c>
      <c r="G4" s="6">
        <v>1</v>
      </c>
      <c r="H4" s="6">
        <v>0</v>
      </c>
      <c r="I4" s="6">
        <v>0</v>
      </c>
      <c r="J4" s="6">
        <v>0</v>
      </c>
      <c r="K4" s="6">
        <v>0</v>
      </c>
      <c r="L4" s="6">
        <v>1</v>
      </c>
      <c r="M4" s="6">
        <v>0</v>
      </c>
      <c r="N4" s="6">
        <v>0</v>
      </c>
      <c r="O4" s="6">
        <v>0</v>
      </c>
      <c r="P4" s="6">
        <v>0</v>
      </c>
      <c r="Q4" s="6">
        <v>0</v>
      </c>
      <c r="R4" s="6">
        <v>0</v>
      </c>
      <c r="S4" s="6">
        <v>1</v>
      </c>
      <c r="T4" s="6">
        <v>0</v>
      </c>
      <c r="U4" s="6">
        <v>0</v>
      </c>
      <c r="V4" s="6">
        <v>0</v>
      </c>
      <c r="W4" s="6">
        <v>0</v>
      </c>
      <c r="X4" s="6">
        <v>0</v>
      </c>
      <c r="Y4" s="6">
        <v>0</v>
      </c>
      <c r="Z4" s="6">
        <v>0</v>
      </c>
      <c r="AA4" s="6">
        <v>0</v>
      </c>
      <c r="AB4" s="6">
        <v>1</v>
      </c>
    </row>
    <row r="5" spans="1:28" ht="15.5">
      <c r="A5" s="43" t="s">
        <v>944</v>
      </c>
      <c r="B5" s="4" t="s">
        <v>945</v>
      </c>
      <c r="C5" s="4" t="s">
        <v>946</v>
      </c>
      <c r="D5" s="4" t="s">
        <v>947</v>
      </c>
      <c r="E5" s="6">
        <v>1</v>
      </c>
      <c r="F5" s="6">
        <v>1</v>
      </c>
      <c r="G5" s="6">
        <v>1</v>
      </c>
      <c r="H5" s="6">
        <v>0</v>
      </c>
      <c r="I5" s="6">
        <v>1</v>
      </c>
      <c r="J5" s="6">
        <v>1</v>
      </c>
      <c r="K5" s="6">
        <v>1</v>
      </c>
      <c r="L5" s="6">
        <v>1</v>
      </c>
      <c r="M5" s="6">
        <v>0</v>
      </c>
      <c r="N5" s="6">
        <v>0</v>
      </c>
      <c r="O5" s="6">
        <v>0</v>
      </c>
      <c r="P5" s="6">
        <v>0</v>
      </c>
      <c r="Q5" s="6">
        <v>0</v>
      </c>
      <c r="R5" s="6">
        <v>0</v>
      </c>
      <c r="S5" s="6">
        <v>0</v>
      </c>
      <c r="T5" s="6">
        <v>0</v>
      </c>
      <c r="U5" s="6">
        <v>0</v>
      </c>
      <c r="V5" s="6">
        <v>0</v>
      </c>
      <c r="W5" s="6">
        <v>0</v>
      </c>
      <c r="X5" s="6">
        <v>0</v>
      </c>
      <c r="Y5" s="6">
        <v>0</v>
      </c>
      <c r="Z5" s="6">
        <v>0</v>
      </c>
      <c r="AA5" s="6">
        <v>0</v>
      </c>
      <c r="AB5" s="6">
        <v>0</v>
      </c>
    </row>
    <row r="6" spans="1:28" ht="15.5">
      <c r="A6" s="43"/>
      <c r="B6" s="4" t="s">
        <v>948</v>
      </c>
      <c r="C6" s="4" t="s">
        <v>949</v>
      </c>
      <c r="D6" s="4" t="s">
        <v>950</v>
      </c>
      <c r="E6" s="6">
        <v>1</v>
      </c>
      <c r="F6" s="6">
        <v>1</v>
      </c>
      <c r="G6" s="6">
        <v>1</v>
      </c>
      <c r="H6" s="6">
        <v>0</v>
      </c>
      <c r="I6" s="6">
        <v>0</v>
      </c>
      <c r="J6" s="6">
        <v>0</v>
      </c>
      <c r="K6" s="6">
        <v>0</v>
      </c>
      <c r="L6" s="6">
        <v>1</v>
      </c>
      <c r="M6" s="6">
        <v>0</v>
      </c>
      <c r="N6" s="6">
        <v>0</v>
      </c>
      <c r="O6" s="6">
        <v>0</v>
      </c>
      <c r="P6" s="6">
        <v>0</v>
      </c>
      <c r="Q6" s="6">
        <v>0</v>
      </c>
      <c r="R6" s="6">
        <v>0</v>
      </c>
      <c r="S6" s="6">
        <v>1</v>
      </c>
      <c r="T6" s="6">
        <v>0</v>
      </c>
      <c r="U6" s="6">
        <v>0</v>
      </c>
      <c r="V6" s="6">
        <v>0</v>
      </c>
      <c r="W6" s="6">
        <v>0</v>
      </c>
      <c r="X6" s="6">
        <v>0</v>
      </c>
      <c r="Y6" s="6">
        <v>0</v>
      </c>
      <c r="Z6" s="6">
        <v>0</v>
      </c>
      <c r="AA6" s="6">
        <v>0</v>
      </c>
      <c r="AB6" s="6">
        <v>0</v>
      </c>
    </row>
    <row r="7" spans="1:28" ht="15.5">
      <c r="A7" s="43"/>
      <c r="B7" s="4" t="s">
        <v>951</v>
      </c>
      <c r="C7" s="4" t="s">
        <v>952</v>
      </c>
      <c r="D7" s="4" t="s">
        <v>953</v>
      </c>
      <c r="E7" s="6">
        <v>2</v>
      </c>
      <c r="F7" s="6">
        <v>2</v>
      </c>
      <c r="G7" s="6">
        <v>2</v>
      </c>
      <c r="H7" s="6">
        <v>2</v>
      </c>
      <c r="I7" s="6">
        <v>1</v>
      </c>
      <c r="J7" s="6">
        <v>1</v>
      </c>
      <c r="K7" s="6">
        <v>1</v>
      </c>
      <c r="L7" s="6"/>
      <c r="M7" s="6">
        <v>0</v>
      </c>
      <c r="N7" s="6">
        <v>0</v>
      </c>
      <c r="O7" s="6">
        <v>0</v>
      </c>
      <c r="P7" s="6">
        <v>0</v>
      </c>
      <c r="Q7" s="6">
        <v>0</v>
      </c>
      <c r="R7" s="6">
        <v>0</v>
      </c>
      <c r="S7" s="6">
        <v>0</v>
      </c>
      <c r="T7" s="6">
        <v>0</v>
      </c>
      <c r="U7" s="6">
        <v>0</v>
      </c>
      <c r="V7" s="6">
        <v>0</v>
      </c>
      <c r="W7" s="6">
        <v>0</v>
      </c>
      <c r="X7" s="6">
        <v>0</v>
      </c>
      <c r="Y7" s="6">
        <v>0</v>
      </c>
      <c r="Z7" s="6">
        <v>0</v>
      </c>
      <c r="AA7" s="6">
        <v>0</v>
      </c>
      <c r="AB7" s="6">
        <v>0</v>
      </c>
    </row>
    <row r="8" spans="1:28" ht="15.5">
      <c r="A8" s="43"/>
      <c r="B8" s="4" t="s">
        <v>954</v>
      </c>
      <c r="C8" s="4" t="s">
        <v>955</v>
      </c>
      <c r="D8" s="4" t="s">
        <v>956</v>
      </c>
      <c r="E8" s="6">
        <v>2</v>
      </c>
      <c r="F8" s="6">
        <v>2</v>
      </c>
      <c r="G8" s="6">
        <v>2</v>
      </c>
      <c r="H8" s="6">
        <v>2</v>
      </c>
      <c r="I8" s="6">
        <v>1</v>
      </c>
      <c r="J8" s="6">
        <v>1</v>
      </c>
      <c r="K8" s="6">
        <v>1</v>
      </c>
      <c r="L8" s="6"/>
      <c r="M8" s="6">
        <v>0</v>
      </c>
      <c r="N8" s="6">
        <v>0</v>
      </c>
      <c r="O8" s="6">
        <v>0</v>
      </c>
      <c r="P8" s="6">
        <v>0</v>
      </c>
      <c r="Q8" s="6">
        <v>0</v>
      </c>
      <c r="R8" s="6">
        <v>0</v>
      </c>
      <c r="S8" s="6">
        <v>0</v>
      </c>
      <c r="T8" s="6">
        <v>0</v>
      </c>
      <c r="U8" s="6">
        <v>0</v>
      </c>
      <c r="V8" s="6">
        <v>0</v>
      </c>
      <c r="W8" s="6">
        <v>0</v>
      </c>
      <c r="X8" s="6">
        <v>0</v>
      </c>
      <c r="Y8" s="6">
        <v>0</v>
      </c>
      <c r="Z8" s="6">
        <v>0</v>
      </c>
      <c r="AA8" s="6">
        <v>0</v>
      </c>
      <c r="AB8" s="6">
        <v>0</v>
      </c>
    </row>
    <row r="9" spans="1:28" ht="15.5">
      <c r="A9" s="43"/>
      <c r="B9" s="4" t="s">
        <v>957</v>
      </c>
      <c r="C9" s="4" t="s">
        <v>958</v>
      </c>
      <c r="D9" s="4" t="s">
        <v>959</v>
      </c>
      <c r="E9" s="6">
        <v>5</v>
      </c>
      <c r="F9" s="6">
        <v>5</v>
      </c>
      <c r="G9" s="6">
        <v>5</v>
      </c>
      <c r="H9" s="6">
        <v>2</v>
      </c>
      <c r="I9" s="6">
        <v>2</v>
      </c>
      <c r="J9" s="6">
        <v>4</v>
      </c>
      <c r="K9" s="6">
        <v>1</v>
      </c>
      <c r="L9" s="6"/>
      <c r="M9" s="6">
        <v>0</v>
      </c>
      <c r="N9" s="6">
        <v>0</v>
      </c>
      <c r="O9" s="6">
        <v>0</v>
      </c>
      <c r="P9" s="6">
        <v>0</v>
      </c>
      <c r="Q9" s="6">
        <v>0</v>
      </c>
      <c r="R9" s="6">
        <v>0</v>
      </c>
      <c r="S9" s="6">
        <v>1</v>
      </c>
      <c r="T9" s="6">
        <v>0</v>
      </c>
      <c r="U9" s="6">
        <v>0</v>
      </c>
      <c r="V9" s="6">
        <v>0</v>
      </c>
      <c r="W9" s="6">
        <v>0</v>
      </c>
      <c r="X9" s="6">
        <v>0</v>
      </c>
      <c r="Y9" s="6">
        <v>0</v>
      </c>
      <c r="Z9" s="6">
        <v>0</v>
      </c>
      <c r="AA9" s="6">
        <v>0</v>
      </c>
      <c r="AB9" s="6">
        <v>0</v>
      </c>
    </row>
    <row r="10" spans="1:28" ht="15.5">
      <c r="A10" s="43"/>
      <c r="B10" s="4" t="s">
        <v>960</v>
      </c>
      <c r="C10" s="4" t="s">
        <v>961</v>
      </c>
      <c r="D10" s="4" t="s">
        <v>962</v>
      </c>
      <c r="E10" s="6">
        <v>0</v>
      </c>
      <c r="F10" s="6">
        <v>0</v>
      </c>
      <c r="G10" s="6">
        <v>0</v>
      </c>
      <c r="H10" s="6">
        <v>0</v>
      </c>
      <c r="I10" s="6">
        <v>0</v>
      </c>
      <c r="J10" s="6">
        <v>0</v>
      </c>
      <c r="K10" s="6">
        <v>0</v>
      </c>
      <c r="L10" s="6"/>
      <c r="M10" s="6">
        <v>0</v>
      </c>
      <c r="N10" s="6">
        <v>0</v>
      </c>
      <c r="O10" s="6">
        <v>0</v>
      </c>
      <c r="P10" s="6">
        <v>0</v>
      </c>
      <c r="Q10" s="6">
        <v>0</v>
      </c>
      <c r="R10" s="6">
        <v>0</v>
      </c>
      <c r="S10" s="6">
        <v>0</v>
      </c>
      <c r="T10" s="6">
        <v>0</v>
      </c>
      <c r="U10" s="6">
        <v>0</v>
      </c>
      <c r="V10" s="6">
        <v>0</v>
      </c>
      <c r="W10" s="6">
        <v>0</v>
      </c>
      <c r="X10" s="6">
        <v>0</v>
      </c>
      <c r="Y10" s="6">
        <v>0</v>
      </c>
      <c r="Z10" s="6">
        <v>0</v>
      </c>
      <c r="AA10" s="6">
        <v>0</v>
      </c>
      <c r="AB10" s="6">
        <v>0</v>
      </c>
    </row>
    <row r="11" spans="1:28" ht="15.5">
      <c r="A11" s="44"/>
      <c r="B11" s="4" t="s">
        <v>963</v>
      </c>
      <c r="C11" s="4" t="s">
        <v>964</v>
      </c>
      <c r="D11" s="4" t="s">
        <v>965</v>
      </c>
      <c r="E11" s="6">
        <v>0</v>
      </c>
      <c r="F11" s="6">
        <v>0</v>
      </c>
      <c r="G11" s="6">
        <v>0</v>
      </c>
      <c r="H11" s="6">
        <v>0</v>
      </c>
      <c r="I11" s="6">
        <v>0</v>
      </c>
      <c r="J11" s="6">
        <v>0</v>
      </c>
      <c r="K11" s="6">
        <v>0</v>
      </c>
      <c r="L11" s="6"/>
      <c r="M11" s="6">
        <v>0</v>
      </c>
      <c r="N11" s="6">
        <v>0</v>
      </c>
      <c r="O11" s="6">
        <v>0</v>
      </c>
      <c r="P11" s="6">
        <v>0</v>
      </c>
      <c r="Q11" s="6">
        <v>0</v>
      </c>
      <c r="R11" s="6">
        <v>0</v>
      </c>
      <c r="S11" s="6">
        <v>0</v>
      </c>
      <c r="T11" s="6">
        <v>0</v>
      </c>
      <c r="U11" s="6">
        <v>0</v>
      </c>
      <c r="V11" s="6">
        <v>0</v>
      </c>
      <c r="W11" s="6">
        <v>0</v>
      </c>
      <c r="X11" s="6">
        <v>0</v>
      </c>
      <c r="Y11" s="6">
        <v>0</v>
      </c>
      <c r="Z11" s="6">
        <v>0</v>
      </c>
      <c r="AA11" s="6">
        <v>0</v>
      </c>
      <c r="AB11" s="6">
        <v>0</v>
      </c>
    </row>
    <row r="12" spans="1:28" ht="15.5">
      <c r="A12" s="41" t="s">
        <v>966</v>
      </c>
      <c r="B12" s="4" t="s">
        <v>967</v>
      </c>
      <c r="C12" s="4" t="s">
        <v>968</v>
      </c>
      <c r="D12" s="4" t="s">
        <v>969</v>
      </c>
      <c r="E12" s="6">
        <v>1</v>
      </c>
      <c r="F12" s="6">
        <v>1</v>
      </c>
      <c r="G12" s="6">
        <v>1</v>
      </c>
      <c r="H12" s="6">
        <v>1</v>
      </c>
      <c r="I12" s="6">
        <v>1</v>
      </c>
      <c r="J12" s="6">
        <v>1</v>
      </c>
      <c r="K12" s="6">
        <v>1</v>
      </c>
      <c r="L12" s="6"/>
      <c r="M12" s="6">
        <v>1</v>
      </c>
      <c r="N12" s="6">
        <v>0</v>
      </c>
      <c r="O12" s="6">
        <v>1</v>
      </c>
      <c r="P12" s="6">
        <v>1</v>
      </c>
      <c r="Q12" s="6">
        <v>2</v>
      </c>
      <c r="R12" s="6">
        <v>1</v>
      </c>
      <c r="S12" s="6">
        <v>1</v>
      </c>
      <c r="T12" s="6">
        <v>1</v>
      </c>
      <c r="U12" s="6">
        <v>0</v>
      </c>
      <c r="V12" s="6">
        <v>1</v>
      </c>
      <c r="W12" s="6">
        <v>1</v>
      </c>
      <c r="X12" s="6">
        <v>1</v>
      </c>
      <c r="Y12" s="6">
        <v>1</v>
      </c>
      <c r="Z12" s="6">
        <v>1</v>
      </c>
      <c r="AA12" s="6">
        <v>1</v>
      </c>
      <c r="AB12" s="6">
        <v>1</v>
      </c>
    </row>
    <row r="13" spans="1:28" ht="15.5">
      <c r="A13" s="45"/>
      <c r="B13" s="4" t="s">
        <v>970</v>
      </c>
      <c r="C13" s="4" t="s">
        <v>971</v>
      </c>
      <c r="D13" s="4" t="s">
        <v>972</v>
      </c>
      <c r="E13" s="6">
        <v>1</v>
      </c>
      <c r="F13" s="6">
        <v>1</v>
      </c>
      <c r="G13" s="6">
        <v>1</v>
      </c>
      <c r="H13" s="6">
        <v>1</v>
      </c>
      <c r="I13" s="6">
        <v>1</v>
      </c>
      <c r="J13" s="6">
        <v>1</v>
      </c>
      <c r="K13" s="6">
        <v>1</v>
      </c>
      <c r="L13" s="6"/>
      <c r="M13" s="6">
        <v>1</v>
      </c>
      <c r="N13" s="6">
        <v>0</v>
      </c>
      <c r="O13" s="6">
        <v>1</v>
      </c>
      <c r="P13" s="6">
        <v>1</v>
      </c>
      <c r="Q13" s="6">
        <v>1</v>
      </c>
      <c r="R13" s="6">
        <v>1</v>
      </c>
      <c r="S13" s="6">
        <v>1</v>
      </c>
      <c r="T13" s="6">
        <v>1</v>
      </c>
      <c r="U13" s="6">
        <v>1</v>
      </c>
      <c r="V13" s="6">
        <v>1</v>
      </c>
      <c r="W13" s="6">
        <v>1</v>
      </c>
      <c r="X13" s="6">
        <v>1</v>
      </c>
      <c r="Y13" s="6">
        <v>1</v>
      </c>
      <c r="Z13" s="6">
        <v>1</v>
      </c>
      <c r="AA13" s="6">
        <v>1</v>
      </c>
      <c r="AB13" s="6">
        <v>1</v>
      </c>
    </row>
    <row r="14" spans="1:28" ht="15.5">
      <c r="A14" s="42"/>
      <c r="B14" s="4" t="s">
        <v>973</v>
      </c>
      <c r="C14" s="4" t="s">
        <v>974</v>
      </c>
      <c r="D14" s="4" t="s">
        <v>975</v>
      </c>
      <c r="E14" s="6">
        <v>0</v>
      </c>
      <c r="F14" s="6">
        <v>0</v>
      </c>
      <c r="G14" s="6">
        <v>0</v>
      </c>
      <c r="H14" s="6">
        <v>0</v>
      </c>
      <c r="I14" s="6">
        <v>0</v>
      </c>
      <c r="J14" s="6">
        <v>0</v>
      </c>
      <c r="K14" s="6">
        <v>0</v>
      </c>
      <c r="L14" s="6"/>
      <c r="M14" s="6">
        <v>0</v>
      </c>
      <c r="N14" s="6">
        <v>0</v>
      </c>
      <c r="O14" s="6">
        <v>0</v>
      </c>
      <c r="P14" s="6">
        <v>0</v>
      </c>
      <c r="Q14" s="6">
        <v>0</v>
      </c>
      <c r="R14" s="6">
        <v>0</v>
      </c>
      <c r="S14" s="6">
        <v>0</v>
      </c>
      <c r="T14" s="6">
        <v>0</v>
      </c>
      <c r="U14" s="6">
        <v>0</v>
      </c>
      <c r="V14" s="6">
        <v>0</v>
      </c>
      <c r="W14" s="6">
        <v>0</v>
      </c>
      <c r="X14" s="6">
        <v>0</v>
      </c>
      <c r="Y14" s="6">
        <v>0</v>
      </c>
      <c r="Z14" s="6">
        <v>0</v>
      </c>
      <c r="AA14" s="6">
        <v>0</v>
      </c>
      <c r="AB14" s="6">
        <v>0</v>
      </c>
    </row>
    <row r="15" spans="1:28" ht="15.5">
      <c r="A15" s="41" t="s">
        <v>976</v>
      </c>
      <c r="B15" s="4" t="s">
        <v>977</v>
      </c>
      <c r="C15" s="4" t="s">
        <v>978</v>
      </c>
      <c r="D15" s="4" t="s">
        <v>979</v>
      </c>
      <c r="E15" s="6">
        <v>0</v>
      </c>
      <c r="F15" s="6">
        <v>0</v>
      </c>
      <c r="G15" s="6">
        <v>0</v>
      </c>
      <c r="H15" s="6">
        <v>0</v>
      </c>
      <c r="I15" s="6">
        <v>0</v>
      </c>
      <c r="J15" s="6">
        <v>0</v>
      </c>
      <c r="K15" s="6">
        <v>0</v>
      </c>
      <c r="L15" s="6"/>
      <c r="M15" s="6">
        <v>0</v>
      </c>
      <c r="N15" s="6">
        <v>0</v>
      </c>
      <c r="O15" s="6">
        <v>0</v>
      </c>
      <c r="P15" s="6">
        <v>0</v>
      </c>
      <c r="Q15" s="6">
        <v>0</v>
      </c>
      <c r="R15" s="6">
        <v>0</v>
      </c>
      <c r="S15" s="6">
        <v>0</v>
      </c>
      <c r="T15" s="6">
        <v>0</v>
      </c>
      <c r="U15" s="6">
        <v>0</v>
      </c>
      <c r="V15" s="6">
        <v>0</v>
      </c>
      <c r="W15" s="6">
        <v>0</v>
      </c>
      <c r="X15" s="6">
        <v>0</v>
      </c>
      <c r="Y15" s="6">
        <v>0</v>
      </c>
      <c r="Z15" s="6">
        <v>0</v>
      </c>
      <c r="AA15" s="6">
        <v>0</v>
      </c>
      <c r="AB15" s="6">
        <v>0</v>
      </c>
    </row>
    <row r="16" spans="1:28" ht="15.5">
      <c r="A16" s="45"/>
      <c r="B16" s="4" t="s">
        <v>980</v>
      </c>
      <c r="C16" s="4" t="s">
        <v>981</v>
      </c>
      <c r="D16" s="4" t="s">
        <v>982</v>
      </c>
      <c r="E16" s="6">
        <v>0</v>
      </c>
      <c r="F16" s="6">
        <v>0</v>
      </c>
      <c r="G16" s="6">
        <v>0</v>
      </c>
      <c r="H16" s="6">
        <v>0</v>
      </c>
      <c r="I16" s="6">
        <v>0</v>
      </c>
      <c r="J16" s="6">
        <v>0</v>
      </c>
      <c r="K16" s="6">
        <v>0</v>
      </c>
      <c r="L16" s="6"/>
      <c r="M16" s="6">
        <v>0</v>
      </c>
      <c r="N16" s="6">
        <v>0</v>
      </c>
      <c r="O16" s="6">
        <v>0</v>
      </c>
      <c r="P16" s="6">
        <v>0</v>
      </c>
      <c r="Q16" s="6">
        <v>0</v>
      </c>
      <c r="R16" s="6">
        <v>0</v>
      </c>
      <c r="S16" s="6">
        <v>0</v>
      </c>
      <c r="T16" s="6">
        <v>0</v>
      </c>
      <c r="U16" s="6">
        <v>0</v>
      </c>
      <c r="V16" s="6">
        <v>0</v>
      </c>
      <c r="W16" s="6">
        <v>0</v>
      </c>
      <c r="X16" s="6">
        <v>0</v>
      </c>
      <c r="Y16" s="6">
        <v>0</v>
      </c>
      <c r="Z16" s="6">
        <v>0</v>
      </c>
      <c r="AA16" s="6">
        <v>0</v>
      </c>
      <c r="AB16" s="6">
        <v>0</v>
      </c>
    </row>
    <row r="17" spans="1:28" ht="15.5">
      <c r="A17" s="42"/>
      <c r="B17" s="4" t="s">
        <v>983</v>
      </c>
      <c r="C17" s="4" t="s">
        <v>984</v>
      </c>
      <c r="D17" s="4" t="s">
        <v>985</v>
      </c>
      <c r="E17" s="6">
        <v>0</v>
      </c>
      <c r="F17" s="6">
        <v>0</v>
      </c>
      <c r="G17" s="6">
        <v>0</v>
      </c>
      <c r="H17" s="6">
        <v>0</v>
      </c>
      <c r="I17" s="6">
        <v>0</v>
      </c>
      <c r="J17" s="6">
        <v>0</v>
      </c>
      <c r="K17" s="6">
        <v>0</v>
      </c>
      <c r="L17" s="6"/>
      <c r="M17" s="6">
        <v>0</v>
      </c>
      <c r="N17" s="6">
        <v>0</v>
      </c>
      <c r="O17" s="6">
        <v>0</v>
      </c>
      <c r="P17" s="6">
        <v>0</v>
      </c>
      <c r="Q17" s="6">
        <v>0</v>
      </c>
      <c r="R17" s="6">
        <v>0</v>
      </c>
      <c r="S17" s="6">
        <v>0</v>
      </c>
      <c r="T17" s="6">
        <v>0</v>
      </c>
      <c r="U17" s="6">
        <v>0</v>
      </c>
      <c r="V17" s="6">
        <v>0</v>
      </c>
      <c r="W17" s="6">
        <v>0</v>
      </c>
      <c r="X17" s="6">
        <v>0</v>
      </c>
      <c r="Y17" s="6">
        <v>0</v>
      </c>
      <c r="Z17" s="6">
        <v>0</v>
      </c>
      <c r="AA17" s="6">
        <v>0</v>
      </c>
      <c r="AB17" s="6">
        <v>0</v>
      </c>
    </row>
    <row r="18" spans="1:28" ht="15.5">
      <c r="A18" s="41" t="s">
        <v>986</v>
      </c>
      <c r="B18" s="4" t="s">
        <v>987</v>
      </c>
      <c r="C18" s="4" t="s">
        <v>988</v>
      </c>
      <c r="D18" s="4" t="s">
        <v>989</v>
      </c>
      <c r="E18" s="6">
        <v>1</v>
      </c>
      <c r="F18" s="6">
        <v>1</v>
      </c>
      <c r="G18" s="6">
        <v>1</v>
      </c>
      <c r="H18" s="6">
        <v>1</v>
      </c>
      <c r="I18" s="6">
        <v>1</v>
      </c>
      <c r="J18" s="6">
        <v>1</v>
      </c>
      <c r="K18" s="6">
        <v>2</v>
      </c>
      <c r="L18" s="6">
        <v>1</v>
      </c>
      <c r="M18" s="6">
        <v>1</v>
      </c>
      <c r="N18" s="6">
        <v>1</v>
      </c>
      <c r="O18" s="6">
        <v>1</v>
      </c>
      <c r="P18" s="6">
        <v>0</v>
      </c>
      <c r="Q18" s="6">
        <v>1</v>
      </c>
      <c r="R18" s="6">
        <v>1</v>
      </c>
      <c r="S18" s="6">
        <v>1</v>
      </c>
      <c r="T18" s="6">
        <v>1</v>
      </c>
      <c r="U18" s="6">
        <v>1</v>
      </c>
      <c r="V18" s="6">
        <v>1</v>
      </c>
      <c r="W18" s="6">
        <v>1</v>
      </c>
      <c r="X18" s="6">
        <v>1</v>
      </c>
      <c r="Y18" s="6">
        <v>1</v>
      </c>
      <c r="Z18" s="6">
        <v>1</v>
      </c>
      <c r="AA18" s="6">
        <v>0</v>
      </c>
      <c r="AB18" s="6">
        <v>1</v>
      </c>
    </row>
    <row r="19" spans="1:28" ht="15.5">
      <c r="A19" s="45"/>
      <c r="B19" s="4" t="s">
        <v>990</v>
      </c>
      <c r="C19" s="4" t="s">
        <v>991</v>
      </c>
      <c r="D19" s="4" t="s">
        <v>992</v>
      </c>
      <c r="E19" s="6">
        <v>2</v>
      </c>
      <c r="F19" s="6">
        <v>2</v>
      </c>
      <c r="G19" s="6">
        <v>2</v>
      </c>
      <c r="H19" s="6">
        <v>2</v>
      </c>
      <c r="I19" s="6">
        <v>2</v>
      </c>
      <c r="J19" s="6">
        <v>2</v>
      </c>
      <c r="K19" s="6">
        <v>2</v>
      </c>
      <c r="L19" s="6">
        <v>2</v>
      </c>
      <c r="M19" s="6">
        <v>3</v>
      </c>
      <c r="N19" s="6">
        <v>1</v>
      </c>
      <c r="O19" s="6">
        <v>1</v>
      </c>
      <c r="P19" s="6">
        <v>2</v>
      </c>
      <c r="Q19" s="6">
        <v>2</v>
      </c>
      <c r="R19" s="6">
        <v>2</v>
      </c>
      <c r="S19" s="6">
        <v>2</v>
      </c>
      <c r="T19" s="6">
        <v>2</v>
      </c>
      <c r="U19" s="6">
        <v>0</v>
      </c>
      <c r="V19" s="6">
        <v>2</v>
      </c>
      <c r="W19" s="6">
        <v>2</v>
      </c>
      <c r="X19" s="6">
        <v>1</v>
      </c>
      <c r="Y19" s="6">
        <v>1</v>
      </c>
      <c r="Z19" s="6">
        <v>2</v>
      </c>
      <c r="AA19" s="6">
        <v>1</v>
      </c>
      <c r="AB19" s="6">
        <v>2</v>
      </c>
    </row>
    <row r="20" spans="1:28" ht="15.5">
      <c r="A20" s="42"/>
      <c r="B20" s="4" t="s">
        <v>993</v>
      </c>
      <c r="C20" s="4" t="s">
        <v>994</v>
      </c>
      <c r="D20" s="4" t="s">
        <v>995</v>
      </c>
      <c r="E20" s="6">
        <v>1</v>
      </c>
      <c r="F20" s="6">
        <v>1</v>
      </c>
      <c r="G20" s="6">
        <v>1</v>
      </c>
      <c r="H20" s="6">
        <v>1</v>
      </c>
      <c r="I20" s="6">
        <v>1</v>
      </c>
      <c r="J20" s="6">
        <v>1</v>
      </c>
      <c r="K20" s="6">
        <v>1</v>
      </c>
      <c r="L20" s="6">
        <v>1</v>
      </c>
      <c r="M20" s="6">
        <v>2</v>
      </c>
      <c r="N20" s="6">
        <v>1</v>
      </c>
      <c r="O20" s="6">
        <v>1</v>
      </c>
      <c r="P20" s="6">
        <v>1</v>
      </c>
      <c r="Q20" s="6">
        <v>1</v>
      </c>
      <c r="R20" s="6">
        <v>1</v>
      </c>
      <c r="S20" s="6">
        <v>1</v>
      </c>
      <c r="T20" s="6">
        <v>0</v>
      </c>
      <c r="U20" s="6">
        <v>1</v>
      </c>
      <c r="V20" s="6">
        <v>1</v>
      </c>
      <c r="W20" s="6">
        <v>1</v>
      </c>
      <c r="X20" s="6">
        <v>1</v>
      </c>
      <c r="Y20" s="6">
        <v>1</v>
      </c>
      <c r="Z20" s="6">
        <v>1</v>
      </c>
      <c r="AA20" s="6">
        <v>1</v>
      </c>
      <c r="AB20" s="6">
        <v>1</v>
      </c>
    </row>
    <row r="21" spans="1:28" ht="15.5">
      <c r="A21" s="4"/>
      <c r="B21" s="4" t="s">
        <v>996</v>
      </c>
      <c r="C21" s="4" t="s">
        <v>997</v>
      </c>
      <c r="D21" s="4" t="s">
        <v>998</v>
      </c>
      <c r="E21" s="6">
        <v>0</v>
      </c>
      <c r="F21" s="6">
        <v>0</v>
      </c>
      <c r="G21" s="6">
        <v>0</v>
      </c>
      <c r="H21" s="6">
        <v>0</v>
      </c>
      <c r="I21" s="6">
        <v>0</v>
      </c>
      <c r="J21" s="6">
        <v>0</v>
      </c>
      <c r="K21" s="6">
        <v>0</v>
      </c>
      <c r="L21" s="6">
        <v>0</v>
      </c>
      <c r="M21" s="6">
        <v>1</v>
      </c>
      <c r="N21" s="6">
        <v>0</v>
      </c>
      <c r="O21" s="6">
        <v>0</v>
      </c>
      <c r="P21" s="6">
        <v>0</v>
      </c>
      <c r="Q21" s="6">
        <v>0</v>
      </c>
      <c r="R21" s="6">
        <v>0</v>
      </c>
      <c r="S21" s="6">
        <v>0</v>
      </c>
      <c r="T21" s="6">
        <v>0</v>
      </c>
      <c r="U21" s="6">
        <v>0</v>
      </c>
      <c r="V21" s="6">
        <v>0</v>
      </c>
      <c r="W21" s="6">
        <v>0</v>
      </c>
      <c r="X21" s="6">
        <v>0</v>
      </c>
      <c r="Y21" s="6">
        <v>0</v>
      </c>
      <c r="Z21" s="6">
        <v>0</v>
      </c>
      <c r="AA21" s="6">
        <v>0</v>
      </c>
      <c r="AB21" s="6">
        <v>0</v>
      </c>
    </row>
    <row r="22" spans="1:28" ht="15.5">
      <c r="A22" s="4"/>
      <c r="B22" s="4" t="s">
        <v>999</v>
      </c>
      <c r="C22" s="4" t="s">
        <v>1000</v>
      </c>
      <c r="D22" s="4" t="s">
        <v>1001</v>
      </c>
      <c r="E22" s="6">
        <v>4</v>
      </c>
      <c r="F22" s="6">
        <v>4</v>
      </c>
      <c r="G22" s="6">
        <v>4</v>
      </c>
      <c r="H22" s="6">
        <v>6</v>
      </c>
      <c r="I22" s="6">
        <v>5</v>
      </c>
      <c r="J22" s="6">
        <v>7</v>
      </c>
      <c r="K22" s="6">
        <v>9</v>
      </c>
      <c r="L22" s="6">
        <v>3</v>
      </c>
      <c r="M22" s="6">
        <v>8</v>
      </c>
      <c r="N22" s="6">
        <v>4</v>
      </c>
      <c r="O22" s="6">
        <v>5</v>
      </c>
      <c r="P22" s="6">
        <v>6</v>
      </c>
      <c r="Q22" s="6">
        <v>9</v>
      </c>
      <c r="R22" s="6">
        <v>5</v>
      </c>
      <c r="S22" s="6">
        <v>6</v>
      </c>
      <c r="T22" s="6">
        <v>4</v>
      </c>
      <c r="U22" s="6">
        <v>5</v>
      </c>
      <c r="V22" s="6">
        <v>5</v>
      </c>
      <c r="W22" s="6">
        <v>5</v>
      </c>
      <c r="X22" s="6">
        <v>3</v>
      </c>
      <c r="Y22" s="6">
        <v>3</v>
      </c>
      <c r="Z22" s="6">
        <v>6</v>
      </c>
      <c r="AA22" s="6">
        <v>6</v>
      </c>
      <c r="AB22" s="6">
        <v>4</v>
      </c>
    </row>
    <row r="23" spans="1:28" ht="15.5">
      <c r="A23" s="4"/>
      <c r="B23" s="4" t="s">
        <v>1002</v>
      </c>
      <c r="C23" s="4" t="s">
        <v>1003</v>
      </c>
      <c r="D23" s="4" t="s">
        <v>1004</v>
      </c>
      <c r="E23" s="6">
        <v>1</v>
      </c>
      <c r="F23" s="6">
        <v>1</v>
      </c>
      <c r="G23" s="6">
        <v>1</v>
      </c>
      <c r="H23" s="6">
        <v>1</v>
      </c>
      <c r="I23" s="6">
        <v>2</v>
      </c>
      <c r="J23" s="6">
        <v>1</v>
      </c>
      <c r="K23" s="6">
        <v>0</v>
      </c>
      <c r="L23" s="6">
        <v>0</v>
      </c>
      <c r="M23" s="6">
        <v>4</v>
      </c>
      <c r="N23" s="6">
        <v>4</v>
      </c>
      <c r="O23" s="6">
        <v>0</v>
      </c>
      <c r="P23" s="6">
        <v>1</v>
      </c>
      <c r="Q23" s="6">
        <v>0</v>
      </c>
      <c r="R23" s="6">
        <v>0</v>
      </c>
      <c r="S23" s="6">
        <v>2</v>
      </c>
      <c r="T23" s="6">
        <v>1</v>
      </c>
      <c r="U23" s="6">
        <v>2</v>
      </c>
      <c r="V23" s="6">
        <v>2</v>
      </c>
      <c r="W23" s="6">
        <v>1</v>
      </c>
      <c r="X23" s="6">
        <v>0</v>
      </c>
      <c r="Y23" s="6">
        <v>0</v>
      </c>
      <c r="Z23" s="6">
        <v>1</v>
      </c>
      <c r="AA23" s="6">
        <v>1</v>
      </c>
      <c r="AB23" s="6">
        <v>0</v>
      </c>
    </row>
  </sheetData>
  <mergeCells count="8">
    <mergeCell ref="A12:A14"/>
    <mergeCell ref="A15:A17"/>
    <mergeCell ref="A18:A20"/>
    <mergeCell ref="A1:C1"/>
    <mergeCell ref="E1:K1"/>
    <mergeCell ref="M1:AB1"/>
    <mergeCell ref="A3:A4"/>
    <mergeCell ref="A5:A11"/>
  </mergeCells>
  <pageMargins left="0.75" right="0.75" top="1" bottom="1" header="0.5" footer="0.5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Y14"/>
  <sheetViews>
    <sheetView zoomScale="70" zoomScaleNormal="70" workbookViewId="0">
      <pane ySplit="2" topLeftCell="A3" activePane="bottomLeft" state="frozen"/>
      <selection pane="bottomLeft" activeCell="L13" sqref="L13"/>
    </sheetView>
  </sheetViews>
  <sheetFormatPr defaultColWidth="8.90625" defaultRowHeight="14.5"/>
  <cols>
    <col min="1" max="1" width="72" customWidth="1"/>
    <col min="2" max="3" width="17.90625" customWidth="1"/>
    <col min="4" max="4" width="21.54296875" customWidth="1"/>
    <col min="5" max="5" width="30" customWidth="1"/>
    <col min="6" max="6" width="30.6328125" customWidth="1"/>
    <col min="7" max="7" width="39.1796875" customWidth="1"/>
    <col min="8" max="10" width="41.7265625" customWidth="1"/>
  </cols>
  <sheetData>
    <row r="1" spans="1:25" s="2" customFormat="1" ht="15.5">
      <c r="A1" s="1" t="s">
        <v>1005</v>
      </c>
      <c r="B1" s="46" t="s">
        <v>932</v>
      </c>
      <c r="C1" s="46"/>
      <c r="D1" s="46"/>
      <c r="E1" s="46"/>
      <c r="F1" s="46"/>
      <c r="G1" s="46"/>
      <c r="H1" s="46"/>
      <c r="I1" s="46"/>
      <c r="J1" s="46" t="s">
        <v>933</v>
      </c>
      <c r="K1" s="46"/>
      <c r="L1" s="46"/>
      <c r="M1" s="46"/>
      <c r="N1" s="46"/>
      <c r="O1" s="46"/>
      <c r="P1" s="46"/>
      <c r="Q1" s="46"/>
      <c r="R1" s="46"/>
      <c r="S1" s="46"/>
      <c r="T1" s="46"/>
      <c r="U1" s="46"/>
      <c r="V1" s="46"/>
      <c r="W1" s="46"/>
      <c r="X1" s="46"/>
      <c r="Y1" s="46"/>
    </row>
    <row r="2" spans="1:25" ht="15.5">
      <c r="A2" s="5" t="s">
        <v>1006</v>
      </c>
      <c r="B2" s="5" t="s">
        <v>145</v>
      </c>
      <c r="C2" s="5" t="s">
        <v>151</v>
      </c>
      <c r="D2" s="5" t="s">
        <v>159</v>
      </c>
      <c r="E2" s="5" t="s">
        <v>30</v>
      </c>
      <c r="F2" s="5" t="s">
        <v>155</v>
      </c>
      <c r="G2" s="5" t="s">
        <v>128</v>
      </c>
      <c r="H2" s="5" t="s">
        <v>245</v>
      </c>
      <c r="I2" s="5" t="s">
        <v>194</v>
      </c>
      <c r="J2" s="5" t="s">
        <v>18</v>
      </c>
      <c r="K2" s="5" t="s">
        <v>87</v>
      </c>
      <c r="L2" s="5" t="s">
        <v>322</v>
      </c>
      <c r="M2" s="5" t="s">
        <v>387</v>
      </c>
      <c r="N2" s="5" t="s">
        <v>250</v>
      </c>
      <c r="O2" s="5" t="s">
        <v>231</v>
      </c>
      <c r="P2" s="5" t="s">
        <v>35</v>
      </c>
      <c r="Q2" s="5" t="s">
        <v>361</v>
      </c>
      <c r="R2" s="5" t="s">
        <v>372</v>
      </c>
      <c r="S2" s="5" t="s">
        <v>224</v>
      </c>
      <c r="T2" s="5" t="s">
        <v>217</v>
      </c>
      <c r="U2" s="5" t="s">
        <v>296</v>
      </c>
      <c r="V2" s="5" t="s">
        <v>268</v>
      </c>
      <c r="W2" s="5" t="s">
        <v>314</v>
      </c>
      <c r="X2" s="5" t="s">
        <v>328</v>
      </c>
      <c r="Y2" s="5" t="s">
        <v>307</v>
      </c>
    </row>
    <row r="3" spans="1:25" ht="15.5">
      <c r="A3" s="4" t="s">
        <v>1007</v>
      </c>
      <c r="B3" s="4">
        <v>8</v>
      </c>
      <c r="C3" s="4">
        <v>8</v>
      </c>
      <c r="D3" s="4">
        <v>8</v>
      </c>
      <c r="E3" s="4">
        <v>8</v>
      </c>
      <c r="F3" s="4">
        <v>8</v>
      </c>
      <c r="G3" s="4">
        <v>8</v>
      </c>
      <c r="H3" s="4">
        <v>8</v>
      </c>
      <c r="I3" s="4">
        <v>7</v>
      </c>
      <c r="J3" s="4">
        <v>9</v>
      </c>
      <c r="K3" s="4">
        <v>7</v>
      </c>
      <c r="L3" s="4">
        <v>6</v>
      </c>
      <c r="M3" s="4">
        <v>6</v>
      </c>
      <c r="N3" s="4">
        <v>8</v>
      </c>
      <c r="O3" s="4">
        <v>8</v>
      </c>
      <c r="P3" s="4">
        <v>7</v>
      </c>
      <c r="Q3" s="4">
        <v>7</v>
      </c>
      <c r="R3" s="4">
        <v>8</v>
      </c>
      <c r="S3" s="4">
        <v>6</v>
      </c>
      <c r="T3" s="4">
        <v>7</v>
      </c>
      <c r="U3" s="4">
        <v>5</v>
      </c>
      <c r="V3" s="4">
        <v>4</v>
      </c>
      <c r="W3" s="4">
        <v>7</v>
      </c>
      <c r="X3" s="4">
        <v>6</v>
      </c>
      <c r="Y3" s="4">
        <v>6</v>
      </c>
    </row>
    <row r="4" spans="1:25" ht="15.5">
      <c r="A4" s="4" t="s">
        <v>1008</v>
      </c>
      <c r="B4" s="4">
        <v>2</v>
      </c>
      <c r="C4" s="4">
        <v>2</v>
      </c>
      <c r="D4" s="4">
        <v>2</v>
      </c>
      <c r="E4" s="4">
        <v>2</v>
      </c>
      <c r="F4" s="4">
        <v>2</v>
      </c>
      <c r="G4" s="4">
        <v>2</v>
      </c>
      <c r="H4" s="4">
        <v>2</v>
      </c>
      <c r="I4" s="4">
        <v>2</v>
      </c>
      <c r="J4" s="4">
        <v>2</v>
      </c>
      <c r="K4" s="4">
        <v>2</v>
      </c>
      <c r="L4" s="4">
        <v>2</v>
      </c>
      <c r="M4" s="4">
        <v>1</v>
      </c>
      <c r="N4" s="4">
        <v>1</v>
      </c>
      <c r="O4" s="4">
        <v>2</v>
      </c>
      <c r="P4" s="4">
        <v>1</v>
      </c>
      <c r="Q4" s="4">
        <v>1</v>
      </c>
      <c r="R4" s="4">
        <v>2</v>
      </c>
      <c r="S4" s="4">
        <v>1</v>
      </c>
      <c r="T4" s="4">
        <v>1</v>
      </c>
      <c r="U4" s="4">
        <v>0</v>
      </c>
      <c r="V4" s="4">
        <v>1</v>
      </c>
      <c r="W4" s="4">
        <v>1</v>
      </c>
      <c r="X4" s="4">
        <v>1</v>
      </c>
      <c r="Y4" s="4">
        <v>1</v>
      </c>
    </row>
    <row r="5" spans="1:25" ht="15.5">
      <c r="A5" s="4" t="s">
        <v>1009</v>
      </c>
      <c r="B5" s="4">
        <v>2</v>
      </c>
      <c r="C5" s="4">
        <v>2</v>
      </c>
      <c r="D5" s="4">
        <v>2</v>
      </c>
      <c r="E5" s="4">
        <v>2</v>
      </c>
      <c r="F5" s="4">
        <v>2</v>
      </c>
      <c r="G5" s="4">
        <v>3</v>
      </c>
      <c r="H5" s="4">
        <v>3</v>
      </c>
      <c r="I5" s="4">
        <v>1</v>
      </c>
      <c r="J5" s="4">
        <v>3</v>
      </c>
      <c r="K5" s="4">
        <v>3</v>
      </c>
      <c r="L5" s="4">
        <v>1</v>
      </c>
      <c r="M5" s="4">
        <v>2</v>
      </c>
      <c r="N5" s="4">
        <v>1</v>
      </c>
      <c r="O5" s="4">
        <v>1</v>
      </c>
      <c r="P5" s="4">
        <v>5</v>
      </c>
      <c r="Q5" s="4">
        <v>1</v>
      </c>
      <c r="R5" s="4">
        <v>1</v>
      </c>
      <c r="S5" s="4">
        <v>1</v>
      </c>
      <c r="T5" s="4">
        <v>1</v>
      </c>
      <c r="U5" s="4">
        <v>0</v>
      </c>
      <c r="V5" s="4">
        <v>0</v>
      </c>
      <c r="W5" s="4">
        <v>2</v>
      </c>
      <c r="X5" s="4">
        <v>0</v>
      </c>
      <c r="Y5" s="4">
        <v>0</v>
      </c>
    </row>
    <row r="6" spans="1:25" ht="15.5">
      <c r="A6" s="4" t="s">
        <v>1010</v>
      </c>
      <c r="B6" s="4">
        <v>5</v>
      </c>
      <c r="C6" s="4">
        <v>5</v>
      </c>
      <c r="D6" s="4">
        <v>5</v>
      </c>
      <c r="E6" s="4">
        <v>4</v>
      </c>
      <c r="F6" s="4">
        <v>4</v>
      </c>
      <c r="G6" s="4">
        <v>3</v>
      </c>
      <c r="H6" s="4">
        <v>4</v>
      </c>
      <c r="I6" s="4">
        <v>3</v>
      </c>
      <c r="J6" s="4">
        <v>4</v>
      </c>
      <c r="K6" s="4">
        <v>3</v>
      </c>
      <c r="L6" s="4">
        <v>3</v>
      </c>
      <c r="M6" s="4">
        <v>3</v>
      </c>
      <c r="N6" s="4">
        <v>3</v>
      </c>
      <c r="O6" s="4">
        <v>4</v>
      </c>
      <c r="P6" s="4">
        <v>4</v>
      </c>
      <c r="Q6" s="4">
        <v>3</v>
      </c>
      <c r="R6" s="4">
        <v>2</v>
      </c>
      <c r="S6" s="4">
        <v>4</v>
      </c>
      <c r="T6" s="4">
        <v>4</v>
      </c>
      <c r="U6" s="4">
        <v>3</v>
      </c>
      <c r="V6" s="4">
        <v>1</v>
      </c>
      <c r="W6" s="4">
        <v>4</v>
      </c>
      <c r="X6" s="4">
        <v>2</v>
      </c>
      <c r="Y6" s="4">
        <v>3</v>
      </c>
    </row>
    <row r="7" spans="1:25" ht="15.5">
      <c r="A7" s="4" t="s">
        <v>1011</v>
      </c>
      <c r="B7" s="4">
        <v>0</v>
      </c>
      <c r="C7" s="4">
        <v>0</v>
      </c>
      <c r="D7" s="4">
        <v>0</v>
      </c>
      <c r="E7" s="4">
        <v>1</v>
      </c>
      <c r="F7" s="4">
        <v>0</v>
      </c>
      <c r="G7" s="4">
        <v>1</v>
      </c>
      <c r="H7" s="4">
        <v>1</v>
      </c>
      <c r="I7" s="4">
        <v>0</v>
      </c>
      <c r="J7" s="4">
        <v>0</v>
      </c>
      <c r="K7" s="4">
        <v>0</v>
      </c>
      <c r="L7" s="4">
        <v>0</v>
      </c>
      <c r="M7" s="4">
        <v>0</v>
      </c>
      <c r="N7" s="4">
        <v>0</v>
      </c>
      <c r="O7" s="4">
        <v>0</v>
      </c>
      <c r="P7" s="4">
        <v>0</v>
      </c>
      <c r="Q7" s="4">
        <v>0</v>
      </c>
      <c r="R7" s="4">
        <v>0</v>
      </c>
      <c r="S7" s="4">
        <v>0</v>
      </c>
      <c r="T7" s="4">
        <v>0</v>
      </c>
      <c r="U7" s="4">
        <v>0</v>
      </c>
      <c r="V7" s="4">
        <v>0</v>
      </c>
      <c r="W7" s="4">
        <v>0</v>
      </c>
      <c r="X7" s="4">
        <v>0</v>
      </c>
      <c r="Y7" s="4">
        <v>0</v>
      </c>
    </row>
    <row r="8" spans="1:25" ht="15.5">
      <c r="A8" s="4" t="s">
        <v>1012</v>
      </c>
      <c r="B8" s="4">
        <v>0</v>
      </c>
      <c r="C8" s="4">
        <v>0</v>
      </c>
      <c r="D8" s="4">
        <v>0</v>
      </c>
      <c r="E8" s="4">
        <v>0</v>
      </c>
      <c r="F8" s="4">
        <v>0</v>
      </c>
      <c r="G8" s="4">
        <v>0</v>
      </c>
      <c r="H8" s="4">
        <v>0</v>
      </c>
      <c r="I8" s="4">
        <v>1</v>
      </c>
      <c r="J8" s="4">
        <v>1</v>
      </c>
      <c r="K8" s="4">
        <v>0</v>
      </c>
      <c r="L8" s="4">
        <v>1</v>
      </c>
      <c r="M8" s="4">
        <v>1</v>
      </c>
      <c r="N8" s="4">
        <v>0</v>
      </c>
      <c r="O8" s="4">
        <v>1</v>
      </c>
      <c r="P8" s="4">
        <v>2</v>
      </c>
      <c r="Q8" s="4">
        <v>0</v>
      </c>
      <c r="R8" s="4">
        <v>0</v>
      </c>
      <c r="S8" s="4">
        <v>0</v>
      </c>
      <c r="T8" s="4">
        <v>0</v>
      </c>
      <c r="U8" s="4">
        <v>0</v>
      </c>
      <c r="V8" s="4">
        <v>1</v>
      </c>
      <c r="W8" s="4">
        <v>1</v>
      </c>
      <c r="X8" s="4">
        <v>1</v>
      </c>
      <c r="Y8" s="4">
        <v>0</v>
      </c>
    </row>
    <row r="9" spans="1:25" ht="15.5">
      <c r="A9" s="4" t="s">
        <v>1013</v>
      </c>
      <c r="B9" s="4">
        <v>8</v>
      </c>
      <c r="C9" s="4">
        <v>8</v>
      </c>
      <c r="D9" s="4">
        <v>8</v>
      </c>
      <c r="E9" s="4">
        <v>9</v>
      </c>
      <c r="F9" s="4">
        <v>9</v>
      </c>
      <c r="G9" s="4">
        <v>7</v>
      </c>
      <c r="H9" s="4">
        <v>10</v>
      </c>
      <c r="I9" s="4">
        <v>8</v>
      </c>
      <c r="J9" s="4">
        <v>8</v>
      </c>
      <c r="K9" s="4">
        <v>4</v>
      </c>
      <c r="L9" s="4">
        <v>7</v>
      </c>
      <c r="M9" s="4">
        <v>8</v>
      </c>
      <c r="N9" s="4">
        <v>7</v>
      </c>
      <c r="O9" s="4">
        <v>10</v>
      </c>
      <c r="P9" s="4">
        <v>16</v>
      </c>
      <c r="Q9" s="4">
        <v>6</v>
      </c>
      <c r="R9" s="4">
        <v>8</v>
      </c>
      <c r="S9" s="4">
        <v>8</v>
      </c>
      <c r="T9" s="4">
        <v>8</v>
      </c>
      <c r="U9" s="4">
        <v>6</v>
      </c>
      <c r="V9" s="4">
        <v>5</v>
      </c>
      <c r="W9" s="4">
        <v>8</v>
      </c>
      <c r="X9" s="4">
        <v>4</v>
      </c>
      <c r="Y9" s="4">
        <v>8</v>
      </c>
    </row>
    <row r="10" spans="1:25" ht="15.5">
      <c r="A10" s="4" t="s">
        <v>1014</v>
      </c>
      <c r="B10" s="4">
        <v>1</v>
      </c>
      <c r="C10" s="4">
        <v>1</v>
      </c>
      <c r="D10" s="4">
        <v>1</v>
      </c>
      <c r="E10" s="4">
        <v>0</v>
      </c>
      <c r="F10" s="4">
        <v>0</v>
      </c>
      <c r="G10" s="4">
        <v>0</v>
      </c>
      <c r="H10" s="4">
        <v>0</v>
      </c>
      <c r="I10" s="4">
        <v>1</v>
      </c>
      <c r="J10" s="4">
        <v>0</v>
      </c>
      <c r="K10" s="4">
        <v>0</v>
      </c>
      <c r="L10" s="4">
        <v>0</v>
      </c>
      <c r="M10" s="4">
        <v>0</v>
      </c>
      <c r="N10" s="4">
        <v>0</v>
      </c>
      <c r="O10" s="4">
        <v>0</v>
      </c>
      <c r="P10" s="4">
        <v>1</v>
      </c>
      <c r="Q10" s="4">
        <v>0</v>
      </c>
      <c r="R10" s="4">
        <v>0</v>
      </c>
      <c r="S10" s="4">
        <v>0</v>
      </c>
      <c r="T10" s="4">
        <v>0</v>
      </c>
      <c r="U10" s="4">
        <v>0</v>
      </c>
      <c r="V10" s="4">
        <v>0</v>
      </c>
      <c r="W10" s="4">
        <v>0</v>
      </c>
      <c r="X10" s="4">
        <v>0</v>
      </c>
      <c r="Y10" s="4">
        <v>0</v>
      </c>
    </row>
    <row r="11" spans="1:25" ht="15.5">
      <c r="A11" s="4" t="s">
        <v>1015</v>
      </c>
      <c r="B11" s="4">
        <v>1</v>
      </c>
      <c r="C11" s="4">
        <v>1</v>
      </c>
      <c r="D11" s="4">
        <v>1</v>
      </c>
      <c r="E11" s="4">
        <v>0</v>
      </c>
      <c r="F11" s="4">
        <v>0</v>
      </c>
      <c r="G11" s="4">
        <v>0</v>
      </c>
      <c r="H11" s="4">
        <v>0</v>
      </c>
      <c r="I11" s="4">
        <v>1</v>
      </c>
      <c r="J11" s="4">
        <v>1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v>0</v>
      </c>
      <c r="T11" s="4">
        <v>0</v>
      </c>
      <c r="U11" s="4">
        <v>0</v>
      </c>
      <c r="V11" s="4">
        <v>0</v>
      </c>
      <c r="W11" s="4">
        <v>0</v>
      </c>
      <c r="X11" s="4">
        <v>0</v>
      </c>
      <c r="Y11" s="4">
        <v>0</v>
      </c>
    </row>
    <row r="12" spans="1:25" ht="15.5">
      <c r="A12" s="4" t="s">
        <v>1016</v>
      </c>
      <c r="B12" s="4">
        <v>2</v>
      </c>
      <c r="C12" s="4">
        <v>2</v>
      </c>
      <c r="D12" s="4">
        <v>2</v>
      </c>
      <c r="E12" s="4">
        <v>2</v>
      </c>
      <c r="F12" s="4">
        <v>2</v>
      </c>
      <c r="G12" s="4">
        <v>2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2</v>
      </c>
      <c r="P12" s="4">
        <v>0</v>
      </c>
      <c r="Q12" s="4">
        <v>2</v>
      </c>
      <c r="R12" s="4">
        <v>2</v>
      </c>
      <c r="S12" s="4">
        <v>2</v>
      </c>
      <c r="T12" s="4">
        <v>2</v>
      </c>
      <c r="U12" s="4">
        <v>0</v>
      </c>
      <c r="V12" s="4">
        <v>0</v>
      </c>
      <c r="W12" s="4">
        <v>0</v>
      </c>
      <c r="X12" s="4">
        <v>0</v>
      </c>
      <c r="Y12" s="4">
        <v>0</v>
      </c>
    </row>
    <row r="13" spans="1:25" ht="15.5">
      <c r="A13" s="4" t="s">
        <v>1017</v>
      </c>
      <c r="B13" s="4">
        <v>2</v>
      </c>
      <c r="C13" s="4">
        <v>2</v>
      </c>
      <c r="D13" s="4">
        <v>4</v>
      </c>
      <c r="E13" s="4">
        <v>2</v>
      </c>
      <c r="F13" s="4">
        <v>3</v>
      </c>
      <c r="G13" s="4">
        <v>4</v>
      </c>
      <c r="H13" s="4">
        <v>4</v>
      </c>
      <c r="I13" s="4">
        <v>0</v>
      </c>
      <c r="J13" s="4">
        <v>1</v>
      </c>
      <c r="K13" s="4">
        <v>0</v>
      </c>
      <c r="L13" s="4">
        <v>3</v>
      </c>
      <c r="M13" s="4">
        <v>3</v>
      </c>
      <c r="N13" s="4">
        <v>1</v>
      </c>
      <c r="O13" s="4">
        <v>3</v>
      </c>
      <c r="P13" s="4">
        <v>3</v>
      </c>
      <c r="Q13" s="4">
        <v>2</v>
      </c>
      <c r="R13" s="4">
        <v>1</v>
      </c>
      <c r="S13" s="4">
        <v>1</v>
      </c>
      <c r="T13" s="4">
        <v>1</v>
      </c>
      <c r="U13" s="4">
        <v>1</v>
      </c>
      <c r="V13" s="4">
        <v>1</v>
      </c>
      <c r="W13" s="4">
        <v>1</v>
      </c>
      <c r="X13" s="4">
        <v>1</v>
      </c>
      <c r="Y13" s="4">
        <v>1</v>
      </c>
    </row>
    <row r="14" spans="1:25" ht="15.5">
      <c r="A14" s="4" t="s">
        <v>1018</v>
      </c>
      <c r="B14" s="4">
        <v>1</v>
      </c>
      <c r="C14" s="4">
        <v>1</v>
      </c>
      <c r="D14" s="4">
        <v>1</v>
      </c>
      <c r="E14" s="4">
        <v>0</v>
      </c>
      <c r="F14" s="4">
        <v>0</v>
      </c>
      <c r="G14" s="4">
        <v>0</v>
      </c>
      <c r="H14" s="4">
        <v>0</v>
      </c>
      <c r="I14" s="4">
        <v>1</v>
      </c>
      <c r="J14" s="4">
        <v>0</v>
      </c>
      <c r="K14" s="4">
        <v>0</v>
      </c>
      <c r="L14" s="4">
        <v>0</v>
      </c>
      <c r="M14" s="4">
        <v>1</v>
      </c>
      <c r="N14" s="4">
        <v>0</v>
      </c>
      <c r="O14" s="4">
        <v>0</v>
      </c>
      <c r="P14" s="4">
        <v>1</v>
      </c>
      <c r="Q14" s="4">
        <v>0</v>
      </c>
      <c r="R14" s="4">
        <v>0</v>
      </c>
      <c r="S14" s="4">
        <v>0</v>
      </c>
      <c r="T14" s="4">
        <v>0</v>
      </c>
      <c r="U14" s="4">
        <v>0</v>
      </c>
      <c r="V14" s="4">
        <v>0</v>
      </c>
      <c r="W14" s="4">
        <v>0</v>
      </c>
      <c r="X14" s="4">
        <v>0</v>
      </c>
      <c r="Y14" s="4">
        <v>0</v>
      </c>
    </row>
  </sheetData>
  <mergeCells count="2">
    <mergeCell ref="B1:I1"/>
    <mergeCell ref="J1:Y1"/>
  </mergeCells>
  <pageMargins left="0.75" right="0.75" top="1" bottom="1" header="0.5" footer="0.5"/>
  <pageSetup paperSize="9"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Y14"/>
  <sheetViews>
    <sheetView zoomScale="70" zoomScaleNormal="70" workbookViewId="0">
      <pane ySplit="2" topLeftCell="A3" activePane="bottomLeft" state="frozen"/>
      <selection pane="bottomLeft" activeCell="B3" sqref="B3:Y14"/>
    </sheetView>
  </sheetViews>
  <sheetFormatPr defaultColWidth="8.90625" defaultRowHeight="14.5"/>
  <cols>
    <col min="1" max="1" width="39.6328125" customWidth="1"/>
    <col min="2" max="7" width="8.90625" customWidth="1"/>
    <col min="8" max="10" width="19.81640625" customWidth="1"/>
  </cols>
  <sheetData>
    <row r="1" spans="1:25" s="4" customFormat="1" ht="15.5">
      <c r="A1" s="5" t="s">
        <v>1019</v>
      </c>
      <c r="B1" s="37" t="s">
        <v>932</v>
      </c>
      <c r="C1" s="38"/>
      <c r="D1" s="38"/>
      <c r="E1" s="38"/>
      <c r="F1" s="38"/>
      <c r="G1" s="38"/>
      <c r="H1" s="38"/>
      <c r="I1" s="38"/>
      <c r="J1" s="37" t="s">
        <v>933</v>
      </c>
      <c r="K1" s="38"/>
      <c r="L1" s="38"/>
      <c r="M1" s="38"/>
      <c r="N1" s="38"/>
      <c r="O1" s="38"/>
      <c r="P1" s="38"/>
      <c r="Q1" s="38"/>
      <c r="R1" s="38"/>
      <c r="S1" s="38"/>
      <c r="T1" s="38"/>
      <c r="U1" s="38"/>
      <c r="V1" s="38"/>
      <c r="W1" s="38"/>
      <c r="X1" s="38"/>
      <c r="Y1" s="39"/>
    </row>
    <row r="2" spans="1:25" s="4" customFormat="1" ht="15.5">
      <c r="A2" s="5" t="s">
        <v>1006</v>
      </c>
      <c r="B2" s="5" t="s">
        <v>145</v>
      </c>
      <c r="C2" s="5" t="s">
        <v>151</v>
      </c>
      <c r="D2" s="5" t="s">
        <v>159</v>
      </c>
      <c r="E2" s="5" t="s">
        <v>30</v>
      </c>
      <c r="F2" s="5" t="s">
        <v>155</v>
      </c>
      <c r="G2" s="5" t="s">
        <v>128</v>
      </c>
      <c r="H2" s="5" t="s">
        <v>245</v>
      </c>
      <c r="I2" s="5" t="s">
        <v>194</v>
      </c>
      <c r="J2" s="5" t="s">
        <v>18</v>
      </c>
      <c r="K2" s="5" t="s">
        <v>87</v>
      </c>
      <c r="L2" s="5" t="s">
        <v>322</v>
      </c>
      <c r="M2" s="5" t="s">
        <v>387</v>
      </c>
      <c r="N2" s="5" t="s">
        <v>250</v>
      </c>
      <c r="O2" s="5" t="s">
        <v>231</v>
      </c>
      <c r="P2" s="5" t="s">
        <v>35</v>
      </c>
      <c r="Q2" s="5" t="s">
        <v>361</v>
      </c>
      <c r="R2" s="5" t="s">
        <v>372</v>
      </c>
      <c r="S2" s="5" t="s">
        <v>224</v>
      </c>
      <c r="T2" s="5" t="s">
        <v>217</v>
      </c>
      <c r="U2" s="5" t="s">
        <v>296</v>
      </c>
      <c r="V2" s="5" t="s">
        <v>268</v>
      </c>
      <c r="W2" s="5" t="s">
        <v>314</v>
      </c>
      <c r="X2" s="5" t="s">
        <v>328</v>
      </c>
      <c r="Y2" s="5" t="s">
        <v>307</v>
      </c>
    </row>
    <row r="3" spans="1:25" s="4" customFormat="1" ht="15.5">
      <c r="A3" s="4" t="s">
        <v>1020</v>
      </c>
      <c r="B3" s="4">
        <v>1</v>
      </c>
      <c r="C3" s="4">
        <v>1</v>
      </c>
      <c r="D3" s="4">
        <v>1</v>
      </c>
      <c r="E3" s="4">
        <v>1</v>
      </c>
      <c r="F3" s="4">
        <v>1</v>
      </c>
      <c r="G3" s="4">
        <v>0</v>
      </c>
      <c r="H3" s="4">
        <v>1</v>
      </c>
      <c r="I3" s="4">
        <v>0</v>
      </c>
      <c r="J3" s="4">
        <v>0</v>
      </c>
      <c r="K3" s="4">
        <v>0</v>
      </c>
      <c r="L3" s="4">
        <v>0</v>
      </c>
      <c r="M3" s="4">
        <v>0</v>
      </c>
      <c r="N3" s="4">
        <v>0</v>
      </c>
      <c r="O3" s="4">
        <v>0</v>
      </c>
      <c r="P3" s="4">
        <v>0</v>
      </c>
      <c r="Q3" s="4">
        <v>0</v>
      </c>
      <c r="R3" s="4">
        <v>0</v>
      </c>
      <c r="S3" s="4">
        <v>0</v>
      </c>
      <c r="T3" s="4">
        <v>0</v>
      </c>
      <c r="U3" s="4">
        <v>0</v>
      </c>
      <c r="V3" s="4">
        <v>0</v>
      </c>
      <c r="W3" s="4">
        <v>1</v>
      </c>
      <c r="X3" s="4">
        <v>0</v>
      </c>
      <c r="Y3" s="4">
        <v>0</v>
      </c>
    </row>
    <row r="4" spans="1:25" s="4" customFormat="1" ht="15.5">
      <c r="A4" s="4" t="s">
        <v>1021</v>
      </c>
      <c r="B4" s="4">
        <v>1</v>
      </c>
      <c r="C4" s="4">
        <v>1</v>
      </c>
      <c r="D4" s="4">
        <v>1</v>
      </c>
      <c r="E4" s="4">
        <v>1</v>
      </c>
      <c r="F4" s="4">
        <v>1</v>
      </c>
      <c r="G4" s="4">
        <v>0</v>
      </c>
      <c r="H4" s="4">
        <v>0</v>
      </c>
      <c r="I4" s="4">
        <v>0</v>
      </c>
      <c r="J4" s="4">
        <v>0</v>
      </c>
      <c r="K4" s="4">
        <v>0</v>
      </c>
      <c r="L4" s="4">
        <v>0</v>
      </c>
      <c r="M4" s="4">
        <v>0</v>
      </c>
      <c r="N4" s="4">
        <v>0</v>
      </c>
      <c r="O4" s="4">
        <v>0</v>
      </c>
      <c r="P4" s="4">
        <v>0</v>
      </c>
      <c r="Q4" s="4">
        <v>0</v>
      </c>
      <c r="R4" s="4">
        <v>0</v>
      </c>
      <c r="S4" s="4">
        <v>0</v>
      </c>
      <c r="T4" s="4">
        <v>0</v>
      </c>
      <c r="U4" s="4">
        <v>0</v>
      </c>
      <c r="V4" s="4">
        <v>0</v>
      </c>
      <c r="W4" s="4">
        <v>0</v>
      </c>
      <c r="X4" s="4">
        <v>0</v>
      </c>
      <c r="Y4" s="4">
        <v>0</v>
      </c>
    </row>
    <row r="5" spans="1:25" s="4" customFormat="1" ht="15.5">
      <c r="A5" s="4" t="s">
        <v>1022</v>
      </c>
      <c r="B5" s="4">
        <v>2</v>
      </c>
      <c r="C5" s="4">
        <v>2</v>
      </c>
      <c r="D5" s="4">
        <v>2</v>
      </c>
      <c r="E5" s="4">
        <v>2</v>
      </c>
      <c r="F5" s="4">
        <v>2</v>
      </c>
      <c r="G5" s="4">
        <v>2</v>
      </c>
      <c r="H5" s="4">
        <v>4</v>
      </c>
      <c r="I5" s="4">
        <v>2</v>
      </c>
      <c r="J5" s="4">
        <v>2</v>
      </c>
      <c r="K5" s="4">
        <v>1</v>
      </c>
      <c r="L5" s="4">
        <v>1</v>
      </c>
      <c r="M5" s="4">
        <v>1</v>
      </c>
      <c r="N5" s="4">
        <v>1</v>
      </c>
      <c r="O5" s="4">
        <v>2</v>
      </c>
      <c r="P5" s="4">
        <v>1</v>
      </c>
      <c r="Q5" s="4">
        <v>1</v>
      </c>
      <c r="R5" s="4">
        <v>1</v>
      </c>
      <c r="S5" s="4">
        <v>1</v>
      </c>
      <c r="T5" s="4">
        <v>1</v>
      </c>
      <c r="U5" s="4">
        <v>1</v>
      </c>
      <c r="V5" s="4">
        <v>1</v>
      </c>
      <c r="W5" s="4">
        <v>1</v>
      </c>
      <c r="X5" s="4">
        <v>1</v>
      </c>
      <c r="Y5" s="4">
        <v>0</v>
      </c>
    </row>
    <row r="6" spans="1:25" s="4" customFormat="1" ht="15.5">
      <c r="A6" s="4" t="s">
        <v>1023</v>
      </c>
      <c r="B6" s="4">
        <v>3</v>
      </c>
      <c r="C6" s="4">
        <v>3</v>
      </c>
      <c r="D6" s="4">
        <v>3</v>
      </c>
      <c r="E6" s="4">
        <v>2</v>
      </c>
      <c r="F6" s="4">
        <v>3</v>
      </c>
      <c r="G6" s="4">
        <v>2</v>
      </c>
      <c r="H6" s="4">
        <v>2</v>
      </c>
      <c r="I6" s="4">
        <v>2</v>
      </c>
      <c r="J6" s="4">
        <v>3</v>
      </c>
      <c r="K6" s="4">
        <v>0</v>
      </c>
      <c r="L6" s="4">
        <v>0</v>
      </c>
      <c r="M6" s="4">
        <v>0</v>
      </c>
      <c r="N6" s="4">
        <v>0</v>
      </c>
      <c r="O6" s="4">
        <v>0</v>
      </c>
      <c r="P6" s="4">
        <v>0</v>
      </c>
      <c r="Q6" s="4">
        <v>0</v>
      </c>
      <c r="R6" s="4">
        <v>0</v>
      </c>
      <c r="S6" s="4">
        <v>0</v>
      </c>
      <c r="T6" s="4">
        <v>0</v>
      </c>
      <c r="U6" s="4">
        <v>0</v>
      </c>
      <c r="V6" s="4">
        <v>1</v>
      </c>
      <c r="W6" s="4">
        <v>2</v>
      </c>
      <c r="X6" s="4">
        <v>0</v>
      </c>
      <c r="Y6" s="4">
        <v>2</v>
      </c>
    </row>
    <row r="7" spans="1:25" s="4" customFormat="1" ht="15.5">
      <c r="A7" s="4" t="s">
        <v>1024</v>
      </c>
      <c r="B7" s="4">
        <v>0</v>
      </c>
      <c r="C7" s="4">
        <v>0</v>
      </c>
      <c r="D7" s="4">
        <v>1</v>
      </c>
      <c r="E7" s="4">
        <v>1</v>
      </c>
      <c r="F7" s="4">
        <v>0</v>
      </c>
      <c r="G7" s="4">
        <v>0</v>
      </c>
      <c r="H7" s="4">
        <v>1</v>
      </c>
      <c r="I7" s="4">
        <v>0</v>
      </c>
      <c r="J7" s="4">
        <v>2</v>
      </c>
      <c r="K7" s="4">
        <v>0</v>
      </c>
      <c r="L7" s="4">
        <v>0</v>
      </c>
      <c r="M7" s="4">
        <v>0</v>
      </c>
      <c r="N7" s="4">
        <v>0</v>
      </c>
      <c r="O7" s="4">
        <v>0</v>
      </c>
      <c r="P7" s="4">
        <v>1</v>
      </c>
      <c r="Q7" s="4">
        <v>0</v>
      </c>
      <c r="R7" s="4">
        <v>0</v>
      </c>
      <c r="S7" s="4">
        <v>0</v>
      </c>
      <c r="T7" s="4">
        <v>0</v>
      </c>
      <c r="U7" s="4">
        <v>0</v>
      </c>
      <c r="V7" s="4">
        <v>0</v>
      </c>
      <c r="W7" s="4">
        <v>0</v>
      </c>
      <c r="X7" s="4">
        <v>0</v>
      </c>
      <c r="Y7" s="4">
        <v>0</v>
      </c>
    </row>
    <row r="8" spans="1:25" s="4" customFormat="1" ht="15.5">
      <c r="A8" s="4" t="s">
        <v>1025</v>
      </c>
      <c r="B8" s="4">
        <v>2</v>
      </c>
      <c r="C8" s="4">
        <v>2</v>
      </c>
      <c r="D8" s="4">
        <v>2</v>
      </c>
      <c r="E8" s="4">
        <v>1</v>
      </c>
      <c r="F8" s="4">
        <v>1</v>
      </c>
      <c r="G8" s="4">
        <v>1</v>
      </c>
      <c r="H8" s="4">
        <v>2</v>
      </c>
      <c r="I8" s="4">
        <v>1</v>
      </c>
      <c r="J8" s="4">
        <v>1</v>
      </c>
      <c r="K8" s="4">
        <v>1</v>
      </c>
      <c r="L8" s="4">
        <v>1</v>
      </c>
      <c r="M8" s="4">
        <v>1</v>
      </c>
      <c r="N8" s="4">
        <v>1</v>
      </c>
      <c r="O8" s="4">
        <v>1</v>
      </c>
      <c r="P8" s="4">
        <v>1</v>
      </c>
      <c r="Q8" s="4">
        <v>1</v>
      </c>
      <c r="R8" s="4">
        <v>1</v>
      </c>
      <c r="S8" s="4">
        <v>1</v>
      </c>
      <c r="T8" s="4">
        <v>1</v>
      </c>
      <c r="U8" s="4">
        <v>1</v>
      </c>
      <c r="V8" s="4">
        <v>1</v>
      </c>
      <c r="W8" s="4">
        <v>1</v>
      </c>
      <c r="X8" s="4">
        <v>1</v>
      </c>
      <c r="Y8" s="4">
        <v>1</v>
      </c>
    </row>
    <row r="9" spans="1:25" s="4" customFormat="1" ht="15.5">
      <c r="A9" s="4" t="s">
        <v>1026</v>
      </c>
      <c r="B9" s="4">
        <v>1</v>
      </c>
      <c r="C9" s="4">
        <v>1</v>
      </c>
      <c r="D9" s="4">
        <v>1</v>
      </c>
      <c r="E9" s="4">
        <v>1</v>
      </c>
      <c r="F9" s="4">
        <v>1</v>
      </c>
      <c r="G9" s="4">
        <v>1</v>
      </c>
      <c r="H9" s="4">
        <v>1</v>
      </c>
      <c r="I9" s="4">
        <v>1</v>
      </c>
      <c r="J9" s="4">
        <v>1</v>
      </c>
      <c r="K9" s="4">
        <v>0</v>
      </c>
      <c r="L9" s="4">
        <v>0</v>
      </c>
      <c r="M9" s="4">
        <v>0</v>
      </c>
      <c r="N9" s="4">
        <v>0</v>
      </c>
      <c r="O9" s="4">
        <v>0</v>
      </c>
      <c r="P9" s="4">
        <v>0</v>
      </c>
      <c r="Q9" s="4">
        <v>0</v>
      </c>
      <c r="R9" s="4">
        <v>0</v>
      </c>
      <c r="S9" s="4">
        <v>0</v>
      </c>
      <c r="T9" s="4">
        <v>0</v>
      </c>
      <c r="U9" s="4">
        <v>1</v>
      </c>
      <c r="V9" s="4">
        <v>1</v>
      </c>
      <c r="W9" s="4">
        <v>1</v>
      </c>
      <c r="X9" s="4">
        <v>0</v>
      </c>
      <c r="Y9" s="4">
        <v>1</v>
      </c>
    </row>
    <row r="10" spans="1:25" s="4" customFormat="1" ht="15.5">
      <c r="A10" s="4" t="s">
        <v>1027</v>
      </c>
      <c r="B10" s="4">
        <v>2</v>
      </c>
      <c r="C10" s="4">
        <v>2</v>
      </c>
      <c r="D10" s="4">
        <v>2</v>
      </c>
      <c r="E10" s="4">
        <v>2</v>
      </c>
      <c r="F10" s="4">
        <v>2</v>
      </c>
      <c r="G10" s="4">
        <v>1</v>
      </c>
      <c r="H10" s="4">
        <v>2</v>
      </c>
      <c r="I10" s="4">
        <v>0</v>
      </c>
      <c r="J10" s="4">
        <v>0</v>
      </c>
      <c r="K10" s="4">
        <v>0</v>
      </c>
      <c r="L10" s="4">
        <v>0</v>
      </c>
      <c r="M10" s="4">
        <v>0</v>
      </c>
      <c r="N10" s="4">
        <v>0</v>
      </c>
      <c r="O10" s="4">
        <v>1</v>
      </c>
      <c r="P10" s="4">
        <v>0</v>
      </c>
      <c r="Q10" s="4">
        <v>0</v>
      </c>
      <c r="R10" s="4">
        <v>0</v>
      </c>
      <c r="S10" s="4">
        <v>0</v>
      </c>
      <c r="T10" s="4">
        <v>0</v>
      </c>
      <c r="U10" s="4">
        <v>0</v>
      </c>
      <c r="V10" s="4">
        <v>0</v>
      </c>
      <c r="W10" s="4">
        <v>1</v>
      </c>
      <c r="X10" s="4">
        <v>1</v>
      </c>
      <c r="Y10" s="4">
        <v>0</v>
      </c>
    </row>
    <row r="11" spans="1:25" s="4" customFormat="1" ht="15.5">
      <c r="A11" s="4" t="s">
        <v>1028</v>
      </c>
      <c r="B11" s="4">
        <v>1</v>
      </c>
      <c r="C11" s="4">
        <v>1</v>
      </c>
      <c r="D11" s="4">
        <v>1</v>
      </c>
      <c r="E11" s="4">
        <v>1</v>
      </c>
      <c r="F11" s="4">
        <v>1</v>
      </c>
      <c r="G11" s="4">
        <v>1</v>
      </c>
      <c r="H11" s="4">
        <v>1</v>
      </c>
      <c r="I11" s="4">
        <v>1</v>
      </c>
      <c r="J11" s="4">
        <v>1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v>0</v>
      </c>
      <c r="T11" s="4">
        <v>0</v>
      </c>
      <c r="U11" s="4">
        <v>0</v>
      </c>
      <c r="V11" s="4">
        <v>1</v>
      </c>
      <c r="W11" s="4">
        <v>1</v>
      </c>
      <c r="X11" s="4">
        <v>0</v>
      </c>
      <c r="Y11" s="4">
        <v>1</v>
      </c>
    </row>
    <row r="12" spans="1:25" s="4" customFormat="1" ht="15.5">
      <c r="A12" s="4" t="s">
        <v>1029</v>
      </c>
      <c r="B12" s="4">
        <v>3</v>
      </c>
      <c r="C12" s="4">
        <v>3</v>
      </c>
      <c r="D12" s="4">
        <v>5</v>
      </c>
      <c r="E12" s="4">
        <v>7</v>
      </c>
      <c r="F12" s="4">
        <v>6</v>
      </c>
      <c r="G12" s="4">
        <v>8</v>
      </c>
      <c r="H12" s="4">
        <v>5</v>
      </c>
      <c r="I12" s="4">
        <v>3</v>
      </c>
      <c r="J12" s="4">
        <v>6</v>
      </c>
      <c r="K12" s="4">
        <v>3</v>
      </c>
      <c r="L12" s="4">
        <v>6</v>
      </c>
      <c r="M12" s="4">
        <v>4</v>
      </c>
      <c r="N12" s="4">
        <v>3</v>
      </c>
      <c r="O12" s="4">
        <v>11</v>
      </c>
      <c r="P12" s="4">
        <v>4</v>
      </c>
      <c r="Q12" s="4">
        <v>3</v>
      </c>
      <c r="R12" s="4">
        <v>3</v>
      </c>
      <c r="S12" s="4">
        <v>3</v>
      </c>
      <c r="T12" s="4">
        <v>4</v>
      </c>
      <c r="U12" s="4">
        <v>3</v>
      </c>
      <c r="V12" s="4">
        <v>4</v>
      </c>
      <c r="W12" s="4">
        <v>4</v>
      </c>
      <c r="X12" s="4">
        <v>3</v>
      </c>
      <c r="Y12" s="4">
        <v>2</v>
      </c>
    </row>
    <row r="13" spans="1:25" s="4" customFormat="1" ht="15.5">
      <c r="A13" s="4" t="s">
        <v>1030</v>
      </c>
      <c r="B13" s="4">
        <v>1</v>
      </c>
      <c r="C13" s="4">
        <v>1</v>
      </c>
      <c r="D13" s="4">
        <v>1</v>
      </c>
      <c r="E13" s="4">
        <v>1</v>
      </c>
      <c r="F13" s="4">
        <v>1</v>
      </c>
      <c r="G13" s="4">
        <v>1</v>
      </c>
      <c r="H13" s="4">
        <v>1</v>
      </c>
      <c r="I13" s="4">
        <v>1</v>
      </c>
      <c r="J13" s="4">
        <v>1</v>
      </c>
      <c r="K13" s="4">
        <v>0</v>
      </c>
      <c r="L13" s="4">
        <v>0</v>
      </c>
      <c r="M13" s="4">
        <v>0</v>
      </c>
      <c r="N13" s="4">
        <v>0</v>
      </c>
      <c r="O13" s="4">
        <v>0</v>
      </c>
      <c r="P13" s="4">
        <v>0</v>
      </c>
      <c r="Q13" s="4">
        <v>0</v>
      </c>
      <c r="R13" s="4">
        <v>0</v>
      </c>
      <c r="S13" s="4">
        <v>0</v>
      </c>
      <c r="T13" s="4">
        <v>0</v>
      </c>
      <c r="U13" s="4">
        <v>1</v>
      </c>
      <c r="V13" s="4">
        <v>1</v>
      </c>
      <c r="W13" s="4">
        <v>1</v>
      </c>
      <c r="X13" s="4">
        <v>0</v>
      </c>
      <c r="Y13" s="4">
        <v>1</v>
      </c>
    </row>
    <row r="14" spans="1:25" s="4" customFormat="1" ht="15.5">
      <c r="A14" s="4" t="s">
        <v>1031</v>
      </c>
      <c r="B14" s="4">
        <v>5</v>
      </c>
      <c r="C14" s="4">
        <v>5</v>
      </c>
      <c r="D14" s="4">
        <v>5</v>
      </c>
      <c r="E14" s="4">
        <v>4</v>
      </c>
      <c r="F14" s="4">
        <v>5</v>
      </c>
      <c r="G14" s="4">
        <v>5</v>
      </c>
      <c r="H14" s="4">
        <v>5</v>
      </c>
      <c r="I14" s="4">
        <v>6</v>
      </c>
      <c r="J14" s="4">
        <v>6</v>
      </c>
      <c r="K14" s="4">
        <v>4</v>
      </c>
      <c r="L14" s="4">
        <v>4</v>
      </c>
      <c r="M14" s="4">
        <v>1</v>
      </c>
      <c r="N14" s="4">
        <v>3</v>
      </c>
      <c r="O14" s="4">
        <v>4</v>
      </c>
      <c r="P14" s="4">
        <v>3</v>
      </c>
      <c r="Q14" s="4">
        <v>2</v>
      </c>
      <c r="R14" s="4">
        <v>3</v>
      </c>
      <c r="S14" s="4">
        <v>3</v>
      </c>
      <c r="T14" s="4">
        <v>3</v>
      </c>
      <c r="U14" s="4">
        <v>2</v>
      </c>
      <c r="V14" s="4">
        <v>2</v>
      </c>
      <c r="W14" s="4">
        <v>3</v>
      </c>
      <c r="X14" s="4">
        <v>3</v>
      </c>
      <c r="Y14" s="4">
        <v>4</v>
      </c>
    </row>
  </sheetData>
  <mergeCells count="2">
    <mergeCell ref="B1:I1"/>
    <mergeCell ref="J1:Y1"/>
  </mergeCells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C3688"/>
  <sheetViews>
    <sheetView topLeftCell="A266" zoomScale="60" zoomScaleNormal="60" workbookViewId="0">
      <selection activeCell="C30" sqref="C30"/>
    </sheetView>
  </sheetViews>
  <sheetFormatPr defaultColWidth="8.90625" defaultRowHeight="14.5"/>
  <cols>
    <col min="1" max="1" width="47.453125" customWidth="1"/>
    <col min="2" max="2" width="13.08984375" customWidth="1"/>
    <col min="3" max="3" width="109.81640625" customWidth="1"/>
  </cols>
  <sheetData>
    <row r="1" spans="1:3" ht="15.5">
      <c r="A1" s="1" t="s">
        <v>1032</v>
      </c>
      <c r="B1" s="2"/>
      <c r="C1" s="2"/>
    </row>
    <row r="2" spans="1:3" ht="15.5">
      <c r="A2" s="1"/>
      <c r="B2" s="1" t="s">
        <v>1033</v>
      </c>
      <c r="C2" s="1" t="s">
        <v>1034</v>
      </c>
    </row>
    <row r="3" spans="1:3" ht="15.5">
      <c r="A3" s="2" t="s">
        <v>1035</v>
      </c>
      <c r="B3" s="2" t="s">
        <v>1036</v>
      </c>
      <c r="C3" s="2" t="s">
        <v>1037</v>
      </c>
    </row>
    <row r="4" spans="1:3" ht="15.5">
      <c r="A4" s="2" t="s">
        <v>1038</v>
      </c>
      <c r="B4" s="2" t="s">
        <v>1036</v>
      </c>
      <c r="C4" s="2" t="s">
        <v>1037</v>
      </c>
    </row>
    <row r="5" spans="1:3" ht="15.5">
      <c r="A5" s="2" t="s">
        <v>1039</v>
      </c>
      <c r="B5" s="2" t="s">
        <v>1036</v>
      </c>
      <c r="C5" s="2" t="s">
        <v>1037</v>
      </c>
    </row>
    <row r="6" spans="1:3" ht="15.5">
      <c r="A6" s="2" t="s">
        <v>1040</v>
      </c>
      <c r="B6" s="2" t="s">
        <v>1036</v>
      </c>
      <c r="C6" s="2" t="s">
        <v>1037</v>
      </c>
    </row>
    <row r="7" spans="1:3" ht="15.5">
      <c r="A7" s="2" t="s">
        <v>1041</v>
      </c>
      <c r="B7" s="2" t="s">
        <v>1036</v>
      </c>
      <c r="C7" s="2" t="s">
        <v>1037</v>
      </c>
    </row>
    <row r="8" spans="1:3" ht="15.5">
      <c r="A8" s="2" t="s">
        <v>1042</v>
      </c>
      <c r="B8" s="2" t="s">
        <v>1036</v>
      </c>
      <c r="C8" s="2" t="s">
        <v>1037</v>
      </c>
    </row>
    <row r="9" spans="1:3" ht="15.5">
      <c r="A9" s="2" t="s">
        <v>1043</v>
      </c>
      <c r="B9" s="2" t="s">
        <v>1036</v>
      </c>
      <c r="C9" s="2" t="s">
        <v>1037</v>
      </c>
    </row>
    <row r="10" spans="1:3" ht="15.5">
      <c r="A10" s="2" t="s">
        <v>1044</v>
      </c>
      <c r="B10" s="2" t="s">
        <v>1036</v>
      </c>
      <c r="C10" s="2" t="s">
        <v>1037</v>
      </c>
    </row>
    <row r="11" spans="1:3" ht="15.5">
      <c r="A11" s="2" t="s">
        <v>1045</v>
      </c>
      <c r="B11" s="2" t="s">
        <v>1036</v>
      </c>
      <c r="C11" s="2" t="s">
        <v>1037</v>
      </c>
    </row>
    <row r="12" spans="1:3" ht="15.5">
      <c r="A12" s="2" t="s">
        <v>1046</v>
      </c>
      <c r="B12" s="2" t="s">
        <v>1036</v>
      </c>
      <c r="C12" s="2" t="s">
        <v>1037</v>
      </c>
    </row>
    <row r="13" spans="1:3" ht="15.5">
      <c r="A13" s="2" t="s">
        <v>1047</v>
      </c>
      <c r="B13" s="2" t="s">
        <v>1036</v>
      </c>
      <c r="C13" s="2" t="s">
        <v>1037</v>
      </c>
    </row>
    <row r="14" spans="1:3" ht="15.5">
      <c r="A14" s="2" t="s">
        <v>1048</v>
      </c>
      <c r="B14" s="2" t="s">
        <v>1036</v>
      </c>
      <c r="C14" s="2" t="s">
        <v>1037</v>
      </c>
    </row>
    <row r="15" spans="1:3" ht="15.5">
      <c r="A15" s="2" t="s">
        <v>1049</v>
      </c>
      <c r="B15" s="2" t="s">
        <v>1036</v>
      </c>
      <c r="C15" s="2" t="s">
        <v>1037</v>
      </c>
    </row>
    <row r="16" spans="1:3" ht="15.5">
      <c r="A16" s="2" t="s">
        <v>1050</v>
      </c>
      <c r="B16" s="2" t="s">
        <v>1036</v>
      </c>
      <c r="C16" s="2" t="s">
        <v>1037</v>
      </c>
    </row>
    <row r="17" spans="1:3" ht="15.5">
      <c r="A17" s="2" t="s">
        <v>1051</v>
      </c>
      <c r="B17" s="2" t="s">
        <v>1036</v>
      </c>
      <c r="C17" s="2" t="s">
        <v>1037</v>
      </c>
    </row>
    <row r="18" spans="1:3" ht="15.5">
      <c r="A18" s="2" t="s">
        <v>1052</v>
      </c>
      <c r="B18" s="2" t="s">
        <v>1036</v>
      </c>
      <c r="C18" s="2" t="s">
        <v>1037</v>
      </c>
    </row>
    <row r="19" spans="1:3" ht="15.5">
      <c r="A19" s="2" t="s">
        <v>1053</v>
      </c>
      <c r="B19" s="2" t="s">
        <v>1036</v>
      </c>
      <c r="C19" s="2" t="s">
        <v>1037</v>
      </c>
    </row>
    <row r="20" spans="1:3" ht="15.5">
      <c r="A20" s="2" t="s">
        <v>1054</v>
      </c>
      <c r="B20" s="2" t="s">
        <v>1036</v>
      </c>
      <c r="C20" s="2" t="s">
        <v>1037</v>
      </c>
    </row>
    <row r="21" spans="1:3" ht="15.5">
      <c r="A21" s="2" t="s">
        <v>1055</v>
      </c>
      <c r="B21" s="2" t="s">
        <v>1036</v>
      </c>
      <c r="C21" s="2" t="s">
        <v>1037</v>
      </c>
    </row>
    <row r="22" spans="1:3" ht="15.5">
      <c r="A22" s="2" t="s">
        <v>1056</v>
      </c>
      <c r="B22" s="2" t="s">
        <v>1036</v>
      </c>
      <c r="C22" s="2" t="s">
        <v>1037</v>
      </c>
    </row>
    <row r="23" spans="1:3" ht="15.5">
      <c r="A23" s="2" t="s">
        <v>1057</v>
      </c>
      <c r="B23" s="2" t="s">
        <v>1036</v>
      </c>
      <c r="C23" s="2" t="s">
        <v>1037</v>
      </c>
    </row>
    <row r="24" spans="1:3" ht="15.5">
      <c r="A24" s="2" t="s">
        <v>1058</v>
      </c>
      <c r="B24" s="2" t="s">
        <v>1036</v>
      </c>
      <c r="C24" s="2" t="s">
        <v>1037</v>
      </c>
    </row>
    <row r="25" spans="1:3" ht="15.5">
      <c r="A25" s="2" t="s">
        <v>1059</v>
      </c>
      <c r="B25" s="2" t="s">
        <v>1060</v>
      </c>
      <c r="C25" s="2" t="s">
        <v>1061</v>
      </c>
    </row>
    <row r="26" spans="1:3" ht="15.5">
      <c r="A26" s="2" t="s">
        <v>1062</v>
      </c>
      <c r="B26" s="2" t="s">
        <v>1060</v>
      </c>
      <c r="C26" s="2" t="s">
        <v>1061</v>
      </c>
    </row>
    <row r="27" spans="1:3" ht="15.5">
      <c r="A27" s="2" t="s">
        <v>1063</v>
      </c>
      <c r="B27" s="2" t="s">
        <v>1060</v>
      </c>
      <c r="C27" s="2" t="s">
        <v>1061</v>
      </c>
    </row>
    <row r="28" spans="1:3" ht="15.5">
      <c r="A28" s="2" t="s">
        <v>1064</v>
      </c>
      <c r="B28" s="2" t="s">
        <v>1060</v>
      </c>
      <c r="C28" s="2" t="s">
        <v>1061</v>
      </c>
    </row>
    <row r="29" spans="1:3" ht="15.5">
      <c r="A29" s="2" t="s">
        <v>1065</v>
      </c>
      <c r="B29" s="2" t="s">
        <v>1060</v>
      </c>
      <c r="C29" s="2" t="s">
        <v>1061</v>
      </c>
    </row>
    <row r="30" spans="1:3" ht="15.5">
      <c r="A30" s="2" t="s">
        <v>1066</v>
      </c>
      <c r="B30" s="2" t="s">
        <v>1060</v>
      </c>
      <c r="C30" s="2" t="s">
        <v>1061</v>
      </c>
    </row>
    <row r="31" spans="1:3" ht="15.5">
      <c r="A31" s="2" t="s">
        <v>1067</v>
      </c>
      <c r="B31" s="2" t="s">
        <v>1060</v>
      </c>
      <c r="C31" s="2" t="s">
        <v>1061</v>
      </c>
    </row>
    <row r="32" spans="1:3" ht="15.5">
      <c r="A32" s="2" t="s">
        <v>1068</v>
      </c>
      <c r="B32" s="2" t="s">
        <v>1060</v>
      </c>
      <c r="C32" s="2" t="s">
        <v>1061</v>
      </c>
    </row>
    <row r="33" spans="1:3" ht="15.5">
      <c r="A33" s="2" t="s">
        <v>1069</v>
      </c>
      <c r="B33" s="2" t="s">
        <v>1060</v>
      </c>
      <c r="C33" s="2" t="s">
        <v>1061</v>
      </c>
    </row>
    <row r="34" spans="1:3" ht="15.5">
      <c r="A34" s="2" t="s">
        <v>1070</v>
      </c>
      <c r="B34" s="2" t="s">
        <v>1060</v>
      </c>
      <c r="C34" s="2" t="s">
        <v>1061</v>
      </c>
    </row>
    <row r="35" spans="1:3" ht="15.5">
      <c r="A35" s="2" t="s">
        <v>1071</v>
      </c>
      <c r="B35" s="2" t="s">
        <v>1072</v>
      </c>
      <c r="C35" s="2" t="s">
        <v>1073</v>
      </c>
    </row>
    <row r="36" spans="1:3" ht="15.5">
      <c r="A36" s="2" t="s">
        <v>1074</v>
      </c>
      <c r="B36" s="2" t="s">
        <v>1072</v>
      </c>
      <c r="C36" s="2" t="s">
        <v>1073</v>
      </c>
    </row>
    <row r="37" spans="1:3" ht="15.5">
      <c r="A37" s="2" t="s">
        <v>1075</v>
      </c>
      <c r="B37" s="2" t="s">
        <v>1072</v>
      </c>
      <c r="C37" s="2" t="s">
        <v>1073</v>
      </c>
    </row>
    <row r="38" spans="1:3" ht="15.5">
      <c r="A38" s="2" t="s">
        <v>1076</v>
      </c>
      <c r="B38" s="2" t="s">
        <v>1072</v>
      </c>
      <c r="C38" s="2" t="s">
        <v>1073</v>
      </c>
    </row>
    <row r="39" spans="1:3" ht="15.5">
      <c r="A39" s="2" t="s">
        <v>1077</v>
      </c>
      <c r="B39" s="2" t="s">
        <v>1072</v>
      </c>
      <c r="C39" s="2" t="s">
        <v>1073</v>
      </c>
    </row>
    <row r="40" spans="1:3" ht="15.5">
      <c r="A40" s="2" t="s">
        <v>1078</v>
      </c>
      <c r="B40" s="2" t="s">
        <v>1072</v>
      </c>
      <c r="C40" s="2" t="s">
        <v>1073</v>
      </c>
    </row>
    <row r="41" spans="1:3" ht="15.5">
      <c r="A41" s="2" t="s">
        <v>1079</v>
      </c>
      <c r="B41" s="2" t="s">
        <v>1072</v>
      </c>
      <c r="C41" s="2" t="s">
        <v>1073</v>
      </c>
    </row>
    <row r="42" spans="1:3" ht="15.5">
      <c r="A42" s="2" t="s">
        <v>1080</v>
      </c>
      <c r="B42" s="2" t="s">
        <v>1072</v>
      </c>
      <c r="C42" s="2" t="s">
        <v>1073</v>
      </c>
    </row>
    <row r="43" spans="1:3" ht="15.5">
      <c r="A43" s="2" t="s">
        <v>1081</v>
      </c>
      <c r="B43" s="2" t="s">
        <v>1072</v>
      </c>
      <c r="C43" s="2" t="s">
        <v>1073</v>
      </c>
    </row>
    <row r="44" spans="1:3" ht="15.5">
      <c r="A44" s="2" t="s">
        <v>1082</v>
      </c>
      <c r="B44" s="2" t="s">
        <v>1072</v>
      </c>
      <c r="C44" s="2" t="s">
        <v>1073</v>
      </c>
    </row>
    <row r="45" spans="1:3" ht="15.5">
      <c r="A45" s="2" t="s">
        <v>1083</v>
      </c>
      <c r="B45" s="2" t="s">
        <v>1072</v>
      </c>
      <c r="C45" s="2" t="s">
        <v>1073</v>
      </c>
    </row>
    <row r="46" spans="1:3" ht="15.5">
      <c r="A46" s="2" t="s">
        <v>1084</v>
      </c>
      <c r="B46" s="2" t="s">
        <v>1072</v>
      </c>
      <c r="C46" s="2" t="s">
        <v>1073</v>
      </c>
    </row>
    <row r="47" spans="1:3" ht="15.5">
      <c r="A47" s="2" t="s">
        <v>1085</v>
      </c>
      <c r="B47" s="2" t="s">
        <v>1072</v>
      </c>
      <c r="C47" s="2" t="s">
        <v>1073</v>
      </c>
    </row>
    <row r="48" spans="1:3" ht="15.5">
      <c r="A48" s="2" t="s">
        <v>1086</v>
      </c>
      <c r="B48" s="2" t="s">
        <v>1072</v>
      </c>
      <c r="C48" s="2" t="s">
        <v>1073</v>
      </c>
    </row>
    <row r="49" spans="1:3" ht="15.5">
      <c r="A49" s="2" t="s">
        <v>1087</v>
      </c>
      <c r="B49" s="2" t="s">
        <v>1072</v>
      </c>
      <c r="C49" s="2" t="s">
        <v>1073</v>
      </c>
    </row>
    <row r="50" spans="1:3" ht="15.5">
      <c r="A50" s="2" t="s">
        <v>1088</v>
      </c>
      <c r="B50" s="2" t="s">
        <v>1072</v>
      </c>
      <c r="C50" s="2" t="s">
        <v>1073</v>
      </c>
    </row>
    <row r="51" spans="1:3" ht="15.5">
      <c r="A51" s="2" t="s">
        <v>1089</v>
      </c>
      <c r="B51" s="2" t="s">
        <v>1072</v>
      </c>
      <c r="C51" s="2" t="s">
        <v>1073</v>
      </c>
    </row>
    <row r="52" spans="1:3" ht="15.5">
      <c r="A52" s="2" t="s">
        <v>1090</v>
      </c>
      <c r="B52" s="2" t="s">
        <v>1072</v>
      </c>
      <c r="C52" s="2" t="s">
        <v>1073</v>
      </c>
    </row>
    <row r="53" spans="1:3" ht="15.5">
      <c r="A53" s="2" t="s">
        <v>1091</v>
      </c>
      <c r="B53" s="2" t="s">
        <v>1092</v>
      </c>
      <c r="C53" s="2" t="s">
        <v>1093</v>
      </c>
    </row>
    <row r="54" spans="1:3" ht="15.5">
      <c r="A54" s="2" t="s">
        <v>1094</v>
      </c>
      <c r="B54" s="2" t="s">
        <v>1092</v>
      </c>
      <c r="C54" s="2" t="s">
        <v>1093</v>
      </c>
    </row>
    <row r="55" spans="1:3" ht="15.5">
      <c r="A55" s="2" t="s">
        <v>1095</v>
      </c>
      <c r="B55" s="2" t="s">
        <v>1092</v>
      </c>
      <c r="C55" s="2" t="s">
        <v>1093</v>
      </c>
    </row>
    <row r="56" spans="1:3" ht="15.5">
      <c r="A56" s="2" t="s">
        <v>1096</v>
      </c>
      <c r="B56" s="2" t="s">
        <v>1092</v>
      </c>
      <c r="C56" s="2" t="s">
        <v>1093</v>
      </c>
    </row>
    <row r="57" spans="1:3" ht="15.5">
      <c r="A57" s="2" t="s">
        <v>1097</v>
      </c>
      <c r="B57" s="2" t="s">
        <v>1092</v>
      </c>
      <c r="C57" s="2" t="s">
        <v>1093</v>
      </c>
    </row>
    <row r="58" spans="1:3" ht="15.5">
      <c r="A58" s="2" t="s">
        <v>1098</v>
      </c>
      <c r="B58" s="2" t="s">
        <v>1092</v>
      </c>
      <c r="C58" s="2" t="s">
        <v>1093</v>
      </c>
    </row>
    <row r="59" spans="1:3" ht="15.5">
      <c r="A59" s="2" t="s">
        <v>1099</v>
      </c>
      <c r="B59" s="2" t="s">
        <v>1092</v>
      </c>
      <c r="C59" s="2" t="s">
        <v>1093</v>
      </c>
    </row>
    <row r="60" spans="1:3" ht="15.5">
      <c r="A60" s="2" t="s">
        <v>1100</v>
      </c>
      <c r="B60" s="2" t="s">
        <v>1092</v>
      </c>
      <c r="C60" s="2" t="s">
        <v>1093</v>
      </c>
    </row>
    <row r="61" spans="1:3" ht="15.5">
      <c r="A61" s="2" t="s">
        <v>1101</v>
      </c>
      <c r="B61" s="2" t="s">
        <v>1092</v>
      </c>
      <c r="C61" s="2" t="s">
        <v>1093</v>
      </c>
    </row>
    <row r="62" spans="1:3" ht="15.5">
      <c r="A62" s="2" t="s">
        <v>1102</v>
      </c>
      <c r="B62" s="2" t="s">
        <v>1092</v>
      </c>
      <c r="C62" s="2" t="s">
        <v>1093</v>
      </c>
    </row>
    <row r="63" spans="1:3" ht="15.5">
      <c r="A63" s="2" t="s">
        <v>1103</v>
      </c>
      <c r="B63" s="2" t="s">
        <v>1092</v>
      </c>
      <c r="C63" s="2" t="s">
        <v>1093</v>
      </c>
    </row>
    <row r="64" spans="1:3" ht="15.5">
      <c r="A64" s="2" t="s">
        <v>1104</v>
      </c>
      <c r="B64" s="2" t="s">
        <v>1092</v>
      </c>
      <c r="C64" s="2" t="s">
        <v>1093</v>
      </c>
    </row>
    <row r="65" spans="1:3" ht="15.5">
      <c r="A65" s="2" t="s">
        <v>1105</v>
      </c>
      <c r="B65" s="2" t="s">
        <v>1092</v>
      </c>
      <c r="C65" s="2" t="s">
        <v>1093</v>
      </c>
    </row>
    <row r="66" spans="1:3" ht="15.5">
      <c r="A66" s="2" t="s">
        <v>1106</v>
      </c>
      <c r="B66" s="2" t="s">
        <v>1092</v>
      </c>
      <c r="C66" s="2" t="s">
        <v>1093</v>
      </c>
    </row>
    <row r="67" spans="1:3" ht="15.5">
      <c r="A67" s="2" t="s">
        <v>1107</v>
      </c>
      <c r="B67" s="2" t="s">
        <v>1092</v>
      </c>
      <c r="C67" s="2" t="s">
        <v>1093</v>
      </c>
    </row>
    <row r="68" spans="1:3" ht="15.5">
      <c r="A68" s="2" t="s">
        <v>1108</v>
      </c>
      <c r="B68" s="2" t="s">
        <v>1092</v>
      </c>
      <c r="C68" s="2" t="s">
        <v>1093</v>
      </c>
    </row>
    <row r="69" spans="1:3" ht="15.5">
      <c r="A69" s="2" t="s">
        <v>1109</v>
      </c>
      <c r="B69" s="2" t="s">
        <v>1092</v>
      </c>
      <c r="C69" s="2" t="s">
        <v>1093</v>
      </c>
    </row>
    <row r="70" spans="1:3" ht="15.5">
      <c r="A70" s="2" t="s">
        <v>1110</v>
      </c>
      <c r="B70" s="2" t="s">
        <v>1092</v>
      </c>
      <c r="C70" s="2" t="s">
        <v>1093</v>
      </c>
    </row>
    <row r="71" spans="1:3" ht="15.5">
      <c r="A71" s="2" t="s">
        <v>1111</v>
      </c>
      <c r="B71" s="2" t="s">
        <v>1112</v>
      </c>
      <c r="C71" s="2" t="s">
        <v>1113</v>
      </c>
    </row>
    <row r="72" spans="1:3" ht="15.5">
      <c r="A72" s="2" t="s">
        <v>1114</v>
      </c>
      <c r="B72" s="2" t="s">
        <v>1112</v>
      </c>
      <c r="C72" s="2" t="s">
        <v>1113</v>
      </c>
    </row>
    <row r="73" spans="1:3" ht="15.5">
      <c r="A73" s="2" t="s">
        <v>1115</v>
      </c>
      <c r="B73" s="2" t="s">
        <v>1112</v>
      </c>
      <c r="C73" s="2" t="s">
        <v>1113</v>
      </c>
    </row>
    <row r="74" spans="1:3" ht="15.5">
      <c r="A74" s="2" t="s">
        <v>1116</v>
      </c>
      <c r="B74" s="2" t="s">
        <v>1112</v>
      </c>
      <c r="C74" s="2" t="s">
        <v>1113</v>
      </c>
    </row>
    <row r="75" spans="1:3" ht="15.5">
      <c r="A75" s="2" t="s">
        <v>1117</v>
      </c>
      <c r="B75" s="2" t="s">
        <v>1112</v>
      </c>
      <c r="C75" s="2" t="s">
        <v>1113</v>
      </c>
    </row>
    <row r="76" spans="1:3" ht="15.5">
      <c r="A76" s="2" t="s">
        <v>1118</v>
      </c>
      <c r="B76" s="2" t="s">
        <v>1112</v>
      </c>
      <c r="C76" s="2" t="s">
        <v>1113</v>
      </c>
    </row>
    <row r="77" spans="1:3" ht="15.5">
      <c r="A77" s="2" t="s">
        <v>1119</v>
      </c>
      <c r="B77" s="2" t="s">
        <v>1112</v>
      </c>
      <c r="C77" s="2" t="s">
        <v>1113</v>
      </c>
    </row>
    <row r="78" spans="1:3" ht="15.5">
      <c r="A78" s="2" t="s">
        <v>1120</v>
      </c>
      <c r="B78" s="2" t="s">
        <v>1112</v>
      </c>
      <c r="C78" s="2" t="s">
        <v>1113</v>
      </c>
    </row>
    <row r="79" spans="1:3" ht="15.5">
      <c r="A79" s="2" t="s">
        <v>1121</v>
      </c>
      <c r="B79" s="2" t="s">
        <v>1112</v>
      </c>
      <c r="C79" s="2" t="s">
        <v>1113</v>
      </c>
    </row>
    <row r="80" spans="1:3" ht="15.5">
      <c r="A80" s="2" t="s">
        <v>1122</v>
      </c>
      <c r="B80" s="2" t="s">
        <v>1112</v>
      </c>
      <c r="C80" s="2" t="s">
        <v>1113</v>
      </c>
    </row>
    <row r="81" spans="1:3" ht="15.5">
      <c r="A81" s="2" t="s">
        <v>1123</v>
      </c>
      <c r="B81" s="2" t="s">
        <v>1112</v>
      </c>
      <c r="C81" s="2" t="s">
        <v>1113</v>
      </c>
    </row>
    <row r="82" spans="1:3" ht="15.5">
      <c r="A82" s="2" t="s">
        <v>1124</v>
      </c>
      <c r="B82" s="2" t="s">
        <v>1112</v>
      </c>
      <c r="C82" s="2" t="s">
        <v>1113</v>
      </c>
    </row>
    <row r="83" spans="1:3" ht="15.5">
      <c r="A83" s="2" t="s">
        <v>1125</v>
      </c>
      <c r="B83" s="2" t="s">
        <v>1112</v>
      </c>
      <c r="C83" s="2" t="s">
        <v>1113</v>
      </c>
    </row>
    <row r="84" spans="1:3" ht="15.5">
      <c r="A84" s="2" t="s">
        <v>1126</v>
      </c>
      <c r="B84" s="2" t="s">
        <v>1112</v>
      </c>
      <c r="C84" s="2" t="s">
        <v>1113</v>
      </c>
    </row>
    <row r="85" spans="1:3" ht="15.5">
      <c r="A85" s="2" t="s">
        <v>1127</v>
      </c>
      <c r="B85" s="2" t="s">
        <v>1112</v>
      </c>
      <c r="C85" s="2" t="s">
        <v>1113</v>
      </c>
    </row>
    <row r="86" spans="1:3" ht="15.5">
      <c r="A86" s="2" t="s">
        <v>1128</v>
      </c>
      <c r="B86" s="2" t="s">
        <v>1112</v>
      </c>
      <c r="C86" s="2" t="s">
        <v>1113</v>
      </c>
    </row>
    <row r="87" spans="1:3" ht="15.5">
      <c r="A87" s="2" t="s">
        <v>1129</v>
      </c>
      <c r="B87" s="2" t="s">
        <v>1130</v>
      </c>
      <c r="C87" s="2" t="s">
        <v>1131</v>
      </c>
    </row>
    <row r="88" spans="1:3" ht="15.5">
      <c r="A88" s="2" t="s">
        <v>1132</v>
      </c>
      <c r="B88" s="2" t="s">
        <v>1130</v>
      </c>
      <c r="C88" s="2" t="s">
        <v>1131</v>
      </c>
    </row>
    <row r="89" spans="1:3" ht="15.5">
      <c r="A89" s="2" t="s">
        <v>1133</v>
      </c>
      <c r="B89" s="2" t="s">
        <v>1130</v>
      </c>
      <c r="C89" s="2" t="s">
        <v>1131</v>
      </c>
    </row>
    <row r="90" spans="1:3" ht="15.5">
      <c r="A90" s="2" t="s">
        <v>1134</v>
      </c>
      <c r="B90" s="2" t="s">
        <v>1130</v>
      </c>
      <c r="C90" s="2" t="s">
        <v>1131</v>
      </c>
    </row>
    <row r="91" spans="1:3" ht="15.5">
      <c r="A91" s="2" t="s">
        <v>1135</v>
      </c>
      <c r="B91" s="2" t="s">
        <v>1130</v>
      </c>
      <c r="C91" s="2" t="s">
        <v>1131</v>
      </c>
    </row>
    <row r="92" spans="1:3" ht="15.5">
      <c r="A92" s="2" t="s">
        <v>1136</v>
      </c>
      <c r="B92" s="2" t="s">
        <v>1130</v>
      </c>
      <c r="C92" s="2" t="s">
        <v>1131</v>
      </c>
    </row>
    <row r="93" spans="1:3" ht="15.5">
      <c r="A93" s="2" t="s">
        <v>1137</v>
      </c>
      <c r="B93" s="2" t="s">
        <v>1130</v>
      </c>
      <c r="C93" s="2" t="s">
        <v>1131</v>
      </c>
    </row>
    <row r="94" spans="1:3" ht="15.5">
      <c r="A94" s="2" t="s">
        <v>1138</v>
      </c>
      <c r="B94" s="2" t="s">
        <v>1130</v>
      </c>
      <c r="C94" s="2" t="s">
        <v>1131</v>
      </c>
    </row>
    <row r="95" spans="1:3" ht="15.5">
      <c r="A95" s="2" t="s">
        <v>1139</v>
      </c>
      <c r="B95" s="2" t="s">
        <v>1130</v>
      </c>
      <c r="C95" s="2" t="s">
        <v>1131</v>
      </c>
    </row>
    <row r="96" spans="1:3" ht="15.5">
      <c r="A96" s="2" t="s">
        <v>1140</v>
      </c>
      <c r="B96" s="2" t="s">
        <v>1130</v>
      </c>
      <c r="C96" s="2" t="s">
        <v>1131</v>
      </c>
    </row>
    <row r="97" spans="1:3" ht="15.5">
      <c r="A97" s="2" t="s">
        <v>1141</v>
      </c>
      <c r="B97" s="2" t="s">
        <v>1130</v>
      </c>
      <c r="C97" s="2" t="s">
        <v>1131</v>
      </c>
    </row>
    <row r="98" spans="1:3" ht="15.5">
      <c r="A98" s="2" t="s">
        <v>1142</v>
      </c>
      <c r="B98" s="2" t="s">
        <v>1130</v>
      </c>
      <c r="C98" s="2" t="s">
        <v>1131</v>
      </c>
    </row>
    <row r="99" spans="1:3" ht="15.5">
      <c r="A99" s="2" t="s">
        <v>1143</v>
      </c>
      <c r="B99" s="2" t="s">
        <v>1130</v>
      </c>
      <c r="C99" s="2" t="s">
        <v>1131</v>
      </c>
    </row>
    <row r="100" spans="1:3" ht="15.5">
      <c r="A100" s="2" t="s">
        <v>1144</v>
      </c>
      <c r="B100" s="2" t="s">
        <v>1130</v>
      </c>
      <c r="C100" s="2" t="s">
        <v>1131</v>
      </c>
    </row>
    <row r="101" spans="1:3" ht="15.5">
      <c r="A101" s="2" t="s">
        <v>1145</v>
      </c>
      <c r="B101" s="2" t="s">
        <v>1130</v>
      </c>
      <c r="C101" s="2" t="s">
        <v>1131</v>
      </c>
    </row>
    <row r="102" spans="1:3" ht="15.5">
      <c r="A102" s="2" t="s">
        <v>1146</v>
      </c>
      <c r="B102" s="2" t="s">
        <v>1147</v>
      </c>
      <c r="C102" s="2" t="s">
        <v>1148</v>
      </c>
    </row>
    <row r="103" spans="1:3" ht="15.5">
      <c r="A103" s="2" t="s">
        <v>1149</v>
      </c>
      <c r="B103" s="2" t="s">
        <v>1147</v>
      </c>
      <c r="C103" s="2" t="s">
        <v>1148</v>
      </c>
    </row>
    <row r="104" spans="1:3" ht="15.5">
      <c r="A104" s="2" t="s">
        <v>1150</v>
      </c>
      <c r="B104" s="2" t="s">
        <v>1147</v>
      </c>
      <c r="C104" s="2" t="s">
        <v>1148</v>
      </c>
    </row>
    <row r="105" spans="1:3" ht="15.5">
      <c r="A105" s="2" t="s">
        <v>1151</v>
      </c>
      <c r="B105" s="2" t="s">
        <v>1147</v>
      </c>
      <c r="C105" s="2" t="s">
        <v>1148</v>
      </c>
    </row>
    <row r="106" spans="1:3" ht="15.5">
      <c r="A106" s="2" t="s">
        <v>1152</v>
      </c>
      <c r="B106" s="2" t="s">
        <v>1147</v>
      </c>
      <c r="C106" s="2" t="s">
        <v>1148</v>
      </c>
    </row>
    <row r="107" spans="1:3" ht="15.5">
      <c r="A107" s="2" t="s">
        <v>1153</v>
      </c>
      <c r="B107" s="2" t="s">
        <v>1147</v>
      </c>
      <c r="C107" s="2" t="s">
        <v>1148</v>
      </c>
    </row>
    <row r="108" spans="1:3" ht="15.5">
      <c r="A108" s="2" t="s">
        <v>1154</v>
      </c>
      <c r="B108" s="2" t="s">
        <v>1147</v>
      </c>
      <c r="C108" s="2" t="s">
        <v>1148</v>
      </c>
    </row>
    <row r="109" spans="1:3" ht="15.5">
      <c r="A109" s="2" t="s">
        <v>1155</v>
      </c>
      <c r="B109" s="2" t="s">
        <v>1147</v>
      </c>
      <c r="C109" s="2" t="s">
        <v>1148</v>
      </c>
    </row>
    <row r="110" spans="1:3" ht="15.5">
      <c r="A110" s="2" t="s">
        <v>1156</v>
      </c>
      <c r="B110" s="2" t="s">
        <v>1147</v>
      </c>
      <c r="C110" s="2" t="s">
        <v>1148</v>
      </c>
    </row>
    <row r="111" spans="1:3" ht="15.5">
      <c r="A111" s="2" t="s">
        <v>1157</v>
      </c>
      <c r="B111" s="2" t="s">
        <v>1147</v>
      </c>
      <c r="C111" s="2" t="s">
        <v>1148</v>
      </c>
    </row>
    <row r="112" spans="1:3" ht="15.5">
      <c r="A112" s="2" t="s">
        <v>1158</v>
      </c>
      <c r="B112" s="2" t="s">
        <v>1147</v>
      </c>
      <c r="C112" s="2" t="s">
        <v>1148</v>
      </c>
    </row>
    <row r="113" spans="1:3" ht="15.5">
      <c r="A113" s="2" t="s">
        <v>1159</v>
      </c>
      <c r="B113" s="2" t="s">
        <v>1147</v>
      </c>
      <c r="C113" s="2" t="s">
        <v>1148</v>
      </c>
    </row>
    <row r="114" spans="1:3" ht="15.5">
      <c r="A114" s="2" t="s">
        <v>1160</v>
      </c>
      <c r="B114" s="2" t="s">
        <v>1147</v>
      </c>
      <c r="C114" s="2" t="s">
        <v>1148</v>
      </c>
    </row>
    <row r="115" spans="1:3" ht="15.5">
      <c r="A115" s="2" t="s">
        <v>1161</v>
      </c>
      <c r="B115" s="2" t="s">
        <v>1147</v>
      </c>
      <c r="C115" s="2" t="s">
        <v>1148</v>
      </c>
    </row>
    <row r="116" spans="1:3" ht="15.5">
      <c r="A116" s="2" t="s">
        <v>1162</v>
      </c>
      <c r="B116" s="2" t="s">
        <v>1163</v>
      </c>
      <c r="C116" s="2" t="s">
        <v>1164</v>
      </c>
    </row>
    <row r="117" spans="1:3" ht="15.5">
      <c r="A117" s="2" t="s">
        <v>1165</v>
      </c>
      <c r="B117" s="2" t="s">
        <v>1163</v>
      </c>
      <c r="C117" s="2" t="s">
        <v>1164</v>
      </c>
    </row>
    <row r="118" spans="1:3" ht="15.5">
      <c r="A118" s="2" t="s">
        <v>1166</v>
      </c>
      <c r="B118" s="2" t="s">
        <v>1163</v>
      </c>
      <c r="C118" s="2" t="s">
        <v>1164</v>
      </c>
    </row>
    <row r="119" spans="1:3" ht="15.5">
      <c r="A119" s="2" t="s">
        <v>1167</v>
      </c>
      <c r="B119" s="2" t="s">
        <v>1163</v>
      </c>
      <c r="C119" s="2" t="s">
        <v>1164</v>
      </c>
    </row>
    <row r="120" spans="1:3" ht="15.5">
      <c r="A120" s="2" t="s">
        <v>1168</v>
      </c>
      <c r="B120" s="2" t="s">
        <v>1163</v>
      </c>
      <c r="C120" s="2" t="s">
        <v>1164</v>
      </c>
    </row>
    <row r="121" spans="1:3" ht="15.5">
      <c r="A121" s="2" t="s">
        <v>1169</v>
      </c>
      <c r="B121" s="2" t="s">
        <v>1163</v>
      </c>
      <c r="C121" s="2" t="s">
        <v>1164</v>
      </c>
    </row>
    <row r="122" spans="1:3" ht="15.5">
      <c r="A122" s="2" t="s">
        <v>1170</v>
      </c>
      <c r="B122" s="2" t="s">
        <v>1163</v>
      </c>
      <c r="C122" s="2" t="s">
        <v>1164</v>
      </c>
    </row>
    <row r="123" spans="1:3" ht="15.5">
      <c r="A123" s="2" t="s">
        <v>1171</v>
      </c>
      <c r="B123" s="2" t="s">
        <v>1163</v>
      </c>
      <c r="C123" s="2" t="s">
        <v>1164</v>
      </c>
    </row>
    <row r="124" spans="1:3" ht="15.5">
      <c r="A124" s="2" t="s">
        <v>1172</v>
      </c>
      <c r="B124" s="2" t="s">
        <v>1163</v>
      </c>
      <c r="C124" s="2" t="s">
        <v>1164</v>
      </c>
    </row>
    <row r="125" spans="1:3" ht="15.5">
      <c r="A125" s="2" t="s">
        <v>1173</v>
      </c>
      <c r="B125" s="2" t="s">
        <v>1163</v>
      </c>
      <c r="C125" s="2" t="s">
        <v>1164</v>
      </c>
    </row>
    <row r="126" spans="1:3" ht="15.5">
      <c r="A126" s="2" t="s">
        <v>1174</v>
      </c>
      <c r="B126" s="2" t="s">
        <v>1163</v>
      </c>
      <c r="C126" s="2" t="s">
        <v>1164</v>
      </c>
    </row>
    <row r="127" spans="1:3" ht="15.5">
      <c r="A127" s="2" t="s">
        <v>1175</v>
      </c>
      <c r="B127" s="2" t="s">
        <v>1163</v>
      </c>
      <c r="C127" s="2" t="s">
        <v>1164</v>
      </c>
    </row>
    <row r="128" spans="1:3" ht="15.5">
      <c r="A128" s="2" t="s">
        <v>1176</v>
      </c>
      <c r="B128" s="2" t="s">
        <v>1163</v>
      </c>
      <c r="C128" s="2" t="s">
        <v>1164</v>
      </c>
    </row>
    <row r="129" spans="1:3" ht="15.5">
      <c r="A129" s="2" t="s">
        <v>1177</v>
      </c>
      <c r="B129" s="2" t="s">
        <v>1163</v>
      </c>
      <c r="C129" s="2" t="s">
        <v>1164</v>
      </c>
    </row>
    <row r="130" spans="1:3" ht="15.5">
      <c r="A130" s="2" t="s">
        <v>1178</v>
      </c>
      <c r="B130" s="2" t="s">
        <v>1163</v>
      </c>
      <c r="C130" s="2" t="s">
        <v>1164</v>
      </c>
    </row>
    <row r="131" spans="1:3" ht="15.5">
      <c r="A131" s="2" t="s">
        <v>1179</v>
      </c>
      <c r="B131" s="2" t="s">
        <v>1163</v>
      </c>
      <c r="C131" s="2" t="s">
        <v>1164</v>
      </c>
    </row>
    <row r="132" spans="1:3" ht="15.5">
      <c r="A132" s="2" t="s">
        <v>1180</v>
      </c>
      <c r="B132" s="2" t="s">
        <v>1163</v>
      </c>
      <c r="C132" s="2" t="s">
        <v>1164</v>
      </c>
    </row>
    <row r="133" spans="1:3" ht="15.5">
      <c r="A133" s="2" t="s">
        <v>1181</v>
      </c>
      <c r="B133" s="2" t="s">
        <v>1163</v>
      </c>
      <c r="C133" s="2" t="s">
        <v>1164</v>
      </c>
    </row>
    <row r="134" spans="1:3" ht="15.5">
      <c r="A134" s="2" t="s">
        <v>1182</v>
      </c>
      <c r="B134" s="2" t="s">
        <v>1163</v>
      </c>
      <c r="C134" s="2" t="s">
        <v>1164</v>
      </c>
    </row>
    <row r="135" spans="1:3" ht="15.5">
      <c r="A135" s="2" t="s">
        <v>1183</v>
      </c>
      <c r="B135" s="2" t="s">
        <v>1163</v>
      </c>
      <c r="C135" s="2" t="s">
        <v>1164</v>
      </c>
    </row>
    <row r="136" spans="1:3" ht="15.5">
      <c r="A136" s="2" t="s">
        <v>1184</v>
      </c>
      <c r="B136" s="2" t="s">
        <v>1163</v>
      </c>
      <c r="C136" s="2" t="s">
        <v>1164</v>
      </c>
    </row>
    <row r="137" spans="1:3" ht="15.5">
      <c r="A137" s="2" t="s">
        <v>1185</v>
      </c>
      <c r="B137" s="2" t="s">
        <v>1163</v>
      </c>
      <c r="C137" s="2" t="s">
        <v>1164</v>
      </c>
    </row>
    <row r="138" spans="1:3" ht="15.5">
      <c r="A138" s="2" t="s">
        <v>1186</v>
      </c>
      <c r="B138" s="2" t="s">
        <v>1187</v>
      </c>
      <c r="C138" s="2" t="s">
        <v>1188</v>
      </c>
    </row>
    <row r="139" spans="1:3" ht="15.5">
      <c r="A139" s="2" t="s">
        <v>1189</v>
      </c>
      <c r="B139" s="2" t="s">
        <v>1187</v>
      </c>
      <c r="C139" s="2" t="s">
        <v>1188</v>
      </c>
    </row>
    <row r="140" spans="1:3" ht="15.5">
      <c r="A140" s="2" t="s">
        <v>1190</v>
      </c>
      <c r="B140" s="2" t="s">
        <v>1187</v>
      </c>
      <c r="C140" s="2" t="s">
        <v>1188</v>
      </c>
    </row>
    <row r="141" spans="1:3" ht="15.5">
      <c r="A141" s="2" t="s">
        <v>1191</v>
      </c>
      <c r="B141" s="2" t="s">
        <v>1187</v>
      </c>
      <c r="C141" s="2" t="s">
        <v>1188</v>
      </c>
    </row>
    <row r="142" spans="1:3" ht="15.5">
      <c r="A142" s="2" t="s">
        <v>1192</v>
      </c>
      <c r="B142" s="2" t="s">
        <v>1187</v>
      </c>
      <c r="C142" s="2" t="s">
        <v>1188</v>
      </c>
    </row>
    <row r="143" spans="1:3" ht="15.5">
      <c r="A143" s="2" t="s">
        <v>1193</v>
      </c>
      <c r="B143" s="2" t="s">
        <v>1187</v>
      </c>
      <c r="C143" s="2" t="s">
        <v>1188</v>
      </c>
    </row>
    <row r="144" spans="1:3" ht="15.5">
      <c r="A144" s="2" t="s">
        <v>1194</v>
      </c>
      <c r="B144" s="2" t="s">
        <v>1187</v>
      </c>
      <c r="C144" s="2" t="s">
        <v>1188</v>
      </c>
    </row>
    <row r="145" spans="1:3" ht="15.5">
      <c r="A145" s="2" t="s">
        <v>1195</v>
      </c>
      <c r="B145" s="2" t="s">
        <v>1187</v>
      </c>
      <c r="C145" s="2" t="s">
        <v>1188</v>
      </c>
    </row>
    <row r="146" spans="1:3" ht="15.5">
      <c r="A146" s="2" t="s">
        <v>1196</v>
      </c>
      <c r="B146" s="2" t="s">
        <v>1187</v>
      </c>
      <c r="C146" s="2" t="s">
        <v>1188</v>
      </c>
    </row>
    <row r="147" spans="1:3" ht="15.5">
      <c r="A147" s="2" t="s">
        <v>1197</v>
      </c>
      <c r="B147" s="2" t="s">
        <v>1187</v>
      </c>
      <c r="C147" s="2" t="s">
        <v>1188</v>
      </c>
    </row>
    <row r="148" spans="1:3" ht="15.5">
      <c r="A148" s="2" t="s">
        <v>1198</v>
      </c>
      <c r="B148" s="2" t="s">
        <v>1187</v>
      </c>
      <c r="C148" s="2" t="s">
        <v>1188</v>
      </c>
    </row>
    <row r="149" spans="1:3" ht="15.5">
      <c r="A149" s="2" t="s">
        <v>1199</v>
      </c>
      <c r="B149" s="2" t="s">
        <v>1187</v>
      </c>
      <c r="C149" s="2" t="s">
        <v>1188</v>
      </c>
    </row>
    <row r="150" spans="1:3" ht="15.5">
      <c r="A150" s="2" t="s">
        <v>1200</v>
      </c>
      <c r="B150" s="2" t="s">
        <v>1201</v>
      </c>
      <c r="C150" s="2" t="s">
        <v>1202</v>
      </c>
    </row>
    <row r="151" spans="1:3" ht="15.5">
      <c r="A151" s="2" t="s">
        <v>1203</v>
      </c>
      <c r="B151" s="2" t="s">
        <v>1201</v>
      </c>
      <c r="C151" s="2" t="s">
        <v>1202</v>
      </c>
    </row>
    <row r="152" spans="1:3" ht="15.5">
      <c r="A152" s="2" t="s">
        <v>1204</v>
      </c>
      <c r="B152" s="2" t="s">
        <v>1201</v>
      </c>
      <c r="C152" s="2" t="s">
        <v>1202</v>
      </c>
    </row>
    <row r="153" spans="1:3" ht="15.5">
      <c r="A153" s="2" t="s">
        <v>1205</v>
      </c>
      <c r="B153" s="2" t="s">
        <v>1201</v>
      </c>
      <c r="C153" s="2" t="s">
        <v>1202</v>
      </c>
    </row>
    <row r="154" spans="1:3" ht="15.5">
      <c r="A154" s="2" t="s">
        <v>1206</v>
      </c>
      <c r="B154" s="2" t="s">
        <v>1201</v>
      </c>
      <c r="C154" s="2" t="s">
        <v>1202</v>
      </c>
    </row>
    <row r="155" spans="1:3" ht="15.5">
      <c r="A155" s="2" t="s">
        <v>1207</v>
      </c>
      <c r="B155" s="2" t="s">
        <v>1201</v>
      </c>
      <c r="C155" s="2" t="s">
        <v>1202</v>
      </c>
    </row>
    <row r="156" spans="1:3" ht="15.5">
      <c r="A156" s="2" t="s">
        <v>1208</v>
      </c>
      <c r="B156" s="2" t="s">
        <v>1209</v>
      </c>
      <c r="C156" s="2" t="s">
        <v>1210</v>
      </c>
    </row>
    <row r="157" spans="1:3" ht="15.5">
      <c r="A157" s="2" t="s">
        <v>1211</v>
      </c>
      <c r="B157" s="2" t="s">
        <v>1209</v>
      </c>
      <c r="C157" s="2" t="s">
        <v>1210</v>
      </c>
    </row>
    <row r="158" spans="1:3" ht="15.5">
      <c r="A158" s="2" t="s">
        <v>1212</v>
      </c>
      <c r="B158" s="2" t="s">
        <v>1209</v>
      </c>
      <c r="C158" s="2" t="s">
        <v>1210</v>
      </c>
    </row>
    <row r="159" spans="1:3" ht="15.5">
      <c r="A159" s="2" t="s">
        <v>1213</v>
      </c>
      <c r="B159" s="2" t="s">
        <v>1209</v>
      </c>
      <c r="C159" s="2" t="s">
        <v>1210</v>
      </c>
    </row>
    <row r="160" spans="1:3" ht="15.5">
      <c r="A160" s="2" t="s">
        <v>1214</v>
      </c>
      <c r="B160" s="2" t="s">
        <v>1209</v>
      </c>
      <c r="C160" s="2" t="s">
        <v>1210</v>
      </c>
    </row>
    <row r="161" spans="1:3" ht="15.5">
      <c r="A161" s="2" t="s">
        <v>1215</v>
      </c>
      <c r="B161" s="2" t="s">
        <v>1209</v>
      </c>
      <c r="C161" s="2" t="s">
        <v>1210</v>
      </c>
    </row>
    <row r="162" spans="1:3" ht="15.5">
      <c r="A162" s="2" t="s">
        <v>1216</v>
      </c>
      <c r="B162" s="2" t="s">
        <v>1209</v>
      </c>
      <c r="C162" s="2" t="s">
        <v>1210</v>
      </c>
    </row>
    <row r="163" spans="1:3" ht="15.5">
      <c r="A163" s="2" t="s">
        <v>1217</v>
      </c>
      <c r="B163" s="2" t="s">
        <v>1209</v>
      </c>
      <c r="C163" s="2" t="s">
        <v>1210</v>
      </c>
    </row>
    <row r="164" spans="1:3" ht="15.5">
      <c r="A164" s="2" t="s">
        <v>1218</v>
      </c>
      <c r="B164" s="2" t="s">
        <v>1209</v>
      </c>
      <c r="C164" s="2" t="s">
        <v>1210</v>
      </c>
    </row>
    <row r="165" spans="1:3" ht="15.5">
      <c r="A165" s="2" t="s">
        <v>1219</v>
      </c>
      <c r="B165" s="2" t="s">
        <v>1209</v>
      </c>
      <c r="C165" s="2" t="s">
        <v>1210</v>
      </c>
    </row>
    <row r="166" spans="1:3" ht="15.5">
      <c r="A166" s="2" t="s">
        <v>1220</v>
      </c>
      <c r="B166" s="2" t="s">
        <v>1209</v>
      </c>
      <c r="C166" s="2" t="s">
        <v>1210</v>
      </c>
    </row>
    <row r="167" spans="1:3" ht="15.5">
      <c r="A167" s="2" t="s">
        <v>1221</v>
      </c>
      <c r="B167" s="2" t="s">
        <v>1209</v>
      </c>
      <c r="C167" s="2" t="s">
        <v>1210</v>
      </c>
    </row>
    <row r="168" spans="1:3" ht="15.5">
      <c r="A168" s="2" t="s">
        <v>1222</v>
      </c>
      <c r="B168" s="2" t="s">
        <v>1209</v>
      </c>
      <c r="C168" s="2" t="s">
        <v>1210</v>
      </c>
    </row>
    <row r="169" spans="1:3" ht="15.5">
      <c r="A169" s="2" t="s">
        <v>1223</v>
      </c>
      <c r="B169" s="2" t="s">
        <v>1209</v>
      </c>
      <c r="C169" s="2" t="s">
        <v>1210</v>
      </c>
    </row>
    <row r="170" spans="1:3" ht="15.5">
      <c r="A170" s="2" t="s">
        <v>1224</v>
      </c>
      <c r="B170" s="2" t="s">
        <v>1209</v>
      </c>
      <c r="C170" s="2" t="s">
        <v>1210</v>
      </c>
    </row>
    <row r="171" spans="1:3" ht="15.5">
      <c r="A171" s="2" t="s">
        <v>1225</v>
      </c>
      <c r="B171" s="2" t="s">
        <v>1209</v>
      </c>
      <c r="C171" s="2" t="s">
        <v>1210</v>
      </c>
    </row>
    <row r="172" spans="1:3" ht="15.5">
      <c r="A172" s="2" t="s">
        <v>1226</v>
      </c>
      <c r="B172" s="2" t="s">
        <v>1209</v>
      </c>
      <c r="C172" s="2" t="s">
        <v>1210</v>
      </c>
    </row>
    <row r="173" spans="1:3" ht="15.5">
      <c r="A173" s="2" t="s">
        <v>1227</v>
      </c>
      <c r="B173" s="2" t="s">
        <v>1209</v>
      </c>
      <c r="C173" s="2" t="s">
        <v>1210</v>
      </c>
    </row>
    <row r="174" spans="1:3" ht="15.5">
      <c r="A174" s="2" t="s">
        <v>1228</v>
      </c>
      <c r="B174" s="2" t="s">
        <v>1209</v>
      </c>
      <c r="C174" s="2" t="s">
        <v>1210</v>
      </c>
    </row>
    <row r="175" spans="1:3" ht="15.5">
      <c r="A175" s="2" t="s">
        <v>1229</v>
      </c>
      <c r="B175" s="2" t="s">
        <v>1209</v>
      </c>
      <c r="C175" s="2" t="s">
        <v>1210</v>
      </c>
    </row>
    <row r="176" spans="1:3" ht="15.5">
      <c r="A176" s="2" t="s">
        <v>1230</v>
      </c>
      <c r="B176" s="2" t="s">
        <v>1209</v>
      </c>
      <c r="C176" s="2" t="s">
        <v>1210</v>
      </c>
    </row>
    <row r="177" spans="1:3" ht="15.5">
      <c r="A177" s="2" t="s">
        <v>1231</v>
      </c>
      <c r="B177" s="2" t="s">
        <v>1209</v>
      </c>
      <c r="C177" s="2" t="s">
        <v>1210</v>
      </c>
    </row>
    <row r="178" spans="1:3" ht="15.5">
      <c r="A178" s="2" t="s">
        <v>1232</v>
      </c>
      <c r="B178" s="2" t="s">
        <v>1209</v>
      </c>
      <c r="C178" s="2" t="s">
        <v>1210</v>
      </c>
    </row>
    <row r="179" spans="1:3" ht="15.5">
      <c r="A179" s="2" t="s">
        <v>1233</v>
      </c>
      <c r="B179" s="2" t="s">
        <v>1209</v>
      </c>
      <c r="C179" s="2" t="s">
        <v>1210</v>
      </c>
    </row>
    <row r="180" spans="1:3" ht="15.5">
      <c r="A180" s="2" t="s">
        <v>1234</v>
      </c>
      <c r="B180" s="2" t="s">
        <v>1209</v>
      </c>
      <c r="C180" s="2" t="s">
        <v>1210</v>
      </c>
    </row>
    <row r="181" spans="1:3" ht="15.5">
      <c r="A181" s="2" t="s">
        <v>1235</v>
      </c>
      <c r="B181" s="2" t="s">
        <v>1209</v>
      </c>
      <c r="C181" s="2" t="s">
        <v>1210</v>
      </c>
    </row>
    <row r="182" spans="1:3" ht="15.5">
      <c r="A182" s="2" t="s">
        <v>1236</v>
      </c>
      <c r="B182" s="2" t="s">
        <v>1209</v>
      </c>
      <c r="C182" s="2" t="s">
        <v>1210</v>
      </c>
    </row>
    <row r="183" spans="1:3" ht="15.5">
      <c r="A183" s="2" t="s">
        <v>1237</v>
      </c>
      <c r="B183" s="2" t="s">
        <v>1209</v>
      </c>
      <c r="C183" s="2" t="s">
        <v>1210</v>
      </c>
    </row>
    <row r="184" spans="1:3" ht="15.5">
      <c r="A184" s="2" t="s">
        <v>1238</v>
      </c>
      <c r="B184" s="2" t="s">
        <v>1209</v>
      </c>
      <c r="C184" s="2" t="s">
        <v>1210</v>
      </c>
    </row>
    <row r="185" spans="1:3" ht="15.5">
      <c r="A185" s="2" t="s">
        <v>1239</v>
      </c>
      <c r="B185" s="2" t="s">
        <v>1209</v>
      </c>
      <c r="C185" s="2" t="s">
        <v>1210</v>
      </c>
    </row>
    <row r="186" spans="1:3" ht="15.5">
      <c r="A186" s="2" t="s">
        <v>1240</v>
      </c>
      <c r="B186" s="2" t="s">
        <v>1209</v>
      </c>
      <c r="C186" s="2" t="s">
        <v>1210</v>
      </c>
    </row>
    <row r="187" spans="1:3" ht="15.5">
      <c r="A187" s="2" t="s">
        <v>1241</v>
      </c>
      <c r="B187" s="2" t="s">
        <v>1209</v>
      </c>
      <c r="C187" s="2" t="s">
        <v>1210</v>
      </c>
    </row>
    <row r="188" spans="1:3" ht="15.5">
      <c r="A188" s="2" t="s">
        <v>1242</v>
      </c>
      <c r="B188" s="2" t="s">
        <v>1209</v>
      </c>
      <c r="C188" s="2" t="s">
        <v>1210</v>
      </c>
    </row>
    <row r="189" spans="1:3" ht="15.5">
      <c r="A189" s="2" t="s">
        <v>1243</v>
      </c>
      <c r="B189" s="2" t="s">
        <v>1209</v>
      </c>
      <c r="C189" s="2" t="s">
        <v>1210</v>
      </c>
    </row>
    <row r="190" spans="1:3" ht="15.5">
      <c r="A190" s="2" t="s">
        <v>1244</v>
      </c>
      <c r="B190" s="2" t="s">
        <v>1209</v>
      </c>
      <c r="C190" s="2" t="s">
        <v>1210</v>
      </c>
    </row>
    <row r="191" spans="1:3" ht="15.5">
      <c r="A191" s="2" t="s">
        <v>1245</v>
      </c>
      <c r="B191" s="2" t="s">
        <v>1209</v>
      </c>
      <c r="C191" s="2" t="s">
        <v>1210</v>
      </c>
    </row>
    <row r="192" spans="1:3" ht="15.5">
      <c r="A192" s="2" t="s">
        <v>1246</v>
      </c>
      <c r="B192" s="2" t="s">
        <v>1209</v>
      </c>
      <c r="C192" s="2" t="s">
        <v>1210</v>
      </c>
    </row>
    <row r="193" spans="1:3" ht="15.5">
      <c r="A193" s="2" t="s">
        <v>1247</v>
      </c>
      <c r="B193" s="2" t="s">
        <v>1209</v>
      </c>
      <c r="C193" s="2" t="s">
        <v>1210</v>
      </c>
    </row>
    <row r="194" spans="1:3" ht="15.5">
      <c r="A194" s="2" t="s">
        <v>1248</v>
      </c>
      <c r="B194" s="2" t="s">
        <v>1209</v>
      </c>
      <c r="C194" s="2" t="s">
        <v>1210</v>
      </c>
    </row>
    <row r="195" spans="1:3" ht="15.5">
      <c r="A195" s="2" t="s">
        <v>1249</v>
      </c>
      <c r="B195" s="2" t="s">
        <v>1209</v>
      </c>
      <c r="C195" s="2" t="s">
        <v>1210</v>
      </c>
    </row>
    <row r="196" spans="1:3" ht="15.5">
      <c r="A196" s="2" t="s">
        <v>1250</v>
      </c>
      <c r="B196" s="2" t="s">
        <v>1209</v>
      </c>
      <c r="C196" s="2" t="s">
        <v>1210</v>
      </c>
    </row>
    <row r="197" spans="1:3" ht="15.5">
      <c r="A197" s="2" t="s">
        <v>1251</v>
      </c>
      <c r="B197" s="2" t="s">
        <v>1209</v>
      </c>
      <c r="C197" s="2" t="s">
        <v>1210</v>
      </c>
    </row>
    <row r="198" spans="1:3" ht="15.5">
      <c r="A198" s="2" t="s">
        <v>1252</v>
      </c>
      <c r="B198" s="2" t="s">
        <v>1209</v>
      </c>
      <c r="C198" s="2" t="s">
        <v>1210</v>
      </c>
    </row>
    <row r="199" spans="1:3" ht="15.5">
      <c r="A199" s="2" t="s">
        <v>1253</v>
      </c>
      <c r="B199" s="2" t="s">
        <v>1209</v>
      </c>
      <c r="C199" s="2" t="s">
        <v>1210</v>
      </c>
    </row>
    <row r="200" spans="1:3" ht="15.5">
      <c r="A200" s="2" t="s">
        <v>1254</v>
      </c>
      <c r="B200" s="2" t="s">
        <v>1209</v>
      </c>
      <c r="C200" s="2" t="s">
        <v>1210</v>
      </c>
    </row>
    <row r="201" spans="1:3" ht="15.5">
      <c r="A201" s="2" t="s">
        <v>1255</v>
      </c>
      <c r="B201" s="2" t="s">
        <v>1209</v>
      </c>
      <c r="C201" s="2" t="s">
        <v>1210</v>
      </c>
    </row>
    <row r="202" spans="1:3" ht="15.5">
      <c r="A202" s="2" t="s">
        <v>1256</v>
      </c>
      <c r="B202" s="2" t="s">
        <v>1209</v>
      </c>
      <c r="C202" s="2" t="s">
        <v>1210</v>
      </c>
    </row>
    <row r="203" spans="1:3" ht="15.5">
      <c r="A203" s="2" t="s">
        <v>1257</v>
      </c>
      <c r="B203" s="2" t="s">
        <v>1209</v>
      </c>
      <c r="C203" s="2" t="s">
        <v>1210</v>
      </c>
    </row>
    <row r="204" spans="1:3" ht="15.5">
      <c r="A204" s="2" t="s">
        <v>1258</v>
      </c>
      <c r="B204" s="2" t="s">
        <v>1209</v>
      </c>
      <c r="C204" s="2" t="s">
        <v>1210</v>
      </c>
    </row>
    <row r="205" spans="1:3" ht="15.5">
      <c r="A205" s="2" t="s">
        <v>1259</v>
      </c>
      <c r="B205" s="2" t="s">
        <v>1209</v>
      </c>
      <c r="C205" s="2" t="s">
        <v>1210</v>
      </c>
    </row>
    <row r="206" spans="1:3" ht="15.5">
      <c r="A206" s="2" t="s">
        <v>1260</v>
      </c>
      <c r="B206" s="2" t="s">
        <v>1261</v>
      </c>
      <c r="C206" s="2" t="s">
        <v>1262</v>
      </c>
    </row>
    <row r="207" spans="1:3" ht="15.5">
      <c r="A207" s="2" t="s">
        <v>1263</v>
      </c>
      <c r="B207" s="2" t="s">
        <v>1261</v>
      </c>
      <c r="C207" s="2" t="s">
        <v>1262</v>
      </c>
    </row>
    <row r="208" spans="1:3" ht="15.5">
      <c r="A208" s="2" t="s">
        <v>1264</v>
      </c>
      <c r="B208" s="2" t="s">
        <v>1261</v>
      </c>
      <c r="C208" s="2" t="s">
        <v>1262</v>
      </c>
    </row>
    <row r="209" spans="1:3" ht="15.5">
      <c r="A209" s="2" t="s">
        <v>1265</v>
      </c>
      <c r="B209" s="2" t="s">
        <v>1261</v>
      </c>
      <c r="C209" s="2" t="s">
        <v>1262</v>
      </c>
    </row>
    <row r="210" spans="1:3" ht="15.5">
      <c r="A210" s="2" t="s">
        <v>1266</v>
      </c>
      <c r="B210" s="2" t="s">
        <v>1261</v>
      </c>
      <c r="C210" s="2" t="s">
        <v>1262</v>
      </c>
    </row>
    <row r="211" spans="1:3" ht="15.5">
      <c r="A211" s="2" t="s">
        <v>1267</v>
      </c>
      <c r="B211" s="2" t="s">
        <v>1261</v>
      </c>
      <c r="C211" s="2" t="s">
        <v>1262</v>
      </c>
    </row>
    <row r="212" spans="1:3" ht="15.5">
      <c r="A212" s="2" t="s">
        <v>1268</v>
      </c>
      <c r="B212" s="2" t="s">
        <v>1269</v>
      </c>
      <c r="C212" s="2" t="s">
        <v>1270</v>
      </c>
    </row>
    <row r="213" spans="1:3" ht="15.5">
      <c r="A213" s="2" t="s">
        <v>1271</v>
      </c>
      <c r="B213" s="2" t="s">
        <v>1269</v>
      </c>
      <c r="C213" s="2" t="s">
        <v>1270</v>
      </c>
    </row>
    <row r="214" spans="1:3" ht="15.5">
      <c r="A214" s="2" t="s">
        <v>1272</v>
      </c>
      <c r="B214" s="2" t="s">
        <v>1269</v>
      </c>
      <c r="C214" s="2" t="s">
        <v>1270</v>
      </c>
    </row>
    <row r="215" spans="1:3" ht="15.5">
      <c r="A215" s="2" t="s">
        <v>1273</v>
      </c>
      <c r="B215" s="2" t="s">
        <v>1274</v>
      </c>
      <c r="C215" s="2" t="s">
        <v>1275</v>
      </c>
    </row>
    <row r="216" spans="1:3" ht="15.5">
      <c r="A216" s="2" t="s">
        <v>1276</v>
      </c>
      <c r="B216" s="2" t="s">
        <v>1274</v>
      </c>
      <c r="C216" s="2" t="s">
        <v>1275</v>
      </c>
    </row>
    <row r="217" spans="1:3" ht="15.5">
      <c r="A217" s="2" t="s">
        <v>1277</v>
      </c>
      <c r="B217" s="2" t="s">
        <v>1274</v>
      </c>
      <c r="C217" s="2" t="s">
        <v>1275</v>
      </c>
    </row>
    <row r="218" spans="1:3" ht="15.5">
      <c r="A218" s="2" t="s">
        <v>1278</v>
      </c>
      <c r="B218" s="2" t="s">
        <v>1274</v>
      </c>
      <c r="C218" s="2" t="s">
        <v>1275</v>
      </c>
    </row>
    <row r="219" spans="1:3" ht="15.5">
      <c r="A219" s="2" t="s">
        <v>1279</v>
      </c>
      <c r="B219" s="2" t="s">
        <v>1274</v>
      </c>
      <c r="C219" s="2" t="s">
        <v>1275</v>
      </c>
    </row>
    <row r="220" spans="1:3" ht="15.5">
      <c r="A220" s="2" t="s">
        <v>1280</v>
      </c>
      <c r="B220" s="2" t="s">
        <v>1274</v>
      </c>
      <c r="C220" s="2" t="s">
        <v>1275</v>
      </c>
    </row>
    <row r="221" spans="1:3" ht="15.5">
      <c r="A221" s="2" t="s">
        <v>1281</v>
      </c>
      <c r="B221" s="2" t="s">
        <v>1274</v>
      </c>
      <c r="C221" s="2" t="s">
        <v>1275</v>
      </c>
    </row>
    <row r="222" spans="1:3" ht="15.5">
      <c r="A222" s="2" t="s">
        <v>1282</v>
      </c>
      <c r="B222" s="2" t="s">
        <v>1274</v>
      </c>
      <c r="C222" s="2" t="s">
        <v>1275</v>
      </c>
    </row>
    <row r="223" spans="1:3" ht="15.5">
      <c r="A223" s="2" t="s">
        <v>1283</v>
      </c>
      <c r="B223" s="2" t="s">
        <v>1284</v>
      </c>
      <c r="C223" s="2" t="s">
        <v>1285</v>
      </c>
    </row>
    <row r="224" spans="1:3" ht="15.5">
      <c r="A224" s="2" t="s">
        <v>1286</v>
      </c>
      <c r="B224" s="2" t="s">
        <v>1284</v>
      </c>
      <c r="C224" s="2" t="s">
        <v>1285</v>
      </c>
    </row>
    <row r="225" spans="1:3" ht="15.5">
      <c r="A225" s="2" t="s">
        <v>1287</v>
      </c>
      <c r="B225" s="2" t="s">
        <v>1284</v>
      </c>
      <c r="C225" s="2" t="s">
        <v>1285</v>
      </c>
    </row>
    <row r="226" spans="1:3" ht="15.5">
      <c r="A226" s="2" t="s">
        <v>1288</v>
      </c>
      <c r="B226" s="2" t="s">
        <v>1284</v>
      </c>
      <c r="C226" s="2" t="s">
        <v>1285</v>
      </c>
    </row>
    <row r="227" spans="1:3" ht="15.5">
      <c r="A227" s="2" t="s">
        <v>1289</v>
      </c>
      <c r="B227" s="2" t="s">
        <v>1284</v>
      </c>
      <c r="C227" s="2" t="s">
        <v>1285</v>
      </c>
    </row>
    <row r="228" spans="1:3" ht="15.5">
      <c r="A228" s="2" t="s">
        <v>1290</v>
      </c>
      <c r="B228" s="2" t="s">
        <v>1284</v>
      </c>
      <c r="C228" s="2" t="s">
        <v>1285</v>
      </c>
    </row>
    <row r="229" spans="1:3" ht="15.5">
      <c r="A229" s="2" t="s">
        <v>1291</v>
      </c>
      <c r="B229" s="2" t="s">
        <v>1284</v>
      </c>
      <c r="C229" s="2" t="s">
        <v>1285</v>
      </c>
    </row>
    <row r="230" spans="1:3" ht="15.5">
      <c r="A230" s="2" t="s">
        <v>1292</v>
      </c>
      <c r="B230" s="2" t="s">
        <v>1284</v>
      </c>
      <c r="C230" s="2" t="s">
        <v>1285</v>
      </c>
    </row>
    <row r="231" spans="1:3" ht="15.5">
      <c r="A231" s="2" t="s">
        <v>1293</v>
      </c>
      <c r="B231" s="2" t="s">
        <v>1284</v>
      </c>
      <c r="C231" s="2" t="s">
        <v>1285</v>
      </c>
    </row>
    <row r="232" spans="1:3" ht="15.5">
      <c r="A232" s="2" t="s">
        <v>1294</v>
      </c>
      <c r="B232" s="2" t="s">
        <v>1284</v>
      </c>
      <c r="C232" s="2" t="s">
        <v>1285</v>
      </c>
    </row>
    <row r="233" spans="1:3" ht="15.5">
      <c r="A233" s="2" t="s">
        <v>1295</v>
      </c>
      <c r="B233" s="2" t="s">
        <v>1284</v>
      </c>
      <c r="C233" s="2" t="s">
        <v>1285</v>
      </c>
    </row>
    <row r="234" spans="1:3" ht="15.5">
      <c r="A234" s="2" t="s">
        <v>1296</v>
      </c>
      <c r="B234" s="2" t="s">
        <v>1284</v>
      </c>
      <c r="C234" s="2" t="s">
        <v>1285</v>
      </c>
    </row>
    <row r="235" spans="1:3" ht="15.5">
      <c r="A235" s="2" t="s">
        <v>1297</v>
      </c>
      <c r="B235" s="2" t="s">
        <v>1284</v>
      </c>
      <c r="C235" s="2" t="s">
        <v>1285</v>
      </c>
    </row>
    <row r="236" spans="1:3" ht="15.5">
      <c r="A236" s="2" t="s">
        <v>1298</v>
      </c>
      <c r="B236" s="2" t="s">
        <v>1284</v>
      </c>
      <c r="C236" s="2" t="s">
        <v>1285</v>
      </c>
    </row>
    <row r="237" spans="1:3" ht="15.5">
      <c r="A237" s="2" t="s">
        <v>1299</v>
      </c>
      <c r="B237" s="2" t="s">
        <v>1284</v>
      </c>
      <c r="C237" s="2" t="s">
        <v>1285</v>
      </c>
    </row>
    <row r="238" spans="1:3" ht="15.5">
      <c r="A238" s="2" t="s">
        <v>1300</v>
      </c>
      <c r="B238" s="2" t="s">
        <v>1284</v>
      </c>
      <c r="C238" s="2" t="s">
        <v>1285</v>
      </c>
    </row>
    <row r="239" spans="1:3" ht="15.5">
      <c r="A239" s="2" t="s">
        <v>1301</v>
      </c>
      <c r="B239" s="2" t="s">
        <v>1284</v>
      </c>
      <c r="C239" s="2" t="s">
        <v>1285</v>
      </c>
    </row>
    <row r="240" spans="1:3" ht="15.5">
      <c r="A240" s="2" t="s">
        <v>1302</v>
      </c>
      <c r="B240" s="2" t="s">
        <v>1284</v>
      </c>
      <c r="C240" s="2" t="s">
        <v>1285</v>
      </c>
    </row>
    <row r="241" spans="1:3" ht="15.5">
      <c r="A241" s="2" t="s">
        <v>1303</v>
      </c>
      <c r="B241" s="2" t="s">
        <v>1284</v>
      </c>
      <c r="C241" s="2" t="s">
        <v>1285</v>
      </c>
    </row>
    <row r="242" spans="1:3" ht="15.5">
      <c r="A242" s="2" t="s">
        <v>1304</v>
      </c>
      <c r="B242" s="2" t="s">
        <v>1284</v>
      </c>
      <c r="C242" s="2" t="s">
        <v>1285</v>
      </c>
    </row>
    <row r="243" spans="1:3" ht="15.5">
      <c r="A243" s="2" t="s">
        <v>1305</v>
      </c>
      <c r="B243" s="2" t="s">
        <v>1284</v>
      </c>
      <c r="C243" s="2" t="s">
        <v>1285</v>
      </c>
    </row>
    <row r="244" spans="1:3" ht="15.5">
      <c r="A244" s="2" t="s">
        <v>1306</v>
      </c>
      <c r="B244" s="2" t="s">
        <v>1284</v>
      </c>
      <c r="C244" s="2" t="s">
        <v>1285</v>
      </c>
    </row>
    <row r="245" spans="1:3" ht="15.5">
      <c r="A245" s="2" t="s">
        <v>1307</v>
      </c>
      <c r="B245" s="2" t="s">
        <v>1284</v>
      </c>
      <c r="C245" s="2" t="s">
        <v>1285</v>
      </c>
    </row>
    <row r="246" spans="1:3" ht="15.5">
      <c r="A246" s="2" t="s">
        <v>1308</v>
      </c>
      <c r="B246" s="2" t="s">
        <v>1284</v>
      </c>
      <c r="C246" s="2" t="s">
        <v>1285</v>
      </c>
    </row>
    <row r="247" spans="1:3" ht="15.5">
      <c r="A247" s="2" t="s">
        <v>1309</v>
      </c>
      <c r="B247" s="2" t="s">
        <v>1284</v>
      </c>
      <c r="C247" s="2" t="s">
        <v>1285</v>
      </c>
    </row>
    <row r="248" spans="1:3" ht="15.5">
      <c r="A248" s="2" t="s">
        <v>1310</v>
      </c>
      <c r="B248" s="2" t="s">
        <v>1284</v>
      </c>
      <c r="C248" s="2" t="s">
        <v>1285</v>
      </c>
    </row>
    <row r="249" spans="1:3" ht="15.5">
      <c r="A249" s="2" t="s">
        <v>1311</v>
      </c>
      <c r="B249" s="2" t="s">
        <v>1284</v>
      </c>
      <c r="C249" s="2" t="s">
        <v>1285</v>
      </c>
    </row>
    <row r="250" spans="1:3" ht="15.5">
      <c r="A250" s="2" t="s">
        <v>1312</v>
      </c>
      <c r="B250" s="2" t="s">
        <v>1284</v>
      </c>
      <c r="C250" s="2" t="s">
        <v>1285</v>
      </c>
    </row>
    <row r="251" spans="1:3" ht="15.5">
      <c r="A251" s="2" t="s">
        <v>1313</v>
      </c>
      <c r="B251" s="2" t="s">
        <v>1284</v>
      </c>
      <c r="C251" s="2" t="s">
        <v>1285</v>
      </c>
    </row>
    <row r="252" spans="1:3" ht="15.5">
      <c r="A252" s="2" t="s">
        <v>1314</v>
      </c>
      <c r="B252" s="2" t="s">
        <v>1284</v>
      </c>
      <c r="C252" s="2" t="s">
        <v>1285</v>
      </c>
    </row>
    <row r="253" spans="1:3" ht="15.5">
      <c r="A253" s="2" t="s">
        <v>1315</v>
      </c>
      <c r="B253" s="2" t="s">
        <v>1284</v>
      </c>
      <c r="C253" s="2" t="s">
        <v>1285</v>
      </c>
    </row>
    <row r="254" spans="1:3" ht="15.5">
      <c r="A254" s="2" t="s">
        <v>1316</v>
      </c>
      <c r="B254" s="2" t="s">
        <v>1284</v>
      </c>
      <c r="C254" s="2" t="s">
        <v>1285</v>
      </c>
    </row>
    <row r="255" spans="1:3" ht="15.5">
      <c r="A255" s="2" t="s">
        <v>1317</v>
      </c>
      <c r="B255" s="2" t="s">
        <v>1284</v>
      </c>
      <c r="C255" s="2" t="s">
        <v>1285</v>
      </c>
    </row>
    <row r="256" spans="1:3" ht="15.5">
      <c r="A256" s="2" t="s">
        <v>1318</v>
      </c>
      <c r="B256" s="2" t="s">
        <v>1284</v>
      </c>
      <c r="C256" s="2" t="s">
        <v>1285</v>
      </c>
    </row>
    <row r="257" spans="1:3" ht="15.5">
      <c r="A257" s="2" t="s">
        <v>1319</v>
      </c>
      <c r="B257" s="2" t="s">
        <v>1284</v>
      </c>
      <c r="C257" s="2" t="s">
        <v>1285</v>
      </c>
    </row>
    <row r="258" spans="1:3" ht="15.5">
      <c r="A258" s="2" t="s">
        <v>1320</v>
      </c>
      <c r="B258" s="2" t="s">
        <v>1284</v>
      </c>
      <c r="C258" s="2" t="s">
        <v>1285</v>
      </c>
    </row>
    <row r="259" spans="1:3" ht="15.5">
      <c r="A259" s="2" t="s">
        <v>1321</v>
      </c>
      <c r="B259" s="2" t="s">
        <v>1284</v>
      </c>
      <c r="C259" s="2" t="s">
        <v>1285</v>
      </c>
    </row>
    <row r="260" spans="1:3" ht="15.5">
      <c r="A260" s="2" t="s">
        <v>1322</v>
      </c>
      <c r="B260" s="2" t="s">
        <v>1284</v>
      </c>
      <c r="C260" s="2" t="s">
        <v>1285</v>
      </c>
    </row>
    <row r="261" spans="1:3" ht="15.5">
      <c r="A261" s="2" t="s">
        <v>1323</v>
      </c>
      <c r="B261" s="2" t="s">
        <v>1284</v>
      </c>
      <c r="C261" s="2" t="s">
        <v>1285</v>
      </c>
    </row>
    <row r="262" spans="1:3" ht="15.5">
      <c r="A262" s="2" t="s">
        <v>1324</v>
      </c>
      <c r="B262" s="2" t="s">
        <v>1284</v>
      </c>
      <c r="C262" s="2" t="s">
        <v>1285</v>
      </c>
    </row>
    <row r="263" spans="1:3" ht="15.5">
      <c r="A263" s="2" t="s">
        <v>1325</v>
      </c>
      <c r="B263" s="2" t="s">
        <v>1284</v>
      </c>
      <c r="C263" s="2" t="s">
        <v>1285</v>
      </c>
    </row>
    <row r="264" spans="1:3" ht="15.5">
      <c r="A264" s="2" t="s">
        <v>1326</v>
      </c>
      <c r="B264" s="2" t="s">
        <v>1284</v>
      </c>
      <c r="C264" s="2" t="s">
        <v>1285</v>
      </c>
    </row>
    <row r="265" spans="1:3" ht="15.5">
      <c r="A265" s="2" t="s">
        <v>1327</v>
      </c>
      <c r="B265" s="2" t="s">
        <v>1284</v>
      </c>
      <c r="C265" s="2" t="s">
        <v>1285</v>
      </c>
    </row>
    <row r="266" spans="1:3" ht="15.5">
      <c r="A266" s="2" t="s">
        <v>1328</v>
      </c>
      <c r="B266" s="2" t="s">
        <v>1284</v>
      </c>
      <c r="C266" s="2" t="s">
        <v>1285</v>
      </c>
    </row>
    <row r="267" spans="1:3" ht="15.5">
      <c r="A267" s="2" t="s">
        <v>1329</v>
      </c>
      <c r="B267" s="2" t="s">
        <v>1284</v>
      </c>
      <c r="C267" s="2" t="s">
        <v>1285</v>
      </c>
    </row>
    <row r="268" spans="1:3" ht="15.5">
      <c r="A268" s="2" t="s">
        <v>1330</v>
      </c>
      <c r="B268" s="2" t="s">
        <v>1284</v>
      </c>
      <c r="C268" s="2" t="s">
        <v>1285</v>
      </c>
    </row>
    <row r="269" spans="1:3" ht="15.5">
      <c r="A269" s="2" t="s">
        <v>1331</v>
      </c>
      <c r="B269" s="2" t="s">
        <v>1332</v>
      </c>
      <c r="C269" s="2" t="s">
        <v>1333</v>
      </c>
    </row>
    <row r="270" spans="1:3" ht="15.5">
      <c r="A270" s="2" t="s">
        <v>1334</v>
      </c>
      <c r="B270" s="2" t="s">
        <v>1335</v>
      </c>
      <c r="C270" s="2" t="s">
        <v>1336</v>
      </c>
    </row>
    <row r="271" spans="1:3" ht="15.5">
      <c r="A271" s="2" t="s">
        <v>1337</v>
      </c>
      <c r="B271" s="2" t="s">
        <v>1335</v>
      </c>
      <c r="C271" s="2" t="s">
        <v>1336</v>
      </c>
    </row>
    <row r="272" spans="1:3" ht="15.5">
      <c r="A272" s="2" t="s">
        <v>1338</v>
      </c>
      <c r="B272" s="2" t="s">
        <v>1335</v>
      </c>
      <c r="C272" s="2" t="s">
        <v>1336</v>
      </c>
    </row>
    <row r="273" spans="1:3" ht="15.5">
      <c r="A273" s="2" t="s">
        <v>1339</v>
      </c>
      <c r="B273" s="2" t="s">
        <v>1335</v>
      </c>
      <c r="C273" s="2" t="s">
        <v>1336</v>
      </c>
    </row>
    <row r="274" spans="1:3" ht="15.5">
      <c r="A274" s="2" t="s">
        <v>1340</v>
      </c>
      <c r="B274" s="2" t="s">
        <v>1335</v>
      </c>
      <c r="C274" s="2" t="s">
        <v>1336</v>
      </c>
    </row>
    <row r="275" spans="1:3" ht="15.5">
      <c r="A275" s="2" t="s">
        <v>1341</v>
      </c>
      <c r="B275" s="2" t="s">
        <v>1335</v>
      </c>
      <c r="C275" s="2" t="s">
        <v>1336</v>
      </c>
    </row>
    <row r="276" spans="1:3" ht="15.5">
      <c r="A276" s="2" t="s">
        <v>1342</v>
      </c>
      <c r="B276" s="2" t="s">
        <v>1335</v>
      </c>
      <c r="C276" s="2" t="s">
        <v>1336</v>
      </c>
    </row>
    <row r="277" spans="1:3" ht="15.5">
      <c r="A277" s="2" t="s">
        <v>1343</v>
      </c>
      <c r="B277" s="2" t="s">
        <v>1335</v>
      </c>
      <c r="C277" s="2" t="s">
        <v>1336</v>
      </c>
    </row>
    <row r="278" spans="1:3" ht="15.5">
      <c r="A278" s="2" t="s">
        <v>1344</v>
      </c>
      <c r="B278" s="2" t="s">
        <v>1335</v>
      </c>
      <c r="C278" s="2" t="s">
        <v>1336</v>
      </c>
    </row>
    <row r="279" spans="1:3" ht="15.5">
      <c r="A279" s="2" t="s">
        <v>1345</v>
      </c>
      <c r="B279" s="2" t="s">
        <v>1335</v>
      </c>
      <c r="C279" s="2" t="s">
        <v>1336</v>
      </c>
    </row>
    <row r="280" spans="1:3" ht="15.5">
      <c r="A280" s="2" t="s">
        <v>1346</v>
      </c>
      <c r="B280" s="2" t="s">
        <v>1335</v>
      </c>
      <c r="C280" s="2" t="s">
        <v>1336</v>
      </c>
    </row>
    <row r="281" spans="1:3" ht="15.5">
      <c r="A281" s="2" t="s">
        <v>1347</v>
      </c>
      <c r="B281" s="2" t="s">
        <v>1335</v>
      </c>
      <c r="C281" s="2" t="s">
        <v>1336</v>
      </c>
    </row>
    <row r="282" spans="1:3" ht="15.5">
      <c r="A282" s="2" t="s">
        <v>1348</v>
      </c>
      <c r="B282" s="2" t="s">
        <v>1335</v>
      </c>
      <c r="C282" s="2" t="s">
        <v>1336</v>
      </c>
    </row>
    <row r="283" spans="1:3" ht="15.5">
      <c r="A283" s="2" t="s">
        <v>1349</v>
      </c>
      <c r="B283" s="2" t="s">
        <v>1350</v>
      </c>
      <c r="C283" s="2" t="s">
        <v>1351</v>
      </c>
    </row>
    <row r="284" spans="1:3" ht="15.5">
      <c r="A284" s="2" t="s">
        <v>1352</v>
      </c>
      <c r="B284" s="2" t="s">
        <v>1350</v>
      </c>
      <c r="C284" s="2" t="s">
        <v>1351</v>
      </c>
    </row>
    <row r="285" spans="1:3" ht="15.5">
      <c r="A285" s="2" t="s">
        <v>1353</v>
      </c>
      <c r="B285" s="2" t="s">
        <v>1350</v>
      </c>
      <c r="C285" s="2" t="s">
        <v>1351</v>
      </c>
    </row>
    <row r="286" spans="1:3" ht="15.5">
      <c r="A286" s="2" t="s">
        <v>1354</v>
      </c>
      <c r="B286" s="2" t="s">
        <v>1350</v>
      </c>
      <c r="C286" s="2" t="s">
        <v>1351</v>
      </c>
    </row>
    <row r="287" spans="1:3" ht="15.5">
      <c r="A287" s="2" t="s">
        <v>1355</v>
      </c>
      <c r="B287" s="2" t="s">
        <v>1350</v>
      </c>
      <c r="C287" s="2" t="s">
        <v>1351</v>
      </c>
    </row>
    <row r="288" spans="1:3" ht="15.5">
      <c r="A288" s="2" t="s">
        <v>1356</v>
      </c>
      <c r="B288" s="2" t="s">
        <v>1350</v>
      </c>
      <c r="C288" s="2" t="s">
        <v>1351</v>
      </c>
    </row>
    <row r="289" spans="1:3" ht="15.5">
      <c r="A289" s="2" t="s">
        <v>1357</v>
      </c>
      <c r="B289" s="2" t="s">
        <v>1350</v>
      </c>
      <c r="C289" s="2" t="s">
        <v>1351</v>
      </c>
    </row>
    <row r="290" spans="1:3" ht="15.5">
      <c r="A290" s="2" t="s">
        <v>1358</v>
      </c>
      <c r="B290" s="2" t="s">
        <v>1350</v>
      </c>
      <c r="C290" s="2" t="s">
        <v>1351</v>
      </c>
    </row>
    <row r="291" spans="1:3" ht="15.5">
      <c r="A291" s="2" t="s">
        <v>1359</v>
      </c>
      <c r="B291" s="2" t="s">
        <v>1350</v>
      </c>
      <c r="C291" s="2" t="s">
        <v>1351</v>
      </c>
    </row>
    <row r="292" spans="1:3" ht="15.5">
      <c r="A292" s="2" t="s">
        <v>1360</v>
      </c>
      <c r="B292" s="2" t="s">
        <v>1350</v>
      </c>
      <c r="C292" s="2" t="s">
        <v>1351</v>
      </c>
    </row>
    <row r="293" spans="1:3" ht="15.5">
      <c r="A293" s="2" t="s">
        <v>1361</v>
      </c>
      <c r="B293" s="2" t="s">
        <v>1350</v>
      </c>
      <c r="C293" s="2" t="s">
        <v>1351</v>
      </c>
    </row>
    <row r="294" spans="1:3" ht="15.5">
      <c r="A294" s="2" t="s">
        <v>1362</v>
      </c>
      <c r="B294" s="2" t="s">
        <v>1350</v>
      </c>
      <c r="C294" s="2" t="s">
        <v>1351</v>
      </c>
    </row>
    <row r="295" spans="1:3" ht="15.5">
      <c r="A295" s="2" t="s">
        <v>1363</v>
      </c>
      <c r="B295" s="2" t="s">
        <v>1350</v>
      </c>
      <c r="C295" s="2" t="s">
        <v>1351</v>
      </c>
    </row>
    <row r="296" spans="1:3" ht="15.5">
      <c r="A296" s="2" t="s">
        <v>1364</v>
      </c>
      <c r="B296" s="2" t="s">
        <v>1350</v>
      </c>
      <c r="C296" s="2" t="s">
        <v>1351</v>
      </c>
    </row>
    <row r="297" spans="1:3" ht="15.5">
      <c r="A297" s="2" t="s">
        <v>1365</v>
      </c>
      <c r="B297" s="2" t="s">
        <v>1350</v>
      </c>
      <c r="C297" s="2" t="s">
        <v>1351</v>
      </c>
    </row>
    <row r="298" spans="1:3" ht="15.5">
      <c r="A298" s="2" t="s">
        <v>1366</v>
      </c>
      <c r="B298" s="2" t="s">
        <v>1350</v>
      </c>
      <c r="C298" s="2" t="s">
        <v>1351</v>
      </c>
    </row>
    <row r="299" spans="1:3" ht="15.5">
      <c r="A299" s="2" t="s">
        <v>1367</v>
      </c>
      <c r="B299" s="2" t="s">
        <v>1350</v>
      </c>
      <c r="C299" s="2" t="s">
        <v>1351</v>
      </c>
    </row>
    <row r="300" spans="1:3" ht="15.5">
      <c r="A300" s="2" t="s">
        <v>1368</v>
      </c>
      <c r="B300" s="2" t="s">
        <v>1350</v>
      </c>
      <c r="C300" s="2" t="s">
        <v>1351</v>
      </c>
    </row>
    <row r="301" spans="1:3" ht="15.5">
      <c r="A301" s="2" t="s">
        <v>1369</v>
      </c>
      <c r="B301" s="2" t="s">
        <v>1350</v>
      </c>
      <c r="C301" s="2" t="s">
        <v>1351</v>
      </c>
    </row>
    <row r="302" spans="1:3" ht="15.5">
      <c r="A302" s="2" t="s">
        <v>1370</v>
      </c>
      <c r="B302" s="2" t="s">
        <v>1350</v>
      </c>
      <c r="C302" s="2" t="s">
        <v>1351</v>
      </c>
    </row>
    <row r="303" spans="1:3" ht="15.5">
      <c r="A303" s="2" t="s">
        <v>1371</v>
      </c>
      <c r="B303" s="2" t="s">
        <v>1350</v>
      </c>
      <c r="C303" s="2" t="s">
        <v>1351</v>
      </c>
    </row>
    <row r="304" spans="1:3" ht="15.5">
      <c r="A304" s="2" t="s">
        <v>1372</v>
      </c>
      <c r="B304" s="2" t="s">
        <v>1350</v>
      </c>
      <c r="C304" s="2" t="s">
        <v>1351</v>
      </c>
    </row>
    <row r="305" spans="1:3" ht="15.5">
      <c r="A305" s="2" t="s">
        <v>1373</v>
      </c>
      <c r="B305" s="2" t="s">
        <v>1350</v>
      </c>
      <c r="C305" s="2" t="s">
        <v>1351</v>
      </c>
    </row>
    <row r="306" spans="1:3" ht="15.5">
      <c r="A306" s="2" t="s">
        <v>1374</v>
      </c>
      <c r="B306" s="2" t="s">
        <v>1350</v>
      </c>
      <c r="C306" s="2" t="s">
        <v>1351</v>
      </c>
    </row>
    <row r="307" spans="1:3" ht="15.5">
      <c r="A307" s="2" t="s">
        <v>1375</v>
      </c>
      <c r="B307" s="2" t="s">
        <v>1350</v>
      </c>
      <c r="C307" s="2" t="s">
        <v>1351</v>
      </c>
    </row>
    <row r="308" spans="1:3" ht="15.5">
      <c r="A308" s="2" t="s">
        <v>1376</v>
      </c>
      <c r="B308" s="2" t="s">
        <v>1350</v>
      </c>
      <c r="C308" s="2" t="s">
        <v>1351</v>
      </c>
    </row>
    <row r="309" spans="1:3" ht="15.5">
      <c r="A309" s="2" t="s">
        <v>1377</v>
      </c>
      <c r="B309" s="2" t="s">
        <v>1350</v>
      </c>
      <c r="C309" s="2" t="s">
        <v>1351</v>
      </c>
    </row>
    <row r="310" spans="1:3" ht="15.5">
      <c r="A310" s="2" t="s">
        <v>1378</v>
      </c>
      <c r="B310" s="2" t="s">
        <v>1350</v>
      </c>
      <c r="C310" s="2" t="s">
        <v>1351</v>
      </c>
    </row>
    <row r="311" spans="1:3" ht="15.5">
      <c r="A311" s="2" t="s">
        <v>1379</v>
      </c>
      <c r="B311" s="2" t="s">
        <v>1350</v>
      </c>
      <c r="C311" s="2" t="s">
        <v>1351</v>
      </c>
    </row>
    <row r="312" spans="1:3" ht="15.5">
      <c r="A312" s="2" t="s">
        <v>1380</v>
      </c>
      <c r="B312" s="2" t="s">
        <v>1350</v>
      </c>
      <c r="C312" s="2" t="s">
        <v>1351</v>
      </c>
    </row>
    <row r="313" spans="1:3" ht="15.5">
      <c r="A313" s="2" t="s">
        <v>1381</v>
      </c>
      <c r="B313" s="2" t="s">
        <v>1350</v>
      </c>
      <c r="C313" s="2" t="s">
        <v>1351</v>
      </c>
    </row>
    <row r="314" spans="1:3" ht="15.5">
      <c r="A314" s="2" t="s">
        <v>1382</v>
      </c>
      <c r="B314" s="2" t="s">
        <v>1350</v>
      </c>
      <c r="C314" s="2" t="s">
        <v>1351</v>
      </c>
    </row>
    <row r="315" spans="1:3" ht="15.5">
      <c r="A315" s="2" t="s">
        <v>1383</v>
      </c>
      <c r="B315" s="2" t="s">
        <v>1350</v>
      </c>
      <c r="C315" s="2" t="s">
        <v>1351</v>
      </c>
    </row>
    <row r="316" spans="1:3" ht="15.5">
      <c r="A316" s="2" t="s">
        <v>1384</v>
      </c>
      <c r="B316" s="2" t="s">
        <v>1350</v>
      </c>
      <c r="C316" s="2" t="s">
        <v>1351</v>
      </c>
    </row>
    <row r="317" spans="1:3" ht="15.5">
      <c r="A317" s="2" t="s">
        <v>1385</v>
      </c>
      <c r="B317" s="2" t="s">
        <v>1350</v>
      </c>
      <c r="C317" s="2" t="s">
        <v>1351</v>
      </c>
    </row>
    <row r="318" spans="1:3" ht="15.5">
      <c r="A318" s="2" t="s">
        <v>1386</v>
      </c>
      <c r="B318" s="2" t="s">
        <v>1350</v>
      </c>
      <c r="C318" s="2" t="s">
        <v>1351</v>
      </c>
    </row>
    <row r="319" spans="1:3" ht="15.5">
      <c r="A319" s="2" t="s">
        <v>1387</v>
      </c>
      <c r="B319" s="2" t="s">
        <v>1350</v>
      </c>
      <c r="C319" s="2" t="s">
        <v>1351</v>
      </c>
    </row>
    <row r="320" spans="1:3" ht="15.5">
      <c r="A320" s="2" t="s">
        <v>1388</v>
      </c>
      <c r="B320" s="2" t="s">
        <v>1350</v>
      </c>
      <c r="C320" s="2" t="s">
        <v>1351</v>
      </c>
    </row>
    <row r="321" spans="1:3" ht="15.5">
      <c r="A321" s="2" t="s">
        <v>1389</v>
      </c>
      <c r="B321" s="2" t="s">
        <v>1350</v>
      </c>
      <c r="C321" s="2" t="s">
        <v>1351</v>
      </c>
    </row>
    <row r="322" spans="1:3" ht="15.5">
      <c r="A322" s="2" t="s">
        <v>1390</v>
      </c>
      <c r="B322" s="2" t="s">
        <v>1350</v>
      </c>
      <c r="C322" s="2" t="s">
        <v>1351</v>
      </c>
    </row>
    <row r="323" spans="1:3" ht="15.5">
      <c r="A323" s="2" t="s">
        <v>1391</v>
      </c>
      <c r="B323" s="2" t="s">
        <v>1350</v>
      </c>
      <c r="C323" s="2" t="s">
        <v>1351</v>
      </c>
    </row>
    <row r="324" spans="1:3" ht="15.5">
      <c r="A324" s="2" t="s">
        <v>1392</v>
      </c>
      <c r="B324" s="2" t="s">
        <v>1350</v>
      </c>
      <c r="C324" s="2" t="s">
        <v>1351</v>
      </c>
    </row>
    <row r="325" spans="1:3" ht="15.5">
      <c r="A325" s="2" t="s">
        <v>1393</v>
      </c>
      <c r="B325" s="2" t="s">
        <v>1394</v>
      </c>
      <c r="C325" s="2" t="s">
        <v>1395</v>
      </c>
    </row>
    <row r="326" spans="1:3" ht="15.5">
      <c r="A326" s="2" t="s">
        <v>1396</v>
      </c>
      <c r="B326" s="2" t="s">
        <v>1394</v>
      </c>
      <c r="C326" s="2" t="s">
        <v>1395</v>
      </c>
    </row>
    <row r="327" spans="1:3" ht="15.5">
      <c r="A327" s="2" t="s">
        <v>1397</v>
      </c>
      <c r="B327" s="2" t="s">
        <v>1394</v>
      </c>
      <c r="C327" s="2" t="s">
        <v>1395</v>
      </c>
    </row>
    <row r="328" spans="1:3" ht="15.5">
      <c r="A328" s="2" t="s">
        <v>1398</v>
      </c>
      <c r="B328" s="2" t="s">
        <v>1394</v>
      </c>
      <c r="C328" s="2" t="s">
        <v>1395</v>
      </c>
    </row>
    <row r="329" spans="1:3" ht="15.5">
      <c r="A329" s="2" t="s">
        <v>1399</v>
      </c>
      <c r="B329" s="2" t="s">
        <v>1394</v>
      </c>
      <c r="C329" s="2" t="s">
        <v>1395</v>
      </c>
    </row>
    <row r="330" spans="1:3" ht="15.5">
      <c r="A330" s="2" t="s">
        <v>1400</v>
      </c>
      <c r="B330" s="2" t="s">
        <v>1401</v>
      </c>
      <c r="C330" s="2" t="s">
        <v>1402</v>
      </c>
    </row>
    <row r="331" spans="1:3" ht="15.5">
      <c r="A331" s="2" t="s">
        <v>1403</v>
      </c>
      <c r="B331" s="2" t="s">
        <v>1401</v>
      </c>
      <c r="C331" s="2" t="s">
        <v>1402</v>
      </c>
    </row>
    <row r="332" spans="1:3" ht="15.5">
      <c r="A332" s="2" t="s">
        <v>1404</v>
      </c>
      <c r="B332" s="2" t="s">
        <v>1401</v>
      </c>
      <c r="C332" s="2" t="s">
        <v>1402</v>
      </c>
    </row>
    <row r="333" spans="1:3" ht="15.5">
      <c r="A333" s="2" t="s">
        <v>1405</v>
      </c>
      <c r="B333" s="2" t="s">
        <v>1401</v>
      </c>
      <c r="C333" s="2" t="s">
        <v>1402</v>
      </c>
    </row>
    <row r="334" spans="1:3" ht="15.5">
      <c r="A334" s="2" t="s">
        <v>1406</v>
      </c>
      <c r="B334" s="2" t="s">
        <v>1401</v>
      </c>
      <c r="C334" s="2" t="s">
        <v>1402</v>
      </c>
    </row>
    <row r="335" spans="1:3" ht="15.5">
      <c r="A335" s="2" t="s">
        <v>1407</v>
      </c>
      <c r="B335" s="2" t="s">
        <v>1401</v>
      </c>
      <c r="C335" s="2" t="s">
        <v>1402</v>
      </c>
    </row>
    <row r="336" spans="1:3" ht="15.5">
      <c r="A336" s="2" t="s">
        <v>1408</v>
      </c>
      <c r="B336" s="2" t="s">
        <v>1401</v>
      </c>
      <c r="C336" s="2" t="s">
        <v>1402</v>
      </c>
    </row>
    <row r="337" spans="1:3" ht="15.5">
      <c r="A337" s="2" t="s">
        <v>1409</v>
      </c>
      <c r="B337" s="2" t="s">
        <v>1401</v>
      </c>
      <c r="C337" s="2" t="s">
        <v>1402</v>
      </c>
    </row>
    <row r="338" spans="1:3" ht="15.5">
      <c r="A338" s="2" t="s">
        <v>1410</v>
      </c>
      <c r="B338" s="2" t="s">
        <v>1401</v>
      </c>
      <c r="C338" s="2" t="s">
        <v>1402</v>
      </c>
    </row>
    <row r="339" spans="1:3" ht="15.5">
      <c r="A339" s="2" t="s">
        <v>1411</v>
      </c>
      <c r="B339" s="2" t="s">
        <v>1401</v>
      </c>
      <c r="C339" s="2" t="s">
        <v>1402</v>
      </c>
    </row>
    <row r="340" spans="1:3" ht="15.5">
      <c r="A340" s="2" t="s">
        <v>1412</v>
      </c>
      <c r="B340" s="2" t="s">
        <v>1401</v>
      </c>
      <c r="C340" s="2" t="s">
        <v>1402</v>
      </c>
    </row>
    <row r="341" spans="1:3" ht="15.5">
      <c r="A341" s="2" t="s">
        <v>1413</v>
      </c>
      <c r="B341" s="2" t="s">
        <v>1401</v>
      </c>
      <c r="C341" s="2" t="s">
        <v>1402</v>
      </c>
    </row>
    <row r="342" spans="1:3" ht="15.5">
      <c r="A342" s="2" t="s">
        <v>1414</v>
      </c>
      <c r="B342" s="2" t="s">
        <v>1401</v>
      </c>
      <c r="C342" s="2" t="s">
        <v>1402</v>
      </c>
    </row>
    <row r="343" spans="1:3" ht="15.5">
      <c r="A343" s="2" t="s">
        <v>1415</v>
      </c>
      <c r="B343" s="2" t="s">
        <v>1401</v>
      </c>
      <c r="C343" s="2" t="s">
        <v>1402</v>
      </c>
    </row>
    <row r="344" spans="1:3" ht="15.5">
      <c r="A344" s="2" t="s">
        <v>1416</v>
      </c>
      <c r="B344" s="2" t="s">
        <v>1401</v>
      </c>
      <c r="C344" s="2" t="s">
        <v>1402</v>
      </c>
    </row>
    <row r="345" spans="1:3" ht="15.5">
      <c r="A345" s="2" t="s">
        <v>1417</v>
      </c>
      <c r="B345" s="2" t="s">
        <v>1401</v>
      </c>
      <c r="C345" s="2" t="s">
        <v>1402</v>
      </c>
    </row>
    <row r="346" spans="1:3" ht="15.5">
      <c r="A346" s="2" t="s">
        <v>1418</v>
      </c>
      <c r="B346" s="2" t="s">
        <v>1401</v>
      </c>
      <c r="C346" s="2" t="s">
        <v>1402</v>
      </c>
    </row>
    <row r="347" spans="1:3" ht="15.5">
      <c r="A347" s="2" t="s">
        <v>1419</v>
      </c>
      <c r="B347" s="2" t="s">
        <v>1401</v>
      </c>
      <c r="C347" s="2" t="s">
        <v>1402</v>
      </c>
    </row>
    <row r="348" spans="1:3" ht="15.5">
      <c r="A348" s="2" t="s">
        <v>1420</v>
      </c>
      <c r="B348" s="2" t="s">
        <v>1401</v>
      </c>
      <c r="C348" s="2" t="s">
        <v>1402</v>
      </c>
    </row>
    <row r="349" spans="1:3" ht="15.5">
      <c r="A349" s="2" t="s">
        <v>1421</v>
      </c>
      <c r="B349" s="2" t="s">
        <v>1401</v>
      </c>
      <c r="C349" s="2" t="s">
        <v>1402</v>
      </c>
    </row>
    <row r="350" spans="1:3" ht="15.5">
      <c r="A350" s="2" t="s">
        <v>1422</v>
      </c>
      <c r="B350" s="2" t="s">
        <v>1401</v>
      </c>
      <c r="C350" s="2" t="s">
        <v>1402</v>
      </c>
    </row>
    <row r="351" spans="1:3" ht="15.5">
      <c r="A351" s="2" t="s">
        <v>1423</v>
      </c>
      <c r="B351" s="2" t="s">
        <v>1401</v>
      </c>
      <c r="C351" s="2" t="s">
        <v>1402</v>
      </c>
    </row>
    <row r="352" spans="1:3" ht="15.5">
      <c r="A352" s="2" t="s">
        <v>1424</v>
      </c>
      <c r="B352" s="2" t="s">
        <v>1401</v>
      </c>
      <c r="C352" s="2" t="s">
        <v>1402</v>
      </c>
    </row>
    <row r="353" spans="1:3" ht="15.5">
      <c r="A353" s="2" t="s">
        <v>1425</v>
      </c>
      <c r="B353" s="2" t="s">
        <v>1401</v>
      </c>
      <c r="C353" s="2" t="s">
        <v>1402</v>
      </c>
    </row>
    <row r="354" spans="1:3" ht="15.5">
      <c r="A354" s="2" t="s">
        <v>1426</v>
      </c>
      <c r="B354" s="2" t="s">
        <v>1401</v>
      </c>
      <c r="C354" s="2" t="s">
        <v>1402</v>
      </c>
    </row>
    <row r="355" spans="1:3" ht="15.5">
      <c r="A355" s="2" t="s">
        <v>1427</v>
      </c>
      <c r="B355" s="2" t="s">
        <v>1401</v>
      </c>
      <c r="C355" s="2" t="s">
        <v>1402</v>
      </c>
    </row>
    <row r="356" spans="1:3" ht="15.5">
      <c r="A356" s="2" t="s">
        <v>1428</v>
      </c>
      <c r="B356" s="2" t="s">
        <v>1401</v>
      </c>
      <c r="C356" s="2" t="s">
        <v>1402</v>
      </c>
    </row>
    <row r="357" spans="1:3" ht="15.5">
      <c r="A357" s="2" t="s">
        <v>1429</v>
      </c>
      <c r="B357" s="2" t="s">
        <v>1401</v>
      </c>
      <c r="C357" s="2" t="s">
        <v>1402</v>
      </c>
    </row>
    <row r="358" spans="1:3" ht="15.5">
      <c r="A358" s="2" t="s">
        <v>1430</v>
      </c>
      <c r="B358" s="2" t="s">
        <v>1401</v>
      </c>
      <c r="C358" s="2" t="s">
        <v>1402</v>
      </c>
    </row>
    <row r="359" spans="1:3" ht="15.5">
      <c r="A359" s="2" t="s">
        <v>1431</v>
      </c>
      <c r="B359" s="2" t="s">
        <v>1401</v>
      </c>
      <c r="C359" s="2" t="s">
        <v>1402</v>
      </c>
    </row>
    <row r="360" spans="1:3" ht="15.5">
      <c r="A360" s="2" t="s">
        <v>1432</v>
      </c>
      <c r="B360" s="2" t="s">
        <v>1401</v>
      </c>
      <c r="C360" s="2" t="s">
        <v>1402</v>
      </c>
    </row>
    <row r="361" spans="1:3" ht="15.5">
      <c r="A361" s="2" t="s">
        <v>1433</v>
      </c>
      <c r="B361" s="2" t="s">
        <v>1401</v>
      </c>
      <c r="C361" s="2" t="s">
        <v>1402</v>
      </c>
    </row>
    <row r="362" spans="1:3" ht="15.5">
      <c r="A362" s="2" t="s">
        <v>1434</v>
      </c>
      <c r="B362" s="2" t="s">
        <v>1401</v>
      </c>
      <c r="C362" s="2" t="s">
        <v>1402</v>
      </c>
    </row>
    <row r="363" spans="1:3" ht="15.5">
      <c r="A363" s="2" t="s">
        <v>1435</v>
      </c>
      <c r="B363" s="2" t="s">
        <v>1401</v>
      </c>
      <c r="C363" s="2" t="s">
        <v>1402</v>
      </c>
    </row>
    <row r="364" spans="1:3" ht="15.5">
      <c r="A364" s="2" t="s">
        <v>1436</v>
      </c>
      <c r="B364" s="2" t="s">
        <v>1401</v>
      </c>
      <c r="C364" s="2" t="s">
        <v>1402</v>
      </c>
    </row>
    <row r="365" spans="1:3" ht="15.5">
      <c r="A365" s="2" t="s">
        <v>1437</v>
      </c>
      <c r="B365" s="2" t="s">
        <v>1401</v>
      </c>
      <c r="C365" s="2" t="s">
        <v>1402</v>
      </c>
    </row>
    <row r="366" spans="1:3" ht="15.5">
      <c r="A366" s="2" t="s">
        <v>1438</v>
      </c>
      <c r="B366" s="2" t="s">
        <v>1401</v>
      </c>
      <c r="C366" s="2" t="s">
        <v>1402</v>
      </c>
    </row>
    <row r="367" spans="1:3" ht="15.5">
      <c r="A367" s="2" t="s">
        <v>1439</v>
      </c>
      <c r="B367" s="2" t="s">
        <v>1401</v>
      </c>
      <c r="C367" s="2" t="s">
        <v>1402</v>
      </c>
    </row>
    <row r="368" spans="1:3" ht="15.5">
      <c r="A368" s="2" t="s">
        <v>1440</v>
      </c>
      <c r="B368" s="2" t="s">
        <v>1401</v>
      </c>
      <c r="C368" s="2" t="s">
        <v>1402</v>
      </c>
    </row>
    <row r="369" spans="1:3" ht="15.5">
      <c r="A369" s="2" t="s">
        <v>1441</v>
      </c>
      <c r="B369" s="2" t="s">
        <v>1442</v>
      </c>
      <c r="C369" s="2" t="s">
        <v>1443</v>
      </c>
    </row>
    <row r="370" spans="1:3" ht="15.5">
      <c r="A370" s="2" t="s">
        <v>1444</v>
      </c>
      <c r="B370" s="2" t="s">
        <v>1442</v>
      </c>
      <c r="C370" s="2" t="s">
        <v>1443</v>
      </c>
    </row>
    <row r="371" spans="1:3" ht="15.5">
      <c r="A371" s="2" t="s">
        <v>1445</v>
      </c>
      <c r="B371" s="2" t="s">
        <v>1446</v>
      </c>
      <c r="C371" s="2" t="s">
        <v>1447</v>
      </c>
    </row>
    <row r="372" spans="1:3" ht="15.5">
      <c r="A372" s="2" t="s">
        <v>1448</v>
      </c>
      <c r="B372" s="2" t="s">
        <v>1449</v>
      </c>
      <c r="C372" s="2" t="s">
        <v>1450</v>
      </c>
    </row>
    <row r="373" spans="1:3" ht="15.5">
      <c r="A373" s="2" t="s">
        <v>1451</v>
      </c>
      <c r="B373" s="2" t="s">
        <v>1452</v>
      </c>
      <c r="C373" s="2" t="s">
        <v>1453</v>
      </c>
    </row>
    <row r="374" spans="1:3" ht="15.5">
      <c r="A374" s="2" t="s">
        <v>1454</v>
      </c>
      <c r="B374" s="2" t="s">
        <v>1452</v>
      </c>
      <c r="C374" s="2" t="s">
        <v>1453</v>
      </c>
    </row>
    <row r="375" spans="1:3" ht="15.5">
      <c r="A375" s="2" t="s">
        <v>1455</v>
      </c>
      <c r="B375" s="2" t="s">
        <v>1452</v>
      </c>
      <c r="C375" s="2" t="s">
        <v>1453</v>
      </c>
    </row>
    <row r="376" spans="1:3" ht="15.5">
      <c r="A376" s="2" t="s">
        <v>1456</v>
      </c>
      <c r="B376" s="2" t="s">
        <v>1452</v>
      </c>
      <c r="C376" s="2" t="s">
        <v>1453</v>
      </c>
    </row>
    <row r="377" spans="1:3" ht="15.5">
      <c r="A377" s="2" t="s">
        <v>1457</v>
      </c>
      <c r="B377" s="2" t="s">
        <v>1452</v>
      </c>
      <c r="C377" s="2" t="s">
        <v>1453</v>
      </c>
    </row>
    <row r="378" spans="1:3" ht="15.5">
      <c r="A378" s="2" t="s">
        <v>1458</v>
      </c>
      <c r="B378" s="2" t="s">
        <v>1452</v>
      </c>
      <c r="C378" s="2" t="s">
        <v>1453</v>
      </c>
    </row>
    <row r="379" spans="1:3" ht="15.5">
      <c r="A379" s="2" t="s">
        <v>1459</v>
      </c>
      <c r="B379" s="2" t="s">
        <v>1452</v>
      </c>
      <c r="C379" s="2" t="s">
        <v>1453</v>
      </c>
    </row>
    <row r="380" spans="1:3" ht="15.5">
      <c r="A380" s="2" t="s">
        <v>1460</v>
      </c>
      <c r="B380" s="2" t="s">
        <v>1452</v>
      </c>
      <c r="C380" s="2" t="s">
        <v>1453</v>
      </c>
    </row>
    <row r="381" spans="1:3" ht="15.5">
      <c r="A381" s="2" t="s">
        <v>1461</v>
      </c>
      <c r="B381" s="2" t="s">
        <v>1452</v>
      </c>
      <c r="C381" s="2" t="s">
        <v>1453</v>
      </c>
    </row>
    <row r="382" spans="1:3" ht="15.5">
      <c r="A382" s="2" t="s">
        <v>1462</v>
      </c>
      <c r="B382" s="2" t="s">
        <v>1452</v>
      </c>
      <c r="C382" s="2" t="s">
        <v>1453</v>
      </c>
    </row>
    <row r="383" spans="1:3" ht="15.5">
      <c r="A383" s="2" t="s">
        <v>1463</v>
      </c>
      <c r="B383" s="2" t="s">
        <v>1452</v>
      </c>
      <c r="C383" s="2" t="s">
        <v>1453</v>
      </c>
    </row>
    <row r="384" spans="1:3" ht="15.5">
      <c r="A384" s="2" t="s">
        <v>1464</v>
      </c>
      <c r="B384" s="2" t="s">
        <v>1452</v>
      </c>
      <c r="C384" s="2" t="s">
        <v>1453</v>
      </c>
    </row>
    <row r="385" spans="1:3" ht="15.5">
      <c r="A385" s="2" t="s">
        <v>1465</v>
      </c>
      <c r="B385" s="2" t="s">
        <v>1452</v>
      </c>
      <c r="C385" s="2" t="s">
        <v>1453</v>
      </c>
    </row>
    <row r="386" spans="1:3" ht="15.5">
      <c r="A386" s="2" t="s">
        <v>1466</v>
      </c>
      <c r="B386" s="2" t="s">
        <v>1452</v>
      </c>
      <c r="C386" s="2" t="s">
        <v>1453</v>
      </c>
    </row>
    <row r="387" spans="1:3" ht="15.5">
      <c r="A387" s="2" t="s">
        <v>1467</v>
      </c>
      <c r="B387" s="2" t="s">
        <v>1452</v>
      </c>
      <c r="C387" s="2" t="s">
        <v>1453</v>
      </c>
    </row>
    <row r="388" spans="1:3" ht="15.5">
      <c r="A388" s="2" t="s">
        <v>1468</v>
      </c>
      <c r="B388" s="2" t="s">
        <v>1452</v>
      </c>
      <c r="C388" s="2" t="s">
        <v>1453</v>
      </c>
    </row>
    <row r="389" spans="1:3" ht="15.5">
      <c r="A389" s="2" t="s">
        <v>1469</v>
      </c>
      <c r="B389" s="2" t="s">
        <v>1452</v>
      </c>
      <c r="C389" s="2" t="s">
        <v>1453</v>
      </c>
    </row>
    <row r="390" spans="1:3" ht="15.5">
      <c r="A390" s="2" t="s">
        <v>1470</v>
      </c>
      <c r="B390" s="2" t="s">
        <v>1452</v>
      </c>
      <c r="C390" s="2" t="s">
        <v>1453</v>
      </c>
    </row>
    <row r="391" spans="1:3" ht="15.5">
      <c r="A391" s="2" t="s">
        <v>1471</v>
      </c>
      <c r="B391" s="2" t="s">
        <v>1452</v>
      </c>
      <c r="C391" s="2" t="s">
        <v>1453</v>
      </c>
    </row>
    <row r="392" spans="1:3" ht="15.5">
      <c r="A392" s="2" t="s">
        <v>1472</v>
      </c>
      <c r="B392" s="2" t="s">
        <v>1473</v>
      </c>
      <c r="C392" s="2" t="s">
        <v>1474</v>
      </c>
    </row>
    <row r="393" spans="1:3" ht="15.5">
      <c r="A393" s="2" t="s">
        <v>1475</v>
      </c>
      <c r="B393" s="2" t="s">
        <v>1476</v>
      </c>
      <c r="C393" s="2" t="s">
        <v>1477</v>
      </c>
    </row>
    <row r="394" spans="1:3" ht="15.5">
      <c r="A394" s="2" t="s">
        <v>1478</v>
      </c>
      <c r="B394" s="2" t="s">
        <v>1479</v>
      </c>
      <c r="C394" s="2" t="s">
        <v>1480</v>
      </c>
    </row>
    <row r="395" spans="1:3" ht="15.5">
      <c r="A395" s="2" t="s">
        <v>1481</v>
      </c>
      <c r="B395" s="2" t="s">
        <v>1479</v>
      </c>
      <c r="C395" s="2" t="s">
        <v>1480</v>
      </c>
    </row>
    <row r="396" spans="1:3" ht="15.5">
      <c r="A396" s="2" t="s">
        <v>1482</v>
      </c>
      <c r="B396" s="2" t="s">
        <v>1479</v>
      </c>
      <c r="C396" s="2" t="s">
        <v>1480</v>
      </c>
    </row>
    <row r="397" spans="1:3" ht="15.5">
      <c r="A397" s="2" t="s">
        <v>1483</v>
      </c>
      <c r="B397" s="2" t="s">
        <v>1484</v>
      </c>
      <c r="C397" s="2" t="s">
        <v>1485</v>
      </c>
    </row>
    <row r="398" spans="1:3" ht="15.5">
      <c r="A398" s="2" t="s">
        <v>1486</v>
      </c>
      <c r="B398" s="2" t="s">
        <v>1484</v>
      </c>
      <c r="C398" s="2" t="s">
        <v>1485</v>
      </c>
    </row>
    <row r="399" spans="1:3" ht="15.5">
      <c r="A399" s="2" t="s">
        <v>1487</v>
      </c>
      <c r="B399" s="2" t="s">
        <v>1484</v>
      </c>
      <c r="C399" s="2" t="s">
        <v>1485</v>
      </c>
    </row>
    <row r="400" spans="1:3" ht="15.5">
      <c r="A400" s="2" t="s">
        <v>1488</v>
      </c>
      <c r="B400" s="2" t="s">
        <v>1484</v>
      </c>
      <c r="C400" s="2" t="s">
        <v>1485</v>
      </c>
    </row>
    <row r="401" spans="1:3" ht="15.5">
      <c r="A401" s="2" t="s">
        <v>1489</v>
      </c>
      <c r="B401" s="2" t="s">
        <v>1484</v>
      </c>
      <c r="C401" s="2" t="s">
        <v>1485</v>
      </c>
    </row>
    <row r="402" spans="1:3" ht="15.5">
      <c r="A402" s="2" t="s">
        <v>1490</v>
      </c>
      <c r="B402" s="2" t="s">
        <v>1484</v>
      </c>
      <c r="C402" s="2" t="s">
        <v>1485</v>
      </c>
    </row>
    <row r="403" spans="1:3" ht="15.5">
      <c r="A403" s="2" t="s">
        <v>1491</v>
      </c>
      <c r="B403" s="2" t="s">
        <v>1484</v>
      </c>
      <c r="C403" s="2" t="s">
        <v>1485</v>
      </c>
    </row>
    <row r="404" spans="1:3" ht="15.5">
      <c r="A404" s="2" t="s">
        <v>1492</v>
      </c>
      <c r="B404" s="2" t="s">
        <v>1484</v>
      </c>
      <c r="C404" s="2" t="s">
        <v>1485</v>
      </c>
    </row>
    <row r="405" spans="1:3" ht="15.5">
      <c r="A405" s="2" t="s">
        <v>1493</v>
      </c>
      <c r="B405" s="2" t="s">
        <v>1484</v>
      </c>
      <c r="C405" s="2" t="s">
        <v>1485</v>
      </c>
    </row>
    <row r="406" spans="1:3" ht="15.5">
      <c r="A406" s="2" t="s">
        <v>1494</v>
      </c>
      <c r="B406" s="2" t="s">
        <v>1484</v>
      </c>
      <c r="C406" s="2" t="s">
        <v>1485</v>
      </c>
    </row>
    <row r="407" spans="1:3" ht="15.5">
      <c r="A407" s="2" t="s">
        <v>1495</v>
      </c>
      <c r="B407" s="2" t="s">
        <v>1484</v>
      </c>
      <c r="C407" s="2" t="s">
        <v>1485</v>
      </c>
    </row>
    <row r="408" spans="1:3" ht="15.5">
      <c r="A408" s="2" t="s">
        <v>1496</v>
      </c>
      <c r="B408" s="2" t="s">
        <v>1484</v>
      </c>
      <c r="C408" s="2" t="s">
        <v>1485</v>
      </c>
    </row>
    <row r="409" spans="1:3" ht="15.5">
      <c r="A409" s="2" t="s">
        <v>1497</v>
      </c>
      <c r="B409" s="2" t="s">
        <v>1484</v>
      </c>
      <c r="C409" s="2" t="s">
        <v>1485</v>
      </c>
    </row>
    <row r="410" spans="1:3" ht="15.5">
      <c r="A410" s="2" t="s">
        <v>1498</v>
      </c>
      <c r="B410" s="2" t="s">
        <v>1484</v>
      </c>
      <c r="C410" s="2" t="s">
        <v>1485</v>
      </c>
    </row>
    <row r="411" spans="1:3" ht="15.5">
      <c r="A411" s="2" t="s">
        <v>1499</v>
      </c>
      <c r="B411" s="2" t="s">
        <v>1484</v>
      </c>
      <c r="C411" s="2" t="s">
        <v>1485</v>
      </c>
    </row>
    <row r="412" spans="1:3" ht="15.5">
      <c r="A412" s="2" t="s">
        <v>1500</v>
      </c>
      <c r="B412" s="2" t="s">
        <v>1484</v>
      </c>
      <c r="C412" s="2" t="s">
        <v>1485</v>
      </c>
    </row>
    <row r="413" spans="1:3" ht="15.5">
      <c r="A413" s="2" t="s">
        <v>1501</v>
      </c>
      <c r="B413" s="2" t="s">
        <v>1484</v>
      </c>
      <c r="C413" s="2" t="s">
        <v>1485</v>
      </c>
    </row>
    <row r="414" spans="1:3" ht="15.5">
      <c r="A414" s="2" t="s">
        <v>1502</v>
      </c>
      <c r="B414" s="2" t="s">
        <v>1484</v>
      </c>
      <c r="C414" s="2" t="s">
        <v>1485</v>
      </c>
    </row>
    <row r="415" spans="1:3" ht="15.5">
      <c r="A415" s="2" t="s">
        <v>1503</v>
      </c>
      <c r="B415" s="2" t="s">
        <v>1484</v>
      </c>
      <c r="C415" s="2" t="s">
        <v>1485</v>
      </c>
    </row>
    <row r="416" spans="1:3" ht="15.5">
      <c r="A416" s="2" t="s">
        <v>1504</v>
      </c>
      <c r="B416" s="2" t="s">
        <v>1484</v>
      </c>
      <c r="C416" s="2" t="s">
        <v>1485</v>
      </c>
    </row>
    <row r="417" spans="1:3" ht="15.5">
      <c r="A417" s="2" t="s">
        <v>1505</v>
      </c>
      <c r="B417" s="2" t="s">
        <v>1484</v>
      </c>
      <c r="C417" s="2" t="s">
        <v>1485</v>
      </c>
    </row>
    <row r="418" spans="1:3" ht="15.5">
      <c r="A418" s="2" t="s">
        <v>1506</v>
      </c>
      <c r="B418" s="2" t="s">
        <v>1484</v>
      </c>
      <c r="C418" s="2" t="s">
        <v>1485</v>
      </c>
    </row>
    <row r="419" spans="1:3" ht="15.5">
      <c r="A419" s="2" t="s">
        <v>1507</v>
      </c>
      <c r="B419" s="2" t="s">
        <v>1484</v>
      </c>
      <c r="C419" s="2" t="s">
        <v>1485</v>
      </c>
    </row>
    <row r="420" spans="1:3" ht="15.5">
      <c r="A420" s="2" t="s">
        <v>1508</v>
      </c>
      <c r="B420" s="2" t="s">
        <v>1484</v>
      </c>
      <c r="C420" s="2" t="s">
        <v>1485</v>
      </c>
    </row>
    <row r="421" spans="1:3" ht="15.5">
      <c r="A421" s="2" t="s">
        <v>1509</v>
      </c>
      <c r="B421" s="2" t="s">
        <v>1484</v>
      </c>
      <c r="C421" s="2" t="s">
        <v>1485</v>
      </c>
    </row>
    <row r="422" spans="1:3" ht="15.5">
      <c r="A422" s="2" t="s">
        <v>1510</v>
      </c>
      <c r="B422" s="2" t="s">
        <v>1484</v>
      </c>
      <c r="C422" s="2" t="s">
        <v>1485</v>
      </c>
    </row>
    <row r="423" spans="1:3" ht="15.5">
      <c r="A423" s="2" t="s">
        <v>1511</v>
      </c>
      <c r="B423" s="2" t="s">
        <v>1484</v>
      </c>
      <c r="C423" s="2" t="s">
        <v>1485</v>
      </c>
    </row>
    <row r="424" spans="1:3" ht="15.5">
      <c r="A424" s="2" t="s">
        <v>1512</v>
      </c>
      <c r="B424" s="2" t="s">
        <v>1484</v>
      </c>
      <c r="C424" s="2" t="s">
        <v>1485</v>
      </c>
    </row>
    <row r="425" spans="1:3" ht="15.5">
      <c r="A425" s="2" t="s">
        <v>1513</v>
      </c>
      <c r="B425" s="2" t="s">
        <v>1484</v>
      </c>
      <c r="C425" s="2" t="s">
        <v>1485</v>
      </c>
    </row>
    <row r="426" spans="1:3" ht="15.5">
      <c r="A426" s="2" t="s">
        <v>1514</v>
      </c>
      <c r="B426" s="2" t="s">
        <v>1484</v>
      </c>
      <c r="C426" s="2" t="s">
        <v>1485</v>
      </c>
    </row>
    <row r="427" spans="1:3" ht="15.5">
      <c r="A427" s="2" t="s">
        <v>1515</v>
      </c>
      <c r="B427" s="2" t="s">
        <v>1516</v>
      </c>
      <c r="C427" s="2" t="s">
        <v>1517</v>
      </c>
    </row>
    <row r="428" spans="1:3" ht="15.5">
      <c r="A428" s="2" t="s">
        <v>1518</v>
      </c>
      <c r="B428" s="2" t="s">
        <v>1516</v>
      </c>
      <c r="C428" s="2" t="s">
        <v>1517</v>
      </c>
    </row>
    <row r="429" spans="1:3" ht="15.5">
      <c r="A429" s="2" t="s">
        <v>1519</v>
      </c>
      <c r="B429" s="2" t="s">
        <v>1516</v>
      </c>
      <c r="C429" s="2" t="s">
        <v>1517</v>
      </c>
    </row>
    <row r="430" spans="1:3" ht="15.5">
      <c r="A430" s="2" t="s">
        <v>1520</v>
      </c>
      <c r="B430" s="2" t="s">
        <v>1516</v>
      </c>
      <c r="C430" s="2" t="s">
        <v>1517</v>
      </c>
    </row>
    <row r="431" spans="1:3" ht="15.5">
      <c r="A431" s="2" t="s">
        <v>1521</v>
      </c>
      <c r="B431" s="2" t="s">
        <v>1516</v>
      </c>
      <c r="C431" s="2" t="s">
        <v>1517</v>
      </c>
    </row>
    <row r="432" spans="1:3" ht="15.5">
      <c r="A432" s="2" t="s">
        <v>1522</v>
      </c>
      <c r="B432" s="2" t="s">
        <v>1516</v>
      </c>
      <c r="C432" s="2" t="s">
        <v>1517</v>
      </c>
    </row>
    <row r="433" spans="1:3" ht="15.5">
      <c r="A433" s="2" t="s">
        <v>1523</v>
      </c>
      <c r="B433" s="2" t="s">
        <v>1516</v>
      </c>
      <c r="C433" s="2" t="s">
        <v>1517</v>
      </c>
    </row>
    <row r="434" spans="1:3" ht="15.5">
      <c r="A434" s="2" t="s">
        <v>1524</v>
      </c>
      <c r="B434" s="2" t="s">
        <v>1516</v>
      </c>
      <c r="C434" s="2" t="s">
        <v>1517</v>
      </c>
    </row>
    <row r="435" spans="1:3" ht="15.5">
      <c r="A435" s="2" t="s">
        <v>1525</v>
      </c>
      <c r="B435" s="2" t="s">
        <v>1516</v>
      </c>
      <c r="C435" s="2" t="s">
        <v>1517</v>
      </c>
    </row>
    <row r="436" spans="1:3" ht="15.5">
      <c r="A436" s="2" t="s">
        <v>1526</v>
      </c>
      <c r="B436" s="2" t="s">
        <v>1516</v>
      </c>
      <c r="C436" s="2" t="s">
        <v>1517</v>
      </c>
    </row>
    <row r="437" spans="1:3" ht="15.5">
      <c r="A437" s="2" t="s">
        <v>1527</v>
      </c>
      <c r="B437" s="2" t="s">
        <v>1516</v>
      </c>
      <c r="C437" s="2" t="s">
        <v>1517</v>
      </c>
    </row>
    <row r="438" spans="1:3" ht="15.5">
      <c r="A438" s="2" t="s">
        <v>1528</v>
      </c>
      <c r="B438" s="2" t="s">
        <v>1516</v>
      </c>
      <c r="C438" s="2" t="s">
        <v>1517</v>
      </c>
    </row>
    <row r="439" spans="1:3" ht="15.5">
      <c r="A439" s="2" t="s">
        <v>1529</v>
      </c>
      <c r="B439" s="2" t="s">
        <v>1516</v>
      </c>
      <c r="C439" s="2" t="s">
        <v>1517</v>
      </c>
    </row>
    <row r="440" spans="1:3" ht="15.5">
      <c r="A440" s="2" t="s">
        <v>1530</v>
      </c>
      <c r="B440" s="2" t="s">
        <v>1516</v>
      </c>
      <c r="C440" s="2" t="s">
        <v>1517</v>
      </c>
    </row>
    <row r="441" spans="1:3" ht="15.5">
      <c r="A441" s="2" t="s">
        <v>1531</v>
      </c>
      <c r="B441" s="2" t="s">
        <v>1516</v>
      </c>
      <c r="C441" s="2" t="s">
        <v>1517</v>
      </c>
    </row>
    <row r="442" spans="1:3" ht="15.5">
      <c r="A442" s="2" t="s">
        <v>1532</v>
      </c>
      <c r="B442" s="2" t="s">
        <v>1516</v>
      </c>
      <c r="C442" s="2" t="s">
        <v>1517</v>
      </c>
    </row>
    <row r="443" spans="1:3" ht="15.5">
      <c r="A443" s="2" t="s">
        <v>1533</v>
      </c>
      <c r="B443" s="2" t="s">
        <v>1516</v>
      </c>
      <c r="C443" s="2" t="s">
        <v>1517</v>
      </c>
    </row>
    <row r="444" spans="1:3" ht="15.5">
      <c r="A444" s="2" t="s">
        <v>1534</v>
      </c>
      <c r="B444" s="2" t="s">
        <v>1516</v>
      </c>
      <c r="C444" s="2" t="s">
        <v>1517</v>
      </c>
    </row>
    <row r="445" spans="1:3" ht="15.5">
      <c r="A445" s="2" t="s">
        <v>1535</v>
      </c>
      <c r="B445" s="2" t="s">
        <v>1516</v>
      </c>
      <c r="C445" s="2" t="s">
        <v>1517</v>
      </c>
    </row>
    <row r="446" spans="1:3" ht="15.5">
      <c r="A446" s="2" t="s">
        <v>1536</v>
      </c>
      <c r="B446" s="2" t="s">
        <v>1516</v>
      </c>
      <c r="C446" s="2" t="s">
        <v>1517</v>
      </c>
    </row>
    <row r="447" spans="1:3" ht="15.5">
      <c r="A447" s="2" t="s">
        <v>1537</v>
      </c>
      <c r="B447" s="2" t="s">
        <v>1516</v>
      </c>
      <c r="C447" s="2" t="s">
        <v>1517</v>
      </c>
    </row>
    <row r="448" spans="1:3" ht="15.5">
      <c r="A448" s="2" t="s">
        <v>1538</v>
      </c>
      <c r="B448" s="2" t="s">
        <v>1516</v>
      </c>
      <c r="C448" s="2" t="s">
        <v>1517</v>
      </c>
    </row>
    <row r="449" spans="1:3" ht="15.5">
      <c r="A449" s="2" t="s">
        <v>1539</v>
      </c>
      <c r="B449" s="2" t="s">
        <v>1516</v>
      </c>
      <c r="C449" s="2" t="s">
        <v>1517</v>
      </c>
    </row>
    <row r="450" spans="1:3" ht="15.5">
      <c r="A450" s="2" t="s">
        <v>1540</v>
      </c>
      <c r="B450" s="2" t="s">
        <v>1516</v>
      </c>
      <c r="C450" s="2" t="s">
        <v>1517</v>
      </c>
    </row>
    <row r="451" spans="1:3" ht="15.5">
      <c r="A451" s="2" t="s">
        <v>1541</v>
      </c>
      <c r="B451" s="2" t="s">
        <v>1516</v>
      </c>
      <c r="C451" s="2" t="s">
        <v>1517</v>
      </c>
    </row>
    <row r="452" spans="1:3" ht="15.5">
      <c r="A452" s="2" t="s">
        <v>1542</v>
      </c>
      <c r="B452" s="2" t="s">
        <v>1516</v>
      </c>
      <c r="C452" s="2" t="s">
        <v>1517</v>
      </c>
    </row>
    <row r="453" spans="1:3" ht="15.5">
      <c r="A453" s="2" t="s">
        <v>1543</v>
      </c>
      <c r="B453" s="2" t="s">
        <v>1516</v>
      </c>
      <c r="C453" s="2" t="s">
        <v>1517</v>
      </c>
    </row>
    <row r="454" spans="1:3" ht="15.5">
      <c r="A454" s="2" t="s">
        <v>1544</v>
      </c>
      <c r="B454" s="2" t="s">
        <v>1516</v>
      </c>
      <c r="C454" s="2" t="s">
        <v>1517</v>
      </c>
    </row>
    <row r="455" spans="1:3" ht="15.5">
      <c r="A455" s="2" t="s">
        <v>1545</v>
      </c>
      <c r="B455" s="2" t="s">
        <v>1516</v>
      </c>
      <c r="C455" s="2" t="s">
        <v>1517</v>
      </c>
    </row>
    <row r="456" spans="1:3" ht="15.5">
      <c r="A456" s="2" t="s">
        <v>1546</v>
      </c>
      <c r="B456" s="2" t="s">
        <v>1516</v>
      </c>
      <c r="C456" s="2" t="s">
        <v>1517</v>
      </c>
    </row>
    <row r="457" spans="1:3" ht="15.5">
      <c r="A457" s="2" t="s">
        <v>1547</v>
      </c>
      <c r="B457" s="2" t="s">
        <v>1548</v>
      </c>
      <c r="C457" s="2" t="s">
        <v>1549</v>
      </c>
    </row>
    <row r="458" spans="1:3" ht="15.5">
      <c r="A458" s="2" t="s">
        <v>1550</v>
      </c>
      <c r="B458" s="2" t="s">
        <v>1548</v>
      </c>
      <c r="C458" s="2" t="s">
        <v>1549</v>
      </c>
    </row>
    <row r="459" spans="1:3" ht="15.5">
      <c r="A459" s="2" t="s">
        <v>1551</v>
      </c>
      <c r="B459" s="2" t="s">
        <v>1548</v>
      </c>
      <c r="C459" s="2" t="s">
        <v>1549</v>
      </c>
    </row>
    <row r="460" spans="1:3" ht="15.5">
      <c r="A460" s="2" t="s">
        <v>1552</v>
      </c>
      <c r="B460" s="2" t="s">
        <v>1548</v>
      </c>
      <c r="C460" s="2" t="s">
        <v>1549</v>
      </c>
    </row>
    <row r="461" spans="1:3" ht="15.5">
      <c r="A461" s="2" t="s">
        <v>1553</v>
      </c>
      <c r="B461" s="2" t="s">
        <v>1548</v>
      </c>
      <c r="C461" s="2" t="s">
        <v>1549</v>
      </c>
    </row>
    <row r="462" spans="1:3" ht="15.5">
      <c r="A462" s="2" t="s">
        <v>1554</v>
      </c>
      <c r="B462" s="2" t="s">
        <v>1548</v>
      </c>
      <c r="C462" s="2" t="s">
        <v>1549</v>
      </c>
    </row>
    <row r="463" spans="1:3" ht="15.5">
      <c r="A463" s="2" t="s">
        <v>1555</v>
      </c>
      <c r="B463" s="2" t="s">
        <v>1548</v>
      </c>
      <c r="C463" s="2" t="s">
        <v>1549</v>
      </c>
    </row>
    <row r="464" spans="1:3" ht="15.5">
      <c r="A464" s="2" t="s">
        <v>1556</v>
      </c>
      <c r="B464" s="2" t="s">
        <v>1548</v>
      </c>
      <c r="C464" s="2" t="s">
        <v>1549</v>
      </c>
    </row>
    <row r="465" spans="1:3" ht="15.5">
      <c r="A465" s="2" t="s">
        <v>1557</v>
      </c>
      <c r="B465" s="2" t="s">
        <v>1548</v>
      </c>
      <c r="C465" s="2" t="s">
        <v>1549</v>
      </c>
    </row>
    <row r="466" spans="1:3" ht="15.5">
      <c r="A466" s="2" t="s">
        <v>1558</v>
      </c>
      <c r="B466" s="2" t="s">
        <v>1548</v>
      </c>
      <c r="C466" s="2" t="s">
        <v>1549</v>
      </c>
    </row>
    <row r="467" spans="1:3" ht="15.5">
      <c r="A467" s="2" t="s">
        <v>1559</v>
      </c>
      <c r="B467" s="2" t="s">
        <v>1548</v>
      </c>
      <c r="C467" s="2" t="s">
        <v>1549</v>
      </c>
    </row>
    <row r="468" spans="1:3" ht="15.5">
      <c r="A468" s="2" t="s">
        <v>1560</v>
      </c>
      <c r="B468" s="2" t="s">
        <v>1548</v>
      </c>
      <c r="C468" s="2" t="s">
        <v>1549</v>
      </c>
    </row>
    <row r="469" spans="1:3" ht="15.5">
      <c r="A469" s="2" t="s">
        <v>1561</v>
      </c>
      <c r="B469" s="2" t="s">
        <v>1548</v>
      </c>
      <c r="C469" s="2" t="s">
        <v>1549</v>
      </c>
    </row>
    <row r="470" spans="1:3" ht="15.5">
      <c r="A470" s="2" t="s">
        <v>1562</v>
      </c>
      <c r="B470" s="2" t="s">
        <v>1548</v>
      </c>
      <c r="C470" s="2" t="s">
        <v>1549</v>
      </c>
    </row>
    <row r="471" spans="1:3" ht="15.5">
      <c r="A471" s="2" t="s">
        <v>1563</v>
      </c>
      <c r="B471" s="2" t="s">
        <v>1548</v>
      </c>
      <c r="C471" s="2" t="s">
        <v>1549</v>
      </c>
    </row>
    <row r="472" spans="1:3" ht="15.5">
      <c r="A472" s="2" t="s">
        <v>1564</v>
      </c>
      <c r="B472" s="2" t="s">
        <v>1548</v>
      </c>
      <c r="C472" s="2" t="s">
        <v>1549</v>
      </c>
    </row>
    <row r="473" spans="1:3" ht="15.5">
      <c r="A473" s="2" t="s">
        <v>1565</v>
      </c>
      <c r="B473" s="2" t="s">
        <v>1548</v>
      </c>
      <c r="C473" s="2" t="s">
        <v>1549</v>
      </c>
    </row>
    <row r="474" spans="1:3" ht="15.5">
      <c r="A474" s="2" t="s">
        <v>1566</v>
      </c>
      <c r="B474" s="2" t="s">
        <v>1548</v>
      </c>
      <c r="C474" s="2" t="s">
        <v>1549</v>
      </c>
    </row>
    <row r="475" spans="1:3" ht="15.5">
      <c r="A475" s="2" t="s">
        <v>1567</v>
      </c>
      <c r="B475" s="2" t="s">
        <v>1548</v>
      </c>
      <c r="C475" s="2" t="s">
        <v>1549</v>
      </c>
    </row>
    <row r="476" spans="1:3" ht="15.5">
      <c r="A476" s="2" t="s">
        <v>1568</v>
      </c>
      <c r="B476" s="2" t="s">
        <v>1548</v>
      </c>
      <c r="C476" s="2" t="s">
        <v>1549</v>
      </c>
    </row>
    <row r="477" spans="1:3" ht="15.5">
      <c r="A477" s="2" t="s">
        <v>1569</v>
      </c>
      <c r="B477" s="2" t="s">
        <v>1548</v>
      </c>
      <c r="C477" s="2" t="s">
        <v>1549</v>
      </c>
    </row>
    <row r="478" spans="1:3" ht="15.5">
      <c r="A478" s="2" t="s">
        <v>1570</v>
      </c>
      <c r="B478" s="2" t="s">
        <v>1548</v>
      </c>
      <c r="C478" s="2" t="s">
        <v>1549</v>
      </c>
    </row>
    <row r="479" spans="1:3" ht="15.5">
      <c r="A479" s="2" t="s">
        <v>1571</v>
      </c>
      <c r="B479" s="2" t="s">
        <v>1548</v>
      </c>
      <c r="C479" s="2" t="s">
        <v>1549</v>
      </c>
    </row>
    <row r="480" spans="1:3" ht="15.5">
      <c r="A480" s="2" t="s">
        <v>1572</v>
      </c>
      <c r="B480" s="2" t="s">
        <v>1548</v>
      </c>
      <c r="C480" s="2" t="s">
        <v>1549</v>
      </c>
    </row>
    <row r="481" spans="1:3" ht="15.5">
      <c r="A481" s="2" t="s">
        <v>1573</v>
      </c>
      <c r="B481" s="2" t="s">
        <v>1548</v>
      </c>
      <c r="C481" s="2" t="s">
        <v>1549</v>
      </c>
    </row>
    <row r="482" spans="1:3" ht="15.5">
      <c r="A482" s="2" t="s">
        <v>1574</v>
      </c>
      <c r="B482" s="2" t="s">
        <v>1548</v>
      </c>
      <c r="C482" s="2" t="s">
        <v>1549</v>
      </c>
    </row>
    <row r="483" spans="1:3" ht="15.5">
      <c r="A483" s="2" t="s">
        <v>1575</v>
      </c>
      <c r="B483" s="2" t="s">
        <v>1548</v>
      </c>
      <c r="C483" s="2" t="s">
        <v>1549</v>
      </c>
    </row>
    <row r="484" spans="1:3" ht="15.5">
      <c r="A484" s="2" t="s">
        <v>1576</v>
      </c>
      <c r="B484" s="2" t="s">
        <v>1548</v>
      </c>
      <c r="C484" s="2" t="s">
        <v>1549</v>
      </c>
    </row>
    <row r="485" spans="1:3" ht="15.5">
      <c r="A485" s="2" t="s">
        <v>1577</v>
      </c>
      <c r="B485" s="2" t="s">
        <v>1548</v>
      </c>
      <c r="C485" s="2" t="s">
        <v>1549</v>
      </c>
    </row>
    <row r="486" spans="1:3" ht="15.5">
      <c r="A486" s="2" t="s">
        <v>1578</v>
      </c>
      <c r="B486" s="2" t="s">
        <v>1548</v>
      </c>
      <c r="C486" s="2" t="s">
        <v>1549</v>
      </c>
    </row>
    <row r="487" spans="1:3" ht="15.5">
      <c r="A487" s="2" t="s">
        <v>1579</v>
      </c>
      <c r="B487" s="2" t="s">
        <v>1548</v>
      </c>
      <c r="C487" s="2" t="s">
        <v>1549</v>
      </c>
    </row>
    <row r="488" spans="1:3" ht="15.5">
      <c r="A488" s="2" t="s">
        <v>1580</v>
      </c>
      <c r="B488" s="2" t="s">
        <v>1581</v>
      </c>
      <c r="C488" s="2" t="s">
        <v>1582</v>
      </c>
    </row>
    <row r="489" spans="1:3" ht="15.5">
      <c r="A489" s="2" t="s">
        <v>1583</v>
      </c>
      <c r="B489" s="2" t="s">
        <v>1581</v>
      </c>
      <c r="C489" s="2" t="s">
        <v>1582</v>
      </c>
    </row>
    <row r="490" spans="1:3" ht="15.5">
      <c r="A490" s="2" t="s">
        <v>1584</v>
      </c>
      <c r="B490" s="2" t="s">
        <v>1581</v>
      </c>
      <c r="C490" s="2" t="s">
        <v>1582</v>
      </c>
    </row>
    <row r="491" spans="1:3" ht="15.5">
      <c r="A491" s="2" t="s">
        <v>1585</v>
      </c>
      <c r="B491" s="2" t="s">
        <v>1586</v>
      </c>
      <c r="C491" s="2" t="s">
        <v>1587</v>
      </c>
    </row>
    <row r="492" spans="1:3" ht="15.5">
      <c r="A492" s="2" t="s">
        <v>1588</v>
      </c>
      <c r="B492" s="2" t="s">
        <v>1586</v>
      </c>
      <c r="C492" s="2" t="s">
        <v>1587</v>
      </c>
    </row>
    <row r="493" spans="1:3" ht="15.5">
      <c r="A493" s="2" t="s">
        <v>1589</v>
      </c>
      <c r="B493" s="2" t="s">
        <v>1586</v>
      </c>
      <c r="C493" s="2" t="s">
        <v>1587</v>
      </c>
    </row>
    <row r="494" spans="1:3" ht="15.5">
      <c r="A494" s="2" t="s">
        <v>1590</v>
      </c>
      <c r="B494" s="2" t="s">
        <v>1586</v>
      </c>
      <c r="C494" s="2" t="s">
        <v>1587</v>
      </c>
    </row>
    <row r="495" spans="1:3" ht="15.5">
      <c r="A495" s="2" t="s">
        <v>1591</v>
      </c>
      <c r="B495" s="2" t="s">
        <v>1586</v>
      </c>
      <c r="C495" s="2" t="s">
        <v>1587</v>
      </c>
    </row>
    <row r="496" spans="1:3" ht="15.5">
      <c r="A496" s="2" t="s">
        <v>1592</v>
      </c>
      <c r="B496" s="2" t="s">
        <v>1586</v>
      </c>
      <c r="C496" s="2" t="s">
        <v>1587</v>
      </c>
    </row>
    <row r="497" spans="1:3" ht="15.5">
      <c r="A497" s="2" t="s">
        <v>1593</v>
      </c>
      <c r="B497" s="2" t="s">
        <v>1586</v>
      </c>
      <c r="C497" s="2" t="s">
        <v>1587</v>
      </c>
    </row>
    <row r="498" spans="1:3" ht="15.5">
      <c r="A498" s="2" t="s">
        <v>1594</v>
      </c>
      <c r="B498" s="2" t="s">
        <v>1586</v>
      </c>
      <c r="C498" s="2" t="s">
        <v>1587</v>
      </c>
    </row>
    <row r="499" spans="1:3" ht="15.5">
      <c r="A499" s="2" t="s">
        <v>1595</v>
      </c>
      <c r="B499" s="2" t="s">
        <v>1586</v>
      </c>
      <c r="C499" s="2" t="s">
        <v>1587</v>
      </c>
    </row>
    <row r="500" spans="1:3" ht="15.5">
      <c r="A500" s="2" t="s">
        <v>1596</v>
      </c>
      <c r="B500" s="2" t="s">
        <v>1586</v>
      </c>
      <c r="C500" s="2" t="s">
        <v>1587</v>
      </c>
    </row>
    <row r="501" spans="1:3" ht="15.5">
      <c r="A501" s="2" t="s">
        <v>1597</v>
      </c>
      <c r="B501" s="2" t="s">
        <v>1586</v>
      </c>
      <c r="C501" s="2" t="s">
        <v>1587</v>
      </c>
    </row>
    <row r="502" spans="1:3" ht="15.5">
      <c r="A502" s="2" t="s">
        <v>1598</v>
      </c>
      <c r="B502" s="2" t="s">
        <v>1586</v>
      </c>
      <c r="C502" s="2" t="s">
        <v>1587</v>
      </c>
    </row>
    <row r="503" spans="1:3" ht="15.5">
      <c r="A503" s="2" t="s">
        <v>1599</v>
      </c>
      <c r="B503" s="2" t="s">
        <v>1586</v>
      </c>
      <c r="C503" s="2" t="s">
        <v>1587</v>
      </c>
    </row>
    <row r="504" spans="1:3" ht="15.5">
      <c r="A504" s="2" t="s">
        <v>1600</v>
      </c>
      <c r="B504" s="2" t="s">
        <v>1586</v>
      </c>
      <c r="C504" s="2" t="s">
        <v>1587</v>
      </c>
    </row>
    <row r="505" spans="1:3" ht="15.5">
      <c r="A505" s="2" t="s">
        <v>1601</v>
      </c>
      <c r="B505" s="2" t="s">
        <v>1586</v>
      </c>
      <c r="C505" s="2" t="s">
        <v>1587</v>
      </c>
    </row>
    <row r="506" spans="1:3" ht="15.5">
      <c r="A506" s="2" t="s">
        <v>1602</v>
      </c>
      <c r="B506" s="2" t="s">
        <v>1586</v>
      </c>
      <c r="C506" s="2" t="s">
        <v>1587</v>
      </c>
    </row>
    <row r="507" spans="1:3" ht="15.5">
      <c r="A507" s="2" t="s">
        <v>1603</v>
      </c>
      <c r="B507" s="2" t="s">
        <v>1586</v>
      </c>
      <c r="C507" s="2" t="s">
        <v>1587</v>
      </c>
    </row>
    <row r="508" spans="1:3" ht="15.5">
      <c r="A508" s="2" t="s">
        <v>1604</v>
      </c>
      <c r="B508" s="2" t="s">
        <v>1586</v>
      </c>
      <c r="C508" s="2" t="s">
        <v>1587</v>
      </c>
    </row>
    <row r="509" spans="1:3" ht="15.5">
      <c r="A509" s="2" t="s">
        <v>1605</v>
      </c>
      <c r="B509" s="2" t="s">
        <v>1586</v>
      </c>
      <c r="C509" s="2" t="s">
        <v>1587</v>
      </c>
    </row>
    <row r="510" spans="1:3" ht="15.5">
      <c r="A510" s="2" t="s">
        <v>1606</v>
      </c>
      <c r="B510" s="2" t="s">
        <v>1607</v>
      </c>
      <c r="C510" s="2" t="s">
        <v>1608</v>
      </c>
    </row>
    <row r="511" spans="1:3" ht="15.5">
      <c r="A511" s="2" t="s">
        <v>1609</v>
      </c>
      <c r="B511" s="2" t="s">
        <v>1607</v>
      </c>
      <c r="C511" s="2" t="s">
        <v>1608</v>
      </c>
    </row>
    <row r="512" spans="1:3" ht="15.5">
      <c r="A512" s="2" t="s">
        <v>1610</v>
      </c>
      <c r="B512" s="2" t="s">
        <v>1607</v>
      </c>
      <c r="C512" s="2" t="s">
        <v>1608</v>
      </c>
    </row>
    <row r="513" spans="1:3" ht="15.5">
      <c r="A513" s="2" t="s">
        <v>1611</v>
      </c>
      <c r="B513" s="2" t="s">
        <v>1607</v>
      </c>
      <c r="C513" s="2" t="s">
        <v>1608</v>
      </c>
    </row>
    <row r="514" spans="1:3" ht="15.5">
      <c r="A514" s="2" t="s">
        <v>1612</v>
      </c>
      <c r="B514" s="2" t="s">
        <v>1607</v>
      </c>
      <c r="C514" s="2" t="s">
        <v>1608</v>
      </c>
    </row>
    <row r="515" spans="1:3" ht="15.5">
      <c r="A515" s="2" t="s">
        <v>1613</v>
      </c>
      <c r="B515" s="2" t="s">
        <v>1607</v>
      </c>
      <c r="C515" s="2" t="s">
        <v>1608</v>
      </c>
    </row>
    <row r="516" spans="1:3" ht="15.5">
      <c r="A516" s="2" t="s">
        <v>1614</v>
      </c>
      <c r="B516" s="2" t="s">
        <v>1607</v>
      </c>
      <c r="C516" s="2" t="s">
        <v>1608</v>
      </c>
    </row>
    <row r="517" spans="1:3" ht="15.5">
      <c r="A517" s="2" t="s">
        <v>1615</v>
      </c>
      <c r="B517" s="2" t="s">
        <v>1607</v>
      </c>
      <c r="C517" s="2" t="s">
        <v>1608</v>
      </c>
    </row>
    <row r="518" spans="1:3" ht="15.5">
      <c r="A518" s="2" t="s">
        <v>1616</v>
      </c>
      <c r="B518" s="2" t="s">
        <v>1607</v>
      </c>
      <c r="C518" s="2" t="s">
        <v>1608</v>
      </c>
    </row>
    <row r="519" spans="1:3" ht="15.5">
      <c r="A519" s="2" t="s">
        <v>1617</v>
      </c>
      <c r="B519" s="2" t="s">
        <v>1607</v>
      </c>
      <c r="C519" s="2" t="s">
        <v>1608</v>
      </c>
    </row>
    <row r="520" spans="1:3" ht="15.5">
      <c r="A520" s="2" t="s">
        <v>1618</v>
      </c>
      <c r="B520" s="2" t="s">
        <v>1607</v>
      </c>
      <c r="C520" s="2" t="s">
        <v>1608</v>
      </c>
    </row>
    <row r="521" spans="1:3" ht="15.5">
      <c r="A521" s="2" t="s">
        <v>1619</v>
      </c>
      <c r="B521" s="2" t="s">
        <v>1607</v>
      </c>
      <c r="C521" s="2" t="s">
        <v>1608</v>
      </c>
    </row>
    <row r="522" spans="1:3" ht="15.5">
      <c r="A522" s="2" t="s">
        <v>1620</v>
      </c>
      <c r="B522" s="2" t="s">
        <v>1607</v>
      </c>
      <c r="C522" s="2" t="s">
        <v>1608</v>
      </c>
    </row>
    <row r="523" spans="1:3" ht="15.5">
      <c r="A523" s="2" t="s">
        <v>1621</v>
      </c>
      <c r="B523" s="2" t="s">
        <v>1607</v>
      </c>
      <c r="C523" s="2" t="s">
        <v>1608</v>
      </c>
    </row>
    <row r="524" spans="1:3" ht="15.5">
      <c r="A524" s="2" t="s">
        <v>1622</v>
      </c>
      <c r="B524" s="2" t="s">
        <v>1607</v>
      </c>
      <c r="C524" s="2" t="s">
        <v>1608</v>
      </c>
    </row>
    <row r="525" spans="1:3" ht="15.5">
      <c r="A525" s="2" t="s">
        <v>1623</v>
      </c>
      <c r="B525" s="2" t="s">
        <v>1607</v>
      </c>
      <c r="C525" s="2" t="s">
        <v>1608</v>
      </c>
    </row>
    <row r="526" spans="1:3" ht="15.5">
      <c r="A526" s="2" t="s">
        <v>1624</v>
      </c>
      <c r="B526" s="2" t="s">
        <v>1607</v>
      </c>
      <c r="C526" s="2" t="s">
        <v>1608</v>
      </c>
    </row>
    <row r="527" spans="1:3" ht="15.5">
      <c r="A527" s="2" t="s">
        <v>1625</v>
      </c>
      <c r="B527" s="2" t="s">
        <v>1607</v>
      </c>
      <c r="C527" s="2" t="s">
        <v>1608</v>
      </c>
    </row>
    <row r="528" spans="1:3" ht="15.5">
      <c r="A528" s="2" t="s">
        <v>1626</v>
      </c>
      <c r="B528" s="2" t="s">
        <v>1607</v>
      </c>
      <c r="C528" s="2" t="s">
        <v>1608</v>
      </c>
    </row>
    <row r="529" spans="1:3" ht="15.5">
      <c r="A529" s="2" t="s">
        <v>1627</v>
      </c>
      <c r="B529" s="2" t="s">
        <v>1607</v>
      </c>
      <c r="C529" s="2" t="s">
        <v>1608</v>
      </c>
    </row>
    <row r="530" spans="1:3" ht="15.5">
      <c r="A530" s="2" t="s">
        <v>1628</v>
      </c>
      <c r="B530" s="2" t="s">
        <v>1607</v>
      </c>
      <c r="C530" s="2" t="s">
        <v>1608</v>
      </c>
    </row>
    <row r="531" spans="1:3" ht="15.5">
      <c r="A531" s="2" t="s">
        <v>1629</v>
      </c>
      <c r="B531" s="2" t="s">
        <v>1607</v>
      </c>
      <c r="C531" s="2" t="s">
        <v>1608</v>
      </c>
    </row>
    <row r="533" spans="1:3">
      <c r="B533" s="3" t="s">
        <v>1630</v>
      </c>
      <c r="C533" s="3" t="s">
        <v>1631</v>
      </c>
    </row>
    <row r="534" spans="1:3">
      <c r="A534" t="s">
        <v>1632</v>
      </c>
      <c r="B534" t="s">
        <v>1633</v>
      </c>
      <c r="C534" t="s">
        <v>1634</v>
      </c>
    </row>
    <row r="535" spans="1:3">
      <c r="A535" t="s">
        <v>1635</v>
      </c>
      <c r="B535" t="s">
        <v>1633</v>
      </c>
      <c r="C535" t="s">
        <v>1634</v>
      </c>
    </row>
    <row r="536" spans="1:3">
      <c r="A536" t="s">
        <v>1636</v>
      </c>
      <c r="B536" t="s">
        <v>1633</v>
      </c>
      <c r="C536" t="s">
        <v>1634</v>
      </c>
    </row>
    <row r="537" spans="1:3">
      <c r="A537" t="s">
        <v>1637</v>
      </c>
      <c r="B537" t="s">
        <v>1633</v>
      </c>
      <c r="C537" t="s">
        <v>1634</v>
      </c>
    </row>
    <row r="538" spans="1:3">
      <c r="A538" t="s">
        <v>1638</v>
      </c>
      <c r="B538" t="s">
        <v>1633</v>
      </c>
      <c r="C538" t="s">
        <v>1634</v>
      </c>
    </row>
    <row r="539" spans="1:3">
      <c r="A539" t="s">
        <v>1639</v>
      </c>
      <c r="B539" t="s">
        <v>1633</v>
      </c>
      <c r="C539" t="s">
        <v>1634</v>
      </c>
    </row>
    <row r="540" spans="1:3">
      <c r="A540" t="s">
        <v>1640</v>
      </c>
      <c r="B540" t="s">
        <v>1633</v>
      </c>
      <c r="C540" t="s">
        <v>1634</v>
      </c>
    </row>
    <row r="541" spans="1:3">
      <c r="A541" t="s">
        <v>1641</v>
      </c>
      <c r="B541" t="s">
        <v>1633</v>
      </c>
      <c r="C541" t="s">
        <v>1634</v>
      </c>
    </row>
    <row r="542" spans="1:3">
      <c r="A542" t="s">
        <v>1642</v>
      </c>
      <c r="B542" t="s">
        <v>1633</v>
      </c>
      <c r="C542" t="s">
        <v>1634</v>
      </c>
    </row>
    <row r="543" spans="1:3">
      <c r="A543" t="s">
        <v>1643</v>
      </c>
      <c r="B543" t="s">
        <v>1633</v>
      </c>
      <c r="C543" t="s">
        <v>1634</v>
      </c>
    </row>
    <row r="544" spans="1:3">
      <c r="A544" t="s">
        <v>1644</v>
      </c>
      <c r="B544" t="s">
        <v>1633</v>
      </c>
      <c r="C544" t="s">
        <v>1634</v>
      </c>
    </row>
    <row r="545" spans="1:3">
      <c r="A545" t="s">
        <v>1645</v>
      </c>
      <c r="B545" t="s">
        <v>1633</v>
      </c>
      <c r="C545" t="s">
        <v>1634</v>
      </c>
    </row>
    <row r="546" spans="1:3">
      <c r="A546" t="s">
        <v>1646</v>
      </c>
      <c r="B546" t="s">
        <v>1633</v>
      </c>
      <c r="C546" t="s">
        <v>1634</v>
      </c>
    </row>
    <row r="547" spans="1:3">
      <c r="A547" t="s">
        <v>1647</v>
      </c>
      <c r="B547" t="s">
        <v>1633</v>
      </c>
      <c r="C547" t="s">
        <v>1634</v>
      </c>
    </row>
    <row r="548" spans="1:3">
      <c r="A548" t="s">
        <v>1648</v>
      </c>
      <c r="B548" t="s">
        <v>1633</v>
      </c>
      <c r="C548" t="s">
        <v>1634</v>
      </c>
    </row>
    <row r="549" spans="1:3">
      <c r="A549" t="s">
        <v>1649</v>
      </c>
      <c r="B549" t="s">
        <v>1633</v>
      </c>
      <c r="C549" t="s">
        <v>1634</v>
      </c>
    </row>
    <row r="550" spans="1:3">
      <c r="A550" t="s">
        <v>1650</v>
      </c>
      <c r="B550" t="s">
        <v>1633</v>
      </c>
      <c r="C550" t="s">
        <v>1634</v>
      </c>
    </row>
    <row r="551" spans="1:3">
      <c r="A551" t="s">
        <v>1651</v>
      </c>
      <c r="B551" t="s">
        <v>1633</v>
      </c>
      <c r="C551" t="s">
        <v>1634</v>
      </c>
    </row>
    <row r="552" spans="1:3">
      <c r="A552" t="s">
        <v>1652</v>
      </c>
      <c r="B552" t="s">
        <v>1633</v>
      </c>
      <c r="C552" t="s">
        <v>1634</v>
      </c>
    </row>
    <row r="553" spans="1:3">
      <c r="A553" t="s">
        <v>1653</v>
      </c>
      <c r="B553" t="s">
        <v>1633</v>
      </c>
      <c r="C553" t="s">
        <v>1634</v>
      </c>
    </row>
    <row r="554" spans="1:3">
      <c r="A554" t="s">
        <v>1654</v>
      </c>
      <c r="B554" t="s">
        <v>1633</v>
      </c>
      <c r="C554" t="s">
        <v>1634</v>
      </c>
    </row>
    <row r="555" spans="1:3">
      <c r="A555" t="s">
        <v>1655</v>
      </c>
      <c r="B555" t="s">
        <v>1633</v>
      </c>
      <c r="C555" t="s">
        <v>1634</v>
      </c>
    </row>
    <row r="556" spans="1:3">
      <c r="A556" t="s">
        <v>1656</v>
      </c>
      <c r="B556" t="s">
        <v>1633</v>
      </c>
      <c r="C556" t="s">
        <v>1634</v>
      </c>
    </row>
    <row r="557" spans="1:3">
      <c r="A557" t="s">
        <v>1657</v>
      </c>
      <c r="B557" t="s">
        <v>1633</v>
      </c>
      <c r="C557" t="s">
        <v>1634</v>
      </c>
    </row>
    <row r="558" spans="1:3">
      <c r="A558" t="s">
        <v>1658</v>
      </c>
      <c r="B558" t="s">
        <v>1633</v>
      </c>
      <c r="C558" t="s">
        <v>1634</v>
      </c>
    </row>
    <row r="559" spans="1:3">
      <c r="A559" t="s">
        <v>1659</v>
      </c>
      <c r="B559" t="s">
        <v>1633</v>
      </c>
      <c r="C559" t="s">
        <v>1634</v>
      </c>
    </row>
    <row r="560" spans="1:3">
      <c r="A560" t="s">
        <v>1660</v>
      </c>
      <c r="B560" t="s">
        <v>1633</v>
      </c>
      <c r="C560" t="s">
        <v>1634</v>
      </c>
    </row>
    <row r="561" spans="1:3">
      <c r="A561" t="s">
        <v>1661</v>
      </c>
      <c r="B561" t="s">
        <v>1633</v>
      </c>
      <c r="C561" t="s">
        <v>1634</v>
      </c>
    </row>
    <row r="562" spans="1:3">
      <c r="A562" t="s">
        <v>1662</v>
      </c>
      <c r="B562" t="s">
        <v>1633</v>
      </c>
      <c r="C562" t="s">
        <v>1634</v>
      </c>
    </row>
    <row r="563" spans="1:3">
      <c r="A563" t="s">
        <v>1663</v>
      </c>
      <c r="B563" t="s">
        <v>1633</v>
      </c>
      <c r="C563" t="s">
        <v>1634</v>
      </c>
    </row>
    <row r="564" spans="1:3">
      <c r="A564" t="s">
        <v>1664</v>
      </c>
      <c r="B564" t="s">
        <v>1633</v>
      </c>
      <c r="C564" t="s">
        <v>1634</v>
      </c>
    </row>
    <row r="565" spans="1:3">
      <c r="A565" t="s">
        <v>1665</v>
      </c>
      <c r="B565" t="s">
        <v>1633</v>
      </c>
      <c r="C565" t="s">
        <v>1634</v>
      </c>
    </row>
    <row r="566" spans="1:3">
      <c r="A566" t="s">
        <v>1666</v>
      </c>
      <c r="B566" t="s">
        <v>1633</v>
      </c>
      <c r="C566" t="s">
        <v>1634</v>
      </c>
    </row>
    <row r="567" spans="1:3">
      <c r="A567" t="s">
        <v>1667</v>
      </c>
      <c r="B567" t="s">
        <v>1633</v>
      </c>
      <c r="C567" t="s">
        <v>1634</v>
      </c>
    </row>
    <row r="568" spans="1:3">
      <c r="A568" t="s">
        <v>1668</v>
      </c>
      <c r="B568" t="s">
        <v>1633</v>
      </c>
      <c r="C568" t="s">
        <v>1634</v>
      </c>
    </row>
    <row r="569" spans="1:3">
      <c r="A569" t="s">
        <v>1669</v>
      </c>
      <c r="B569" t="s">
        <v>1633</v>
      </c>
      <c r="C569" t="s">
        <v>1634</v>
      </c>
    </row>
    <row r="570" spans="1:3">
      <c r="A570" t="s">
        <v>1670</v>
      </c>
      <c r="B570" t="s">
        <v>1633</v>
      </c>
      <c r="C570" t="s">
        <v>1634</v>
      </c>
    </row>
    <row r="571" spans="1:3">
      <c r="A571" t="s">
        <v>1671</v>
      </c>
      <c r="B571" t="s">
        <v>1633</v>
      </c>
      <c r="C571" t="s">
        <v>1634</v>
      </c>
    </row>
    <row r="572" spans="1:3">
      <c r="A572" t="s">
        <v>1672</v>
      </c>
      <c r="B572" t="s">
        <v>1633</v>
      </c>
      <c r="C572" t="s">
        <v>1634</v>
      </c>
    </row>
    <row r="573" spans="1:3">
      <c r="A573" t="s">
        <v>1673</v>
      </c>
      <c r="B573" t="s">
        <v>1633</v>
      </c>
      <c r="C573" t="s">
        <v>1634</v>
      </c>
    </row>
    <row r="574" spans="1:3">
      <c r="A574" t="s">
        <v>1674</v>
      </c>
      <c r="B574" t="s">
        <v>1633</v>
      </c>
      <c r="C574" t="s">
        <v>1634</v>
      </c>
    </row>
    <row r="575" spans="1:3">
      <c r="A575" t="s">
        <v>1675</v>
      </c>
      <c r="B575" t="s">
        <v>1633</v>
      </c>
      <c r="C575" t="s">
        <v>1634</v>
      </c>
    </row>
    <row r="576" spans="1:3">
      <c r="A576" t="s">
        <v>1676</v>
      </c>
      <c r="B576" t="s">
        <v>1633</v>
      </c>
      <c r="C576" t="s">
        <v>1634</v>
      </c>
    </row>
    <row r="577" spans="1:3">
      <c r="A577" t="s">
        <v>1677</v>
      </c>
      <c r="B577" t="s">
        <v>1633</v>
      </c>
      <c r="C577" t="s">
        <v>1634</v>
      </c>
    </row>
    <row r="578" spans="1:3">
      <c r="A578" t="s">
        <v>1678</v>
      </c>
      <c r="B578" t="s">
        <v>1633</v>
      </c>
      <c r="C578" t="s">
        <v>1634</v>
      </c>
    </row>
    <row r="579" spans="1:3">
      <c r="A579" t="s">
        <v>1679</v>
      </c>
      <c r="B579" t="s">
        <v>1633</v>
      </c>
      <c r="C579" t="s">
        <v>1634</v>
      </c>
    </row>
    <row r="580" spans="1:3">
      <c r="A580" t="s">
        <v>1680</v>
      </c>
      <c r="B580" t="s">
        <v>1633</v>
      </c>
      <c r="C580" t="s">
        <v>1634</v>
      </c>
    </row>
    <row r="581" spans="1:3">
      <c r="A581" t="s">
        <v>1681</v>
      </c>
      <c r="B581" t="s">
        <v>1633</v>
      </c>
      <c r="C581" t="s">
        <v>1634</v>
      </c>
    </row>
    <row r="582" spans="1:3">
      <c r="A582" t="s">
        <v>1682</v>
      </c>
      <c r="B582" t="s">
        <v>1633</v>
      </c>
      <c r="C582" t="s">
        <v>1634</v>
      </c>
    </row>
    <row r="583" spans="1:3">
      <c r="A583" t="s">
        <v>1683</v>
      </c>
      <c r="B583" t="s">
        <v>1633</v>
      </c>
      <c r="C583" t="s">
        <v>1634</v>
      </c>
    </row>
    <row r="584" spans="1:3">
      <c r="A584" t="s">
        <v>1684</v>
      </c>
      <c r="B584" t="s">
        <v>1685</v>
      </c>
      <c r="C584" t="s">
        <v>1686</v>
      </c>
    </row>
    <row r="585" spans="1:3">
      <c r="A585" t="s">
        <v>1687</v>
      </c>
      <c r="B585" t="s">
        <v>1685</v>
      </c>
      <c r="C585" t="s">
        <v>1686</v>
      </c>
    </row>
    <row r="586" spans="1:3">
      <c r="A586" t="s">
        <v>1688</v>
      </c>
      <c r="B586" t="s">
        <v>1685</v>
      </c>
      <c r="C586" t="s">
        <v>1686</v>
      </c>
    </row>
    <row r="587" spans="1:3">
      <c r="A587" t="s">
        <v>1689</v>
      </c>
      <c r="B587" t="s">
        <v>1685</v>
      </c>
      <c r="C587" t="s">
        <v>1686</v>
      </c>
    </row>
    <row r="588" spans="1:3">
      <c r="A588" t="s">
        <v>1690</v>
      </c>
      <c r="B588" t="s">
        <v>1685</v>
      </c>
      <c r="C588" t="s">
        <v>1686</v>
      </c>
    </row>
    <row r="589" spans="1:3">
      <c r="A589" t="s">
        <v>1691</v>
      </c>
      <c r="B589" t="s">
        <v>1685</v>
      </c>
      <c r="C589" t="s">
        <v>1686</v>
      </c>
    </row>
    <row r="590" spans="1:3">
      <c r="A590" t="s">
        <v>1692</v>
      </c>
      <c r="B590" t="s">
        <v>1685</v>
      </c>
      <c r="C590" t="s">
        <v>1686</v>
      </c>
    </row>
    <row r="591" spans="1:3">
      <c r="A591" t="s">
        <v>1693</v>
      </c>
      <c r="B591" t="s">
        <v>1685</v>
      </c>
      <c r="C591" t="s">
        <v>1686</v>
      </c>
    </row>
    <row r="592" spans="1:3">
      <c r="A592" t="s">
        <v>1694</v>
      </c>
      <c r="B592" t="s">
        <v>1685</v>
      </c>
      <c r="C592" t="s">
        <v>1686</v>
      </c>
    </row>
    <row r="593" spans="1:3">
      <c r="A593" t="s">
        <v>1695</v>
      </c>
      <c r="B593" t="s">
        <v>1685</v>
      </c>
      <c r="C593" t="s">
        <v>1686</v>
      </c>
    </row>
    <row r="594" spans="1:3">
      <c r="A594" t="s">
        <v>1696</v>
      </c>
      <c r="B594" t="s">
        <v>1685</v>
      </c>
      <c r="C594" t="s">
        <v>1686</v>
      </c>
    </row>
    <row r="595" spans="1:3">
      <c r="A595" t="s">
        <v>1697</v>
      </c>
      <c r="B595" t="s">
        <v>1685</v>
      </c>
      <c r="C595" t="s">
        <v>1686</v>
      </c>
    </row>
    <row r="596" spans="1:3">
      <c r="A596" t="s">
        <v>1698</v>
      </c>
      <c r="B596" t="s">
        <v>1685</v>
      </c>
      <c r="C596" t="s">
        <v>1686</v>
      </c>
    </row>
    <row r="597" spans="1:3">
      <c r="A597" t="s">
        <v>1699</v>
      </c>
      <c r="B597" t="s">
        <v>1685</v>
      </c>
      <c r="C597" t="s">
        <v>1686</v>
      </c>
    </row>
    <row r="598" spans="1:3">
      <c r="A598" t="s">
        <v>1700</v>
      </c>
      <c r="B598" t="s">
        <v>1685</v>
      </c>
      <c r="C598" t="s">
        <v>1686</v>
      </c>
    </row>
    <row r="599" spans="1:3">
      <c r="A599" t="s">
        <v>1701</v>
      </c>
      <c r="B599" t="s">
        <v>1685</v>
      </c>
      <c r="C599" t="s">
        <v>1686</v>
      </c>
    </row>
    <row r="600" spans="1:3">
      <c r="A600" t="s">
        <v>1702</v>
      </c>
      <c r="B600" t="s">
        <v>1685</v>
      </c>
      <c r="C600" t="s">
        <v>1686</v>
      </c>
    </row>
    <row r="601" spans="1:3">
      <c r="A601" t="s">
        <v>1703</v>
      </c>
      <c r="B601" t="s">
        <v>1685</v>
      </c>
      <c r="C601" t="s">
        <v>1686</v>
      </c>
    </row>
    <row r="602" spans="1:3">
      <c r="A602" t="s">
        <v>1704</v>
      </c>
      <c r="B602" t="s">
        <v>1685</v>
      </c>
      <c r="C602" t="s">
        <v>1686</v>
      </c>
    </row>
    <row r="603" spans="1:3">
      <c r="A603" t="s">
        <v>1705</v>
      </c>
      <c r="B603" t="s">
        <v>1685</v>
      </c>
      <c r="C603" t="s">
        <v>1686</v>
      </c>
    </row>
    <row r="604" spans="1:3">
      <c r="A604" t="s">
        <v>1706</v>
      </c>
      <c r="B604" t="s">
        <v>1685</v>
      </c>
      <c r="C604" t="s">
        <v>1686</v>
      </c>
    </row>
    <row r="605" spans="1:3">
      <c r="A605" t="s">
        <v>1707</v>
      </c>
      <c r="B605" t="s">
        <v>1685</v>
      </c>
      <c r="C605" t="s">
        <v>1686</v>
      </c>
    </row>
    <row r="606" spans="1:3">
      <c r="A606" t="s">
        <v>1708</v>
      </c>
      <c r="B606" t="s">
        <v>1685</v>
      </c>
      <c r="C606" t="s">
        <v>1686</v>
      </c>
    </row>
    <row r="607" spans="1:3">
      <c r="A607" t="s">
        <v>1709</v>
      </c>
      <c r="B607" t="s">
        <v>1685</v>
      </c>
      <c r="C607" t="s">
        <v>1686</v>
      </c>
    </row>
    <row r="608" spans="1:3">
      <c r="A608" t="s">
        <v>1710</v>
      </c>
      <c r="B608" t="s">
        <v>1685</v>
      </c>
      <c r="C608" t="s">
        <v>1686</v>
      </c>
    </row>
    <row r="609" spans="1:3">
      <c r="A609" t="s">
        <v>1711</v>
      </c>
      <c r="B609" t="s">
        <v>1685</v>
      </c>
      <c r="C609" t="s">
        <v>1686</v>
      </c>
    </row>
    <row r="610" spans="1:3">
      <c r="A610" t="s">
        <v>1712</v>
      </c>
      <c r="B610" t="s">
        <v>1685</v>
      </c>
      <c r="C610" t="s">
        <v>1686</v>
      </c>
    </row>
    <row r="611" spans="1:3">
      <c r="A611" t="s">
        <v>1713</v>
      </c>
      <c r="B611" t="s">
        <v>1685</v>
      </c>
      <c r="C611" t="s">
        <v>1686</v>
      </c>
    </row>
    <row r="612" spans="1:3">
      <c r="A612" t="s">
        <v>1714</v>
      </c>
      <c r="B612" t="s">
        <v>1685</v>
      </c>
      <c r="C612" t="s">
        <v>1686</v>
      </c>
    </row>
    <row r="613" spans="1:3">
      <c r="A613" t="s">
        <v>1715</v>
      </c>
      <c r="B613" t="s">
        <v>1685</v>
      </c>
      <c r="C613" t="s">
        <v>1686</v>
      </c>
    </row>
    <row r="614" spans="1:3">
      <c r="A614" t="s">
        <v>1716</v>
      </c>
      <c r="B614" t="s">
        <v>1685</v>
      </c>
      <c r="C614" t="s">
        <v>1686</v>
      </c>
    </row>
    <row r="615" spans="1:3">
      <c r="A615" t="s">
        <v>1717</v>
      </c>
      <c r="B615" t="s">
        <v>1685</v>
      </c>
      <c r="C615" t="s">
        <v>1686</v>
      </c>
    </row>
    <row r="616" spans="1:3">
      <c r="A616" t="s">
        <v>1718</v>
      </c>
      <c r="B616" t="s">
        <v>1685</v>
      </c>
      <c r="C616" t="s">
        <v>1686</v>
      </c>
    </row>
    <row r="617" spans="1:3">
      <c r="A617" t="s">
        <v>1719</v>
      </c>
      <c r="B617" t="s">
        <v>1685</v>
      </c>
      <c r="C617" t="s">
        <v>1686</v>
      </c>
    </row>
    <row r="618" spans="1:3">
      <c r="A618" t="s">
        <v>1720</v>
      </c>
      <c r="B618" t="s">
        <v>1685</v>
      </c>
      <c r="C618" t="s">
        <v>1686</v>
      </c>
    </row>
    <row r="619" spans="1:3">
      <c r="A619" t="s">
        <v>1721</v>
      </c>
      <c r="B619" t="s">
        <v>1685</v>
      </c>
      <c r="C619" t="s">
        <v>1686</v>
      </c>
    </row>
    <row r="620" spans="1:3">
      <c r="A620" t="s">
        <v>1722</v>
      </c>
      <c r="B620" t="s">
        <v>1685</v>
      </c>
      <c r="C620" t="s">
        <v>1686</v>
      </c>
    </row>
    <row r="621" spans="1:3">
      <c r="A621" t="s">
        <v>1723</v>
      </c>
      <c r="B621" t="s">
        <v>1685</v>
      </c>
      <c r="C621" t="s">
        <v>1686</v>
      </c>
    </row>
    <row r="622" spans="1:3">
      <c r="A622" t="s">
        <v>1724</v>
      </c>
      <c r="B622" t="s">
        <v>1685</v>
      </c>
      <c r="C622" t="s">
        <v>1686</v>
      </c>
    </row>
    <row r="623" spans="1:3">
      <c r="A623" t="s">
        <v>1725</v>
      </c>
      <c r="B623" t="s">
        <v>1685</v>
      </c>
      <c r="C623" t="s">
        <v>1686</v>
      </c>
    </row>
    <row r="624" spans="1:3">
      <c r="A624" t="s">
        <v>1726</v>
      </c>
      <c r="B624" t="s">
        <v>1727</v>
      </c>
      <c r="C624" t="s">
        <v>1728</v>
      </c>
    </row>
    <row r="625" spans="1:3">
      <c r="A625" t="s">
        <v>1729</v>
      </c>
      <c r="B625" t="s">
        <v>1727</v>
      </c>
      <c r="C625" t="s">
        <v>1728</v>
      </c>
    </row>
    <row r="626" spans="1:3">
      <c r="A626" t="s">
        <v>1730</v>
      </c>
      <c r="B626" t="s">
        <v>1731</v>
      </c>
      <c r="C626" t="s">
        <v>1732</v>
      </c>
    </row>
    <row r="627" spans="1:3">
      <c r="A627" t="s">
        <v>1733</v>
      </c>
      <c r="B627" t="s">
        <v>1734</v>
      </c>
      <c r="C627" t="s">
        <v>1735</v>
      </c>
    </row>
    <row r="628" spans="1:3">
      <c r="A628" t="s">
        <v>1736</v>
      </c>
      <c r="B628" t="s">
        <v>1734</v>
      </c>
      <c r="C628" t="s">
        <v>1735</v>
      </c>
    </row>
    <row r="629" spans="1:3">
      <c r="A629" t="s">
        <v>1737</v>
      </c>
      <c r="B629" t="s">
        <v>1734</v>
      </c>
      <c r="C629" t="s">
        <v>1735</v>
      </c>
    </row>
    <row r="630" spans="1:3">
      <c r="A630" t="s">
        <v>1738</v>
      </c>
      <c r="B630" t="s">
        <v>1734</v>
      </c>
      <c r="C630" t="s">
        <v>1735</v>
      </c>
    </row>
    <row r="631" spans="1:3">
      <c r="A631" t="s">
        <v>1739</v>
      </c>
      <c r="B631" t="s">
        <v>1734</v>
      </c>
      <c r="C631" t="s">
        <v>1735</v>
      </c>
    </row>
    <row r="632" spans="1:3">
      <c r="A632" t="s">
        <v>1740</v>
      </c>
      <c r="B632" t="s">
        <v>1734</v>
      </c>
      <c r="C632" t="s">
        <v>1735</v>
      </c>
    </row>
    <row r="633" spans="1:3">
      <c r="A633" t="s">
        <v>1741</v>
      </c>
      <c r="B633" t="s">
        <v>1734</v>
      </c>
      <c r="C633" t="s">
        <v>1735</v>
      </c>
    </row>
    <row r="634" spans="1:3">
      <c r="A634" t="s">
        <v>1742</v>
      </c>
      <c r="B634" t="s">
        <v>1743</v>
      </c>
      <c r="C634" t="s">
        <v>1744</v>
      </c>
    </row>
    <row r="635" spans="1:3">
      <c r="A635" t="s">
        <v>1745</v>
      </c>
      <c r="B635" t="s">
        <v>1743</v>
      </c>
      <c r="C635" t="s">
        <v>1744</v>
      </c>
    </row>
    <row r="636" spans="1:3">
      <c r="A636" t="s">
        <v>1746</v>
      </c>
      <c r="B636" t="s">
        <v>1743</v>
      </c>
      <c r="C636" t="s">
        <v>1744</v>
      </c>
    </row>
    <row r="637" spans="1:3">
      <c r="A637" t="s">
        <v>1747</v>
      </c>
      <c r="B637" t="s">
        <v>1743</v>
      </c>
      <c r="C637" t="s">
        <v>1744</v>
      </c>
    </row>
    <row r="638" spans="1:3">
      <c r="A638" t="s">
        <v>1748</v>
      </c>
      <c r="B638" t="s">
        <v>1743</v>
      </c>
      <c r="C638" t="s">
        <v>1744</v>
      </c>
    </row>
    <row r="639" spans="1:3">
      <c r="A639" t="s">
        <v>1749</v>
      </c>
      <c r="B639" t="s">
        <v>1743</v>
      </c>
      <c r="C639" t="s">
        <v>1744</v>
      </c>
    </row>
    <row r="640" spans="1:3">
      <c r="A640" t="s">
        <v>1750</v>
      </c>
      <c r="B640" t="s">
        <v>1743</v>
      </c>
      <c r="C640" t="s">
        <v>1744</v>
      </c>
    </row>
    <row r="641" spans="1:3">
      <c r="A641" t="s">
        <v>1751</v>
      </c>
      <c r="B641" t="s">
        <v>1743</v>
      </c>
      <c r="C641" t="s">
        <v>1744</v>
      </c>
    </row>
    <row r="642" spans="1:3">
      <c r="A642" t="s">
        <v>1752</v>
      </c>
      <c r="B642" t="s">
        <v>1743</v>
      </c>
      <c r="C642" t="s">
        <v>1744</v>
      </c>
    </row>
    <row r="643" spans="1:3">
      <c r="A643" t="s">
        <v>1753</v>
      </c>
      <c r="B643" t="s">
        <v>1743</v>
      </c>
      <c r="C643" t="s">
        <v>1744</v>
      </c>
    </row>
    <row r="644" spans="1:3">
      <c r="A644" t="s">
        <v>1754</v>
      </c>
      <c r="B644" t="s">
        <v>1743</v>
      </c>
      <c r="C644" t="s">
        <v>1744</v>
      </c>
    </row>
    <row r="645" spans="1:3">
      <c r="A645" t="s">
        <v>1755</v>
      </c>
      <c r="B645" t="s">
        <v>1743</v>
      </c>
      <c r="C645" t="s">
        <v>1744</v>
      </c>
    </row>
    <row r="646" spans="1:3">
      <c r="A646" t="s">
        <v>1756</v>
      </c>
      <c r="B646" t="s">
        <v>1743</v>
      </c>
      <c r="C646" t="s">
        <v>1744</v>
      </c>
    </row>
    <row r="647" spans="1:3">
      <c r="A647" t="s">
        <v>1757</v>
      </c>
      <c r="B647" t="s">
        <v>1743</v>
      </c>
      <c r="C647" t="s">
        <v>1744</v>
      </c>
    </row>
    <row r="648" spans="1:3">
      <c r="A648" t="s">
        <v>1758</v>
      </c>
      <c r="B648" t="s">
        <v>1743</v>
      </c>
      <c r="C648" t="s">
        <v>1744</v>
      </c>
    </row>
    <row r="649" spans="1:3">
      <c r="A649" t="s">
        <v>1759</v>
      </c>
      <c r="B649" t="s">
        <v>1743</v>
      </c>
      <c r="C649" t="s">
        <v>1744</v>
      </c>
    </row>
    <row r="650" spans="1:3">
      <c r="A650" t="s">
        <v>1760</v>
      </c>
      <c r="B650" t="s">
        <v>1743</v>
      </c>
      <c r="C650" t="s">
        <v>1744</v>
      </c>
    </row>
    <row r="651" spans="1:3">
      <c r="A651" t="s">
        <v>1761</v>
      </c>
      <c r="B651" t="s">
        <v>1743</v>
      </c>
      <c r="C651" t="s">
        <v>1744</v>
      </c>
    </row>
    <row r="652" spans="1:3">
      <c r="A652" t="s">
        <v>1762</v>
      </c>
      <c r="B652" t="s">
        <v>1743</v>
      </c>
      <c r="C652" t="s">
        <v>1744</v>
      </c>
    </row>
    <row r="653" spans="1:3">
      <c r="A653" t="s">
        <v>1763</v>
      </c>
      <c r="B653" t="s">
        <v>1743</v>
      </c>
      <c r="C653" t="s">
        <v>1744</v>
      </c>
    </row>
    <row r="654" spans="1:3">
      <c r="A654" t="s">
        <v>1764</v>
      </c>
      <c r="B654" t="s">
        <v>1743</v>
      </c>
      <c r="C654" t="s">
        <v>1744</v>
      </c>
    </row>
    <row r="655" spans="1:3">
      <c r="A655" t="s">
        <v>1765</v>
      </c>
      <c r="B655" t="s">
        <v>1743</v>
      </c>
      <c r="C655" t="s">
        <v>1744</v>
      </c>
    </row>
    <row r="656" spans="1:3">
      <c r="A656" t="s">
        <v>1766</v>
      </c>
      <c r="B656" t="s">
        <v>1743</v>
      </c>
      <c r="C656" t="s">
        <v>1744</v>
      </c>
    </row>
    <row r="657" spans="1:3">
      <c r="A657" t="s">
        <v>1767</v>
      </c>
      <c r="B657" t="s">
        <v>1743</v>
      </c>
      <c r="C657" t="s">
        <v>1744</v>
      </c>
    </row>
    <row r="658" spans="1:3">
      <c r="A658" t="s">
        <v>1768</v>
      </c>
      <c r="B658" t="s">
        <v>1743</v>
      </c>
      <c r="C658" t="s">
        <v>1744</v>
      </c>
    </row>
    <row r="659" spans="1:3">
      <c r="A659" t="s">
        <v>1769</v>
      </c>
      <c r="B659" t="s">
        <v>1743</v>
      </c>
      <c r="C659" t="s">
        <v>1744</v>
      </c>
    </row>
    <row r="660" spans="1:3">
      <c r="A660" t="s">
        <v>1770</v>
      </c>
      <c r="B660" t="s">
        <v>1743</v>
      </c>
      <c r="C660" t="s">
        <v>1744</v>
      </c>
    </row>
    <row r="661" spans="1:3">
      <c r="A661" t="s">
        <v>1771</v>
      </c>
      <c r="B661" t="s">
        <v>1743</v>
      </c>
      <c r="C661" t="s">
        <v>1744</v>
      </c>
    </row>
    <row r="662" spans="1:3">
      <c r="A662" t="s">
        <v>1772</v>
      </c>
      <c r="B662" t="s">
        <v>1743</v>
      </c>
      <c r="C662" t="s">
        <v>1744</v>
      </c>
    </row>
    <row r="663" spans="1:3">
      <c r="A663" t="s">
        <v>1773</v>
      </c>
      <c r="B663" t="s">
        <v>1743</v>
      </c>
      <c r="C663" t="s">
        <v>1744</v>
      </c>
    </row>
    <row r="664" spans="1:3">
      <c r="A664" t="s">
        <v>1774</v>
      </c>
      <c r="B664" t="s">
        <v>1743</v>
      </c>
      <c r="C664" t="s">
        <v>1744</v>
      </c>
    </row>
    <row r="665" spans="1:3">
      <c r="A665" t="s">
        <v>1775</v>
      </c>
      <c r="B665" t="s">
        <v>1743</v>
      </c>
      <c r="C665" t="s">
        <v>1744</v>
      </c>
    </row>
    <row r="666" spans="1:3">
      <c r="A666" t="s">
        <v>1776</v>
      </c>
      <c r="B666" t="s">
        <v>1777</v>
      </c>
      <c r="C666" t="s">
        <v>1778</v>
      </c>
    </row>
    <row r="667" spans="1:3">
      <c r="A667" t="s">
        <v>1779</v>
      </c>
      <c r="B667" t="s">
        <v>1777</v>
      </c>
      <c r="C667" t="s">
        <v>1778</v>
      </c>
    </row>
    <row r="668" spans="1:3">
      <c r="A668" t="s">
        <v>1780</v>
      </c>
      <c r="B668" t="s">
        <v>1777</v>
      </c>
      <c r="C668" t="s">
        <v>1778</v>
      </c>
    </row>
    <row r="669" spans="1:3">
      <c r="A669" t="s">
        <v>1781</v>
      </c>
      <c r="B669" t="s">
        <v>1777</v>
      </c>
      <c r="C669" t="s">
        <v>1778</v>
      </c>
    </row>
    <row r="670" spans="1:3">
      <c r="A670" t="s">
        <v>1782</v>
      </c>
      <c r="B670" t="s">
        <v>1777</v>
      </c>
      <c r="C670" t="s">
        <v>1778</v>
      </c>
    </row>
    <row r="671" spans="1:3">
      <c r="A671" t="s">
        <v>1783</v>
      </c>
      <c r="B671" t="s">
        <v>1777</v>
      </c>
      <c r="C671" t="s">
        <v>1778</v>
      </c>
    </row>
    <row r="672" spans="1:3">
      <c r="A672" t="s">
        <v>1784</v>
      </c>
      <c r="B672" t="s">
        <v>1777</v>
      </c>
      <c r="C672" t="s">
        <v>1778</v>
      </c>
    </row>
    <row r="673" spans="1:3">
      <c r="A673" t="s">
        <v>1785</v>
      </c>
      <c r="B673" t="s">
        <v>1777</v>
      </c>
      <c r="C673" t="s">
        <v>1778</v>
      </c>
    </row>
    <row r="674" spans="1:3">
      <c r="A674" t="s">
        <v>1786</v>
      </c>
      <c r="B674" t="s">
        <v>1777</v>
      </c>
      <c r="C674" t="s">
        <v>1778</v>
      </c>
    </row>
    <row r="675" spans="1:3">
      <c r="A675" t="s">
        <v>1787</v>
      </c>
      <c r="B675" t="s">
        <v>1788</v>
      </c>
      <c r="C675" t="s">
        <v>1789</v>
      </c>
    </row>
    <row r="676" spans="1:3">
      <c r="A676" t="s">
        <v>1790</v>
      </c>
      <c r="B676" t="s">
        <v>1791</v>
      </c>
      <c r="C676" t="s">
        <v>1792</v>
      </c>
    </row>
    <row r="677" spans="1:3">
      <c r="A677" t="s">
        <v>1793</v>
      </c>
      <c r="B677" t="s">
        <v>1794</v>
      </c>
      <c r="C677" t="s">
        <v>1795</v>
      </c>
    </row>
    <row r="678" spans="1:3">
      <c r="A678" t="s">
        <v>1796</v>
      </c>
      <c r="B678" t="s">
        <v>1797</v>
      </c>
      <c r="C678" t="s">
        <v>1798</v>
      </c>
    </row>
    <row r="679" spans="1:3">
      <c r="A679" t="s">
        <v>1799</v>
      </c>
      <c r="B679" t="s">
        <v>1797</v>
      </c>
      <c r="C679" t="s">
        <v>1798</v>
      </c>
    </row>
    <row r="680" spans="1:3">
      <c r="A680" t="s">
        <v>1800</v>
      </c>
      <c r="B680" t="s">
        <v>1797</v>
      </c>
      <c r="C680" t="s">
        <v>1798</v>
      </c>
    </row>
    <row r="681" spans="1:3">
      <c r="A681" t="s">
        <v>1801</v>
      </c>
      <c r="B681" t="s">
        <v>1797</v>
      </c>
      <c r="C681" t="s">
        <v>1798</v>
      </c>
    </row>
    <row r="682" spans="1:3">
      <c r="A682" t="s">
        <v>1802</v>
      </c>
      <c r="B682" t="s">
        <v>1797</v>
      </c>
      <c r="C682" t="s">
        <v>1798</v>
      </c>
    </row>
    <row r="683" spans="1:3">
      <c r="A683" t="s">
        <v>1803</v>
      </c>
      <c r="B683" t="s">
        <v>1797</v>
      </c>
      <c r="C683" t="s">
        <v>1798</v>
      </c>
    </row>
    <row r="684" spans="1:3">
      <c r="A684" t="s">
        <v>1804</v>
      </c>
      <c r="B684" t="s">
        <v>1797</v>
      </c>
      <c r="C684" t="s">
        <v>1798</v>
      </c>
    </row>
    <row r="685" spans="1:3">
      <c r="A685" t="s">
        <v>1805</v>
      </c>
      <c r="B685" t="s">
        <v>1797</v>
      </c>
      <c r="C685" t="s">
        <v>1798</v>
      </c>
    </row>
    <row r="686" spans="1:3">
      <c r="A686" t="s">
        <v>1806</v>
      </c>
      <c r="B686" t="s">
        <v>1797</v>
      </c>
      <c r="C686" t="s">
        <v>1798</v>
      </c>
    </row>
    <row r="687" spans="1:3">
      <c r="A687" t="s">
        <v>1807</v>
      </c>
      <c r="B687" t="s">
        <v>1797</v>
      </c>
      <c r="C687" t="s">
        <v>1798</v>
      </c>
    </row>
    <row r="688" spans="1:3">
      <c r="A688" t="s">
        <v>1808</v>
      </c>
      <c r="B688" t="s">
        <v>1797</v>
      </c>
      <c r="C688" t="s">
        <v>1798</v>
      </c>
    </row>
    <row r="689" spans="1:3">
      <c r="A689" t="s">
        <v>1809</v>
      </c>
      <c r="B689" t="s">
        <v>1797</v>
      </c>
      <c r="C689" t="s">
        <v>1798</v>
      </c>
    </row>
    <row r="690" spans="1:3">
      <c r="A690" t="s">
        <v>1810</v>
      </c>
      <c r="B690" t="s">
        <v>1797</v>
      </c>
      <c r="C690" t="s">
        <v>1798</v>
      </c>
    </row>
    <row r="691" spans="1:3">
      <c r="A691" t="s">
        <v>1811</v>
      </c>
      <c r="B691" t="s">
        <v>1797</v>
      </c>
      <c r="C691" t="s">
        <v>1798</v>
      </c>
    </row>
    <row r="692" spans="1:3">
      <c r="A692" t="s">
        <v>1812</v>
      </c>
      <c r="B692" t="s">
        <v>1797</v>
      </c>
      <c r="C692" t="s">
        <v>1798</v>
      </c>
    </row>
    <row r="693" spans="1:3">
      <c r="A693" t="s">
        <v>1813</v>
      </c>
      <c r="B693" t="s">
        <v>1797</v>
      </c>
      <c r="C693" t="s">
        <v>1798</v>
      </c>
    </row>
    <row r="694" spans="1:3">
      <c r="A694" t="s">
        <v>1814</v>
      </c>
      <c r="B694" t="s">
        <v>1797</v>
      </c>
      <c r="C694" t="s">
        <v>1798</v>
      </c>
    </row>
    <row r="695" spans="1:3">
      <c r="A695" t="s">
        <v>1815</v>
      </c>
      <c r="B695" t="s">
        <v>1797</v>
      </c>
      <c r="C695" t="s">
        <v>1798</v>
      </c>
    </row>
    <row r="696" spans="1:3">
      <c r="A696" t="s">
        <v>1816</v>
      </c>
      <c r="B696" t="s">
        <v>1797</v>
      </c>
      <c r="C696" t="s">
        <v>1798</v>
      </c>
    </row>
    <row r="697" spans="1:3">
      <c r="A697" t="s">
        <v>1817</v>
      </c>
      <c r="B697" t="s">
        <v>1797</v>
      </c>
      <c r="C697" t="s">
        <v>1798</v>
      </c>
    </row>
    <row r="698" spans="1:3">
      <c r="A698" t="s">
        <v>1818</v>
      </c>
      <c r="B698" t="s">
        <v>1797</v>
      </c>
      <c r="C698" t="s">
        <v>1798</v>
      </c>
    </row>
    <row r="699" spans="1:3">
      <c r="A699" t="s">
        <v>1819</v>
      </c>
      <c r="B699" t="s">
        <v>1797</v>
      </c>
      <c r="C699" t="s">
        <v>1798</v>
      </c>
    </row>
    <row r="700" spans="1:3">
      <c r="A700" t="s">
        <v>1820</v>
      </c>
      <c r="B700" t="s">
        <v>1797</v>
      </c>
      <c r="C700" t="s">
        <v>1798</v>
      </c>
    </row>
    <row r="701" spans="1:3">
      <c r="A701" t="s">
        <v>1821</v>
      </c>
      <c r="B701" t="s">
        <v>1822</v>
      </c>
      <c r="C701" t="s">
        <v>1823</v>
      </c>
    </row>
    <row r="702" spans="1:3">
      <c r="A702" t="s">
        <v>1824</v>
      </c>
      <c r="B702" t="s">
        <v>1825</v>
      </c>
      <c r="C702" t="s">
        <v>1826</v>
      </c>
    </row>
    <row r="703" spans="1:3">
      <c r="A703" t="s">
        <v>1827</v>
      </c>
      <c r="B703" t="s">
        <v>1825</v>
      </c>
      <c r="C703" t="s">
        <v>1826</v>
      </c>
    </row>
    <row r="704" spans="1:3">
      <c r="A704" t="s">
        <v>1828</v>
      </c>
      <c r="B704" t="s">
        <v>1822</v>
      </c>
      <c r="C704" t="s">
        <v>1823</v>
      </c>
    </row>
    <row r="705" spans="1:3">
      <c r="A705" t="s">
        <v>1829</v>
      </c>
      <c r="B705" t="s">
        <v>1825</v>
      </c>
      <c r="C705" t="s">
        <v>1826</v>
      </c>
    </row>
    <row r="706" spans="1:3">
      <c r="A706" t="s">
        <v>1830</v>
      </c>
      <c r="B706" t="s">
        <v>1822</v>
      </c>
      <c r="C706" t="s">
        <v>1823</v>
      </c>
    </row>
    <row r="707" spans="1:3">
      <c r="A707" t="s">
        <v>1831</v>
      </c>
      <c r="B707" t="s">
        <v>1825</v>
      </c>
      <c r="C707" t="s">
        <v>1826</v>
      </c>
    </row>
    <row r="708" spans="1:3">
      <c r="A708" t="s">
        <v>1832</v>
      </c>
      <c r="B708" t="s">
        <v>1822</v>
      </c>
      <c r="C708" t="s">
        <v>1823</v>
      </c>
    </row>
    <row r="709" spans="1:3">
      <c r="A709" t="s">
        <v>1833</v>
      </c>
      <c r="B709" t="s">
        <v>1825</v>
      </c>
      <c r="C709" t="s">
        <v>1826</v>
      </c>
    </row>
    <row r="710" spans="1:3">
      <c r="A710" t="s">
        <v>1834</v>
      </c>
      <c r="B710" t="s">
        <v>1825</v>
      </c>
      <c r="C710" t="s">
        <v>1826</v>
      </c>
    </row>
    <row r="711" spans="1:3">
      <c r="A711" t="s">
        <v>1835</v>
      </c>
      <c r="B711" t="s">
        <v>1822</v>
      </c>
      <c r="C711" t="s">
        <v>1823</v>
      </c>
    </row>
    <row r="712" spans="1:3">
      <c r="A712" t="s">
        <v>1836</v>
      </c>
      <c r="B712" t="s">
        <v>1825</v>
      </c>
      <c r="C712" t="s">
        <v>1826</v>
      </c>
    </row>
    <row r="713" spans="1:3">
      <c r="A713" t="s">
        <v>1837</v>
      </c>
      <c r="B713" t="s">
        <v>1822</v>
      </c>
      <c r="C713" t="s">
        <v>1823</v>
      </c>
    </row>
    <row r="714" spans="1:3">
      <c r="A714" t="s">
        <v>1838</v>
      </c>
      <c r="B714" t="s">
        <v>1825</v>
      </c>
      <c r="C714" t="s">
        <v>1826</v>
      </c>
    </row>
    <row r="715" spans="1:3">
      <c r="A715" t="s">
        <v>1839</v>
      </c>
      <c r="B715" t="s">
        <v>1822</v>
      </c>
      <c r="C715" t="s">
        <v>1823</v>
      </c>
    </row>
    <row r="716" spans="1:3">
      <c r="A716" t="s">
        <v>1840</v>
      </c>
      <c r="B716" t="s">
        <v>1825</v>
      </c>
      <c r="C716" t="s">
        <v>1826</v>
      </c>
    </row>
    <row r="717" spans="1:3">
      <c r="A717" t="s">
        <v>1841</v>
      </c>
      <c r="B717" t="s">
        <v>1822</v>
      </c>
      <c r="C717" t="s">
        <v>1823</v>
      </c>
    </row>
    <row r="718" spans="1:3">
      <c r="A718" t="s">
        <v>1842</v>
      </c>
      <c r="B718" t="s">
        <v>1822</v>
      </c>
      <c r="C718" t="s">
        <v>1823</v>
      </c>
    </row>
    <row r="719" spans="1:3">
      <c r="A719" t="s">
        <v>1843</v>
      </c>
      <c r="B719" t="s">
        <v>1825</v>
      </c>
      <c r="C719" t="s">
        <v>1826</v>
      </c>
    </row>
    <row r="720" spans="1:3">
      <c r="A720" t="s">
        <v>1844</v>
      </c>
      <c r="B720" t="s">
        <v>1822</v>
      </c>
      <c r="C720" t="s">
        <v>1823</v>
      </c>
    </row>
    <row r="721" spans="1:3">
      <c r="A721" t="s">
        <v>1845</v>
      </c>
      <c r="B721" t="s">
        <v>1825</v>
      </c>
      <c r="C721" t="s">
        <v>1826</v>
      </c>
    </row>
    <row r="722" spans="1:3">
      <c r="A722" t="s">
        <v>1846</v>
      </c>
      <c r="B722" t="s">
        <v>1847</v>
      </c>
      <c r="C722" t="s">
        <v>1848</v>
      </c>
    </row>
    <row r="723" spans="1:3">
      <c r="A723" t="s">
        <v>1849</v>
      </c>
      <c r="B723" t="s">
        <v>1850</v>
      </c>
      <c r="C723" t="s">
        <v>1851</v>
      </c>
    </row>
    <row r="724" spans="1:3">
      <c r="A724" t="s">
        <v>1852</v>
      </c>
      <c r="B724" t="s">
        <v>1853</v>
      </c>
      <c r="C724" t="s">
        <v>1854</v>
      </c>
    </row>
    <row r="725" spans="1:3">
      <c r="A725" t="s">
        <v>1855</v>
      </c>
      <c r="B725" t="s">
        <v>1853</v>
      </c>
      <c r="C725" t="s">
        <v>1854</v>
      </c>
    </row>
    <row r="726" spans="1:3">
      <c r="A726" t="s">
        <v>1856</v>
      </c>
      <c r="B726" t="s">
        <v>1853</v>
      </c>
      <c r="C726" t="s">
        <v>1854</v>
      </c>
    </row>
    <row r="727" spans="1:3">
      <c r="A727" t="s">
        <v>1857</v>
      </c>
      <c r="B727" t="s">
        <v>1853</v>
      </c>
      <c r="C727" t="s">
        <v>1854</v>
      </c>
    </row>
    <row r="728" spans="1:3">
      <c r="A728" t="s">
        <v>1858</v>
      </c>
      <c r="B728" t="s">
        <v>1853</v>
      </c>
      <c r="C728" t="s">
        <v>1854</v>
      </c>
    </row>
    <row r="729" spans="1:3">
      <c r="A729" t="s">
        <v>1859</v>
      </c>
      <c r="B729" t="s">
        <v>1850</v>
      </c>
      <c r="C729" t="s">
        <v>1851</v>
      </c>
    </row>
    <row r="730" spans="1:3">
      <c r="A730" t="s">
        <v>1860</v>
      </c>
      <c r="B730" t="s">
        <v>1853</v>
      </c>
      <c r="C730" t="s">
        <v>1854</v>
      </c>
    </row>
    <row r="731" spans="1:3">
      <c r="A731" t="s">
        <v>1861</v>
      </c>
      <c r="B731" t="s">
        <v>1853</v>
      </c>
      <c r="C731" t="s">
        <v>1854</v>
      </c>
    </row>
    <row r="732" spans="1:3">
      <c r="A732" t="s">
        <v>1862</v>
      </c>
      <c r="B732" t="s">
        <v>1853</v>
      </c>
      <c r="C732" t="s">
        <v>1854</v>
      </c>
    </row>
    <row r="733" spans="1:3">
      <c r="A733" t="s">
        <v>1863</v>
      </c>
      <c r="B733" t="s">
        <v>1853</v>
      </c>
      <c r="C733" t="s">
        <v>1854</v>
      </c>
    </row>
    <row r="734" spans="1:3">
      <c r="A734" t="s">
        <v>1864</v>
      </c>
      <c r="B734" t="s">
        <v>1865</v>
      </c>
      <c r="C734" t="s">
        <v>1866</v>
      </c>
    </row>
    <row r="735" spans="1:3">
      <c r="A735" t="s">
        <v>1867</v>
      </c>
      <c r="B735" t="s">
        <v>1865</v>
      </c>
      <c r="C735" t="s">
        <v>1866</v>
      </c>
    </row>
    <row r="736" spans="1:3">
      <c r="A736" t="s">
        <v>1868</v>
      </c>
      <c r="B736" t="s">
        <v>1869</v>
      </c>
      <c r="C736" t="s">
        <v>1870</v>
      </c>
    </row>
    <row r="737" spans="1:3">
      <c r="A737" t="s">
        <v>1871</v>
      </c>
      <c r="B737" t="s">
        <v>1869</v>
      </c>
      <c r="C737" t="s">
        <v>1870</v>
      </c>
    </row>
    <row r="738" spans="1:3">
      <c r="A738" t="s">
        <v>1872</v>
      </c>
      <c r="B738" t="s">
        <v>1869</v>
      </c>
      <c r="C738" t="s">
        <v>1870</v>
      </c>
    </row>
    <row r="739" spans="1:3">
      <c r="A739" t="s">
        <v>1873</v>
      </c>
      <c r="B739" t="s">
        <v>1869</v>
      </c>
      <c r="C739" t="s">
        <v>1870</v>
      </c>
    </row>
    <row r="740" spans="1:3">
      <c r="A740" t="s">
        <v>1874</v>
      </c>
      <c r="B740" t="s">
        <v>1869</v>
      </c>
      <c r="C740" t="s">
        <v>1870</v>
      </c>
    </row>
    <row r="741" spans="1:3">
      <c r="A741" t="s">
        <v>1875</v>
      </c>
      <c r="B741" t="s">
        <v>1869</v>
      </c>
      <c r="C741" t="s">
        <v>1870</v>
      </c>
    </row>
    <row r="742" spans="1:3">
      <c r="A742" t="s">
        <v>1876</v>
      </c>
      <c r="B742" t="s">
        <v>1869</v>
      </c>
      <c r="C742" t="s">
        <v>1870</v>
      </c>
    </row>
    <row r="743" spans="1:3">
      <c r="A743" t="s">
        <v>1877</v>
      </c>
      <c r="B743" t="s">
        <v>1869</v>
      </c>
      <c r="C743" t="s">
        <v>1870</v>
      </c>
    </row>
    <row r="744" spans="1:3">
      <c r="A744" t="s">
        <v>1878</v>
      </c>
      <c r="B744" t="s">
        <v>1869</v>
      </c>
      <c r="C744" t="s">
        <v>1870</v>
      </c>
    </row>
    <row r="745" spans="1:3">
      <c r="A745" t="s">
        <v>1879</v>
      </c>
      <c r="B745" t="s">
        <v>1869</v>
      </c>
      <c r="C745" t="s">
        <v>1870</v>
      </c>
    </row>
    <row r="746" spans="1:3">
      <c r="A746" t="s">
        <v>1880</v>
      </c>
      <c r="B746" t="s">
        <v>1869</v>
      </c>
      <c r="C746" t="s">
        <v>1870</v>
      </c>
    </row>
    <row r="747" spans="1:3">
      <c r="A747" t="s">
        <v>1881</v>
      </c>
      <c r="B747" t="s">
        <v>1869</v>
      </c>
      <c r="C747" t="s">
        <v>1870</v>
      </c>
    </row>
    <row r="748" spans="1:3">
      <c r="A748" t="s">
        <v>1882</v>
      </c>
      <c r="B748" t="s">
        <v>1869</v>
      </c>
      <c r="C748" t="s">
        <v>1870</v>
      </c>
    </row>
    <row r="749" spans="1:3">
      <c r="A749" t="s">
        <v>1883</v>
      </c>
      <c r="B749" t="s">
        <v>1869</v>
      </c>
      <c r="C749" t="s">
        <v>1870</v>
      </c>
    </row>
    <row r="750" spans="1:3">
      <c r="A750" t="s">
        <v>1884</v>
      </c>
      <c r="B750" t="s">
        <v>1869</v>
      </c>
      <c r="C750" t="s">
        <v>1870</v>
      </c>
    </row>
    <row r="751" spans="1:3">
      <c r="A751" t="s">
        <v>1885</v>
      </c>
      <c r="B751" t="s">
        <v>1869</v>
      </c>
      <c r="C751" t="s">
        <v>1870</v>
      </c>
    </row>
    <row r="752" spans="1:3">
      <c r="A752" t="s">
        <v>1886</v>
      </c>
      <c r="B752" t="s">
        <v>1869</v>
      </c>
      <c r="C752" t="s">
        <v>1870</v>
      </c>
    </row>
    <row r="753" spans="1:3">
      <c r="A753" t="s">
        <v>1887</v>
      </c>
      <c r="B753" t="s">
        <v>1869</v>
      </c>
      <c r="C753" t="s">
        <v>1870</v>
      </c>
    </row>
    <row r="754" spans="1:3">
      <c r="A754" t="s">
        <v>1888</v>
      </c>
      <c r="B754" t="s">
        <v>1869</v>
      </c>
      <c r="C754" t="s">
        <v>1870</v>
      </c>
    </row>
    <row r="755" spans="1:3">
      <c r="A755" t="s">
        <v>1889</v>
      </c>
      <c r="B755" t="s">
        <v>1869</v>
      </c>
      <c r="C755" t="s">
        <v>1870</v>
      </c>
    </row>
    <row r="756" spans="1:3">
      <c r="A756" t="s">
        <v>1890</v>
      </c>
      <c r="B756" t="s">
        <v>1869</v>
      </c>
      <c r="C756" t="s">
        <v>1870</v>
      </c>
    </row>
    <row r="757" spans="1:3">
      <c r="A757" t="s">
        <v>1891</v>
      </c>
      <c r="B757" t="s">
        <v>1869</v>
      </c>
      <c r="C757" t="s">
        <v>1870</v>
      </c>
    </row>
    <row r="758" spans="1:3">
      <c r="A758" t="s">
        <v>1892</v>
      </c>
      <c r="B758" t="s">
        <v>1869</v>
      </c>
      <c r="C758" t="s">
        <v>1870</v>
      </c>
    </row>
    <row r="759" spans="1:3">
      <c r="A759" t="s">
        <v>1893</v>
      </c>
      <c r="B759" t="s">
        <v>1869</v>
      </c>
      <c r="C759" t="s">
        <v>1870</v>
      </c>
    </row>
    <row r="760" spans="1:3">
      <c r="A760" t="s">
        <v>1894</v>
      </c>
      <c r="B760" t="s">
        <v>1869</v>
      </c>
      <c r="C760" t="s">
        <v>1870</v>
      </c>
    </row>
    <row r="761" spans="1:3">
      <c r="A761" t="s">
        <v>1895</v>
      </c>
      <c r="B761" t="s">
        <v>1869</v>
      </c>
      <c r="C761" t="s">
        <v>1870</v>
      </c>
    </row>
    <row r="762" spans="1:3">
      <c r="A762" t="s">
        <v>1896</v>
      </c>
      <c r="B762" t="s">
        <v>1869</v>
      </c>
      <c r="C762" t="s">
        <v>1870</v>
      </c>
    </row>
    <row r="763" spans="1:3">
      <c r="A763" t="s">
        <v>1897</v>
      </c>
      <c r="B763" t="s">
        <v>1869</v>
      </c>
      <c r="C763" t="s">
        <v>1870</v>
      </c>
    </row>
    <row r="764" spans="1:3">
      <c r="A764" t="s">
        <v>1898</v>
      </c>
      <c r="B764" t="s">
        <v>1899</v>
      </c>
      <c r="C764" t="s">
        <v>1900</v>
      </c>
    </row>
    <row r="765" spans="1:3">
      <c r="A765" t="s">
        <v>1901</v>
      </c>
      <c r="B765" t="s">
        <v>1899</v>
      </c>
      <c r="C765" t="s">
        <v>1900</v>
      </c>
    </row>
    <row r="766" spans="1:3">
      <c r="A766" t="s">
        <v>1902</v>
      </c>
      <c r="B766" t="s">
        <v>1899</v>
      </c>
      <c r="C766" t="s">
        <v>1900</v>
      </c>
    </row>
    <row r="767" spans="1:3">
      <c r="A767" t="s">
        <v>1903</v>
      </c>
      <c r="B767" t="s">
        <v>1904</v>
      </c>
      <c r="C767" t="s">
        <v>1905</v>
      </c>
    </row>
    <row r="768" spans="1:3">
      <c r="A768" t="s">
        <v>1906</v>
      </c>
      <c r="B768" t="s">
        <v>1904</v>
      </c>
      <c r="C768" t="s">
        <v>1905</v>
      </c>
    </row>
    <row r="769" spans="1:3">
      <c r="A769" t="s">
        <v>1907</v>
      </c>
      <c r="B769" t="s">
        <v>1904</v>
      </c>
      <c r="C769" t="s">
        <v>1905</v>
      </c>
    </row>
    <row r="770" spans="1:3">
      <c r="A770" t="s">
        <v>1908</v>
      </c>
      <c r="B770" t="s">
        <v>1909</v>
      </c>
      <c r="C770" t="s">
        <v>1910</v>
      </c>
    </row>
    <row r="771" spans="1:3">
      <c r="A771" t="s">
        <v>1911</v>
      </c>
      <c r="B771" t="s">
        <v>1909</v>
      </c>
      <c r="C771" t="s">
        <v>1910</v>
      </c>
    </row>
    <row r="772" spans="1:3">
      <c r="A772" t="s">
        <v>1912</v>
      </c>
      <c r="B772" t="s">
        <v>1909</v>
      </c>
      <c r="C772" t="s">
        <v>1910</v>
      </c>
    </row>
    <row r="773" spans="1:3">
      <c r="A773" t="s">
        <v>1913</v>
      </c>
      <c r="B773" t="s">
        <v>1909</v>
      </c>
      <c r="C773" t="s">
        <v>1910</v>
      </c>
    </row>
    <row r="774" spans="1:3">
      <c r="A774" t="s">
        <v>1914</v>
      </c>
      <c r="B774" t="s">
        <v>1909</v>
      </c>
      <c r="C774" t="s">
        <v>1910</v>
      </c>
    </row>
    <row r="775" spans="1:3">
      <c r="A775" t="s">
        <v>1915</v>
      </c>
      <c r="B775" t="s">
        <v>1909</v>
      </c>
      <c r="C775" t="s">
        <v>1910</v>
      </c>
    </row>
    <row r="776" spans="1:3">
      <c r="A776" t="s">
        <v>1916</v>
      </c>
      <c r="B776" t="s">
        <v>1909</v>
      </c>
      <c r="C776" t="s">
        <v>1910</v>
      </c>
    </row>
    <row r="777" spans="1:3">
      <c r="A777" t="s">
        <v>1917</v>
      </c>
      <c r="B777" t="s">
        <v>1909</v>
      </c>
      <c r="C777" t="s">
        <v>1910</v>
      </c>
    </row>
    <row r="778" spans="1:3">
      <c r="A778" t="s">
        <v>1918</v>
      </c>
      <c r="B778" t="s">
        <v>1909</v>
      </c>
      <c r="C778" t="s">
        <v>1910</v>
      </c>
    </row>
    <row r="779" spans="1:3">
      <c r="A779" t="s">
        <v>1919</v>
      </c>
      <c r="B779" t="s">
        <v>1909</v>
      </c>
      <c r="C779" t="s">
        <v>1910</v>
      </c>
    </row>
    <row r="780" spans="1:3">
      <c r="A780" t="s">
        <v>1920</v>
      </c>
      <c r="B780" t="s">
        <v>1909</v>
      </c>
      <c r="C780" t="s">
        <v>1910</v>
      </c>
    </row>
    <row r="781" spans="1:3">
      <c r="A781" t="s">
        <v>1921</v>
      </c>
      <c r="B781" t="s">
        <v>1909</v>
      </c>
      <c r="C781" t="s">
        <v>1910</v>
      </c>
    </row>
    <row r="782" spans="1:3">
      <c r="A782" t="s">
        <v>1922</v>
      </c>
      <c r="B782" t="s">
        <v>1909</v>
      </c>
      <c r="C782" t="s">
        <v>1910</v>
      </c>
    </row>
    <row r="783" spans="1:3">
      <c r="A783" t="s">
        <v>1923</v>
      </c>
      <c r="B783" t="s">
        <v>1909</v>
      </c>
      <c r="C783" t="s">
        <v>1910</v>
      </c>
    </row>
    <row r="784" spans="1:3">
      <c r="A784" t="s">
        <v>1924</v>
      </c>
      <c r="B784" t="s">
        <v>1909</v>
      </c>
      <c r="C784" t="s">
        <v>1910</v>
      </c>
    </row>
    <row r="785" spans="1:3">
      <c r="A785" t="s">
        <v>1925</v>
      </c>
      <c r="B785" t="s">
        <v>1909</v>
      </c>
      <c r="C785" t="s">
        <v>1910</v>
      </c>
    </row>
    <row r="786" spans="1:3">
      <c r="A786" t="s">
        <v>1926</v>
      </c>
      <c r="B786" t="s">
        <v>1909</v>
      </c>
      <c r="C786" t="s">
        <v>1910</v>
      </c>
    </row>
    <row r="787" spans="1:3">
      <c r="A787" t="s">
        <v>1927</v>
      </c>
      <c r="B787" t="s">
        <v>1909</v>
      </c>
      <c r="C787" t="s">
        <v>1910</v>
      </c>
    </row>
    <row r="788" spans="1:3">
      <c r="A788" t="s">
        <v>1928</v>
      </c>
      <c r="B788" t="s">
        <v>1909</v>
      </c>
      <c r="C788" t="s">
        <v>1910</v>
      </c>
    </row>
    <row r="789" spans="1:3">
      <c r="A789" t="s">
        <v>1929</v>
      </c>
      <c r="B789" t="s">
        <v>1909</v>
      </c>
      <c r="C789" t="s">
        <v>1910</v>
      </c>
    </row>
    <row r="790" spans="1:3">
      <c r="A790" t="s">
        <v>1930</v>
      </c>
      <c r="B790" t="s">
        <v>1909</v>
      </c>
      <c r="C790" t="s">
        <v>1910</v>
      </c>
    </row>
    <row r="791" spans="1:3">
      <c r="A791" t="s">
        <v>1931</v>
      </c>
      <c r="B791" t="s">
        <v>1909</v>
      </c>
      <c r="C791" t="s">
        <v>1910</v>
      </c>
    </row>
    <row r="792" spans="1:3">
      <c r="A792" t="s">
        <v>1932</v>
      </c>
      <c r="B792" t="s">
        <v>1933</v>
      </c>
      <c r="C792" t="s">
        <v>1934</v>
      </c>
    </row>
    <row r="793" spans="1:3">
      <c r="A793" t="s">
        <v>1935</v>
      </c>
      <c r="B793" t="s">
        <v>1933</v>
      </c>
      <c r="C793" t="s">
        <v>1934</v>
      </c>
    </row>
    <row r="794" spans="1:3">
      <c r="A794" t="s">
        <v>1936</v>
      </c>
      <c r="B794" t="s">
        <v>1933</v>
      </c>
      <c r="C794" t="s">
        <v>1934</v>
      </c>
    </row>
    <row r="795" spans="1:3">
      <c r="A795" t="s">
        <v>1937</v>
      </c>
      <c r="B795" t="s">
        <v>1933</v>
      </c>
      <c r="C795" t="s">
        <v>1934</v>
      </c>
    </row>
    <row r="796" spans="1:3">
      <c r="A796" t="s">
        <v>1938</v>
      </c>
      <c r="B796" t="s">
        <v>1933</v>
      </c>
      <c r="C796" t="s">
        <v>1934</v>
      </c>
    </row>
    <row r="797" spans="1:3">
      <c r="A797" t="s">
        <v>1939</v>
      </c>
      <c r="B797" t="s">
        <v>1933</v>
      </c>
      <c r="C797" t="s">
        <v>1934</v>
      </c>
    </row>
    <row r="798" spans="1:3">
      <c r="A798" t="s">
        <v>1940</v>
      </c>
      <c r="B798" t="s">
        <v>1933</v>
      </c>
      <c r="C798" t="s">
        <v>1934</v>
      </c>
    </row>
    <row r="799" spans="1:3">
      <c r="A799" t="s">
        <v>1941</v>
      </c>
      <c r="B799" t="s">
        <v>1933</v>
      </c>
      <c r="C799" t="s">
        <v>1934</v>
      </c>
    </row>
    <row r="800" spans="1:3">
      <c r="A800" t="s">
        <v>1942</v>
      </c>
      <c r="B800" t="s">
        <v>1933</v>
      </c>
      <c r="C800" t="s">
        <v>1934</v>
      </c>
    </row>
    <row r="801" spans="1:3">
      <c r="A801" t="s">
        <v>1943</v>
      </c>
      <c r="B801" t="s">
        <v>1933</v>
      </c>
      <c r="C801" t="s">
        <v>1934</v>
      </c>
    </row>
    <row r="802" spans="1:3">
      <c r="A802" t="s">
        <v>1944</v>
      </c>
      <c r="B802" t="s">
        <v>1933</v>
      </c>
      <c r="C802" t="s">
        <v>1934</v>
      </c>
    </row>
    <row r="803" spans="1:3">
      <c r="A803" t="s">
        <v>1945</v>
      </c>
      <c r="B803" t="s">
        <v>1933</v>
      </c>
      <c r="C803" t="s">
        <v>1934</v>
      </c>
    </row>
    <row r="804" spans="1:3">
      <c r="A804" t="s">
        <v>1946</v>
      </c>
      <c r="B804" t="s">
        <v>1933</v>
      </c>
      <c r="C804" t="s">
        <v>1934</v>
      </c>
    </row>
    <row r="805" spans="1:3">
      <c r="A805" t="s">
        <v>1947</v>
      </c>
      <c r="B805" t="s">
        <v>1933</v>
      </c>
      <c r="C805" t="s">
        <v>1934</v>
      </c>
    </row>
    <row r="806" spans="1:3">
      <c r="A806" t="s">
        <v>1948</v>
      </c>
      <c r="B806" t="s">
        <v>1933</v>
      </c>
      <c r="C806" t="s">
        <v>1934</v>
      </c>
    </row>
    <row r="807" spans="1:3">
      <c r="A807" t="s">
        <v>1949</v>
      </c>
      <c r="B807" t="s">
        <v>1933</v>
      </c>
      <c r="C807" t="s">
        <v>1934</v>
      </c>
    </row>
    <row r="808" spans="1:3">
      <c r="A808" t="s">
        <v>1950</v>
      </c>
      <c r="B808" t="s">
        <v>1933</v>
      </c>
      <c r="C808" t="s">
        <v>1934</v>
      </c>
    </row>
    <row r="809" spans="1:3">
      <c r="A809" t="s">
        <v>1951</v>
      </c>
      <c r="B809" t="s">
        <v>1933</v>
      </c>
      <c r="C809" t="s">
        <v>1934</v>
      </c>
    </row>
    <row r="810" spans="1:3">
      <c r="A810" t="s">
        <v>1952</v>
      </c>
      <c r="B810" t="s">
        <v>1933</v>
      </c>
      <c r="C810" t="s">
        <v>1934</v>
      </c>
    </row>
    <row r="811" spans="1:3">
      <c r="A811" t="s">
        <v>1953</v>
      </c>
      <c r="B811" t="s">
        <v>1933</v>
      </c>
      <c r="C811" t="s">
        <v>1934</v>
      </c>
    </row>
    <row r="812" spans="1:3">
      <c r="A812" t="s">
        <v>1954</v>
      </c>
      <c r="B812" t="s">
        <v>1933</v>
      </c>
      <c r="C812" t="s">
        <v>1934</v>
      </c>
    </row>
    <row r="813" spans="1:3">
      <c r="A813" t="s">
        <v>1955</v>
      </c>
      <c r="B813" t="s">
        <v>1933</v>
      </c>
      <c r="C813" t="s">
        <v>1934</v>
      </c>
    </row>
    <row r="814" spans="1:3">
      <c r="A814" t="s">
        <v>1956</v>
      </c>
      <c r="B814" t="s">
        <v>1933</v>
      </c>
      <c r="C814" t="s">
        <v>1934</v>
      </c>
    </row>
    <row r="815" spans="1:3">
      <c r="A815" t="s">
        <v>1957</v>
      </c>
      <c r="B815" t="s">
        <v>1958</v>
      </c>
      <c r="C815" t="s">
        <v>1959</v>
      </c>
    </row>
    <row r="816" spans="1:3">
      <c r="A816" t="s">
        <v>1960</v>
      </c>
      <c r="B816" t="s">
        <v>1958</v>
      </c>
      <c r="C816" t="s">
        <v>1959</v>
      </c>
    </row>
    <row r="817" spans="1:3">
      <c r="A817" t="s">
        <v>1961</v>
      </c>
      <c r="B817" t="s">
        <v>1958</v>
      </c>
      <c r="C817" t="s">
        <v>1959</v>
      </c>
    </row>
    <row r="818" spans="1:3">
      <c r="A818" t="s">
        <v>1962</v>
      </c>
      <c r="B818" t="s">
        <v>1958</v>
      </c>
      <c r="C818" t="s">
        <v>1959</v>
      </c>
    </row>
    <row r="819" spans="1:3">
      <c r="A819" t="s">
        <v>1963</v>
      </c>
      <c r="B819" t="s">
        <v>1958</v>
      </c>
      <c r="C819" t="s">
        <v>1959</v>
      </c>
    </row>
    <row r="820" spans="1:3">
      <c r="A820" t="s">
        <v>1964</v>
      </c>
      <c r="B820" t="s">
        <v>1958</v>
      </c>
      <c r="C820" t="s">
        <v>1959</v>
      </c>
    </row>
    <row r="821" spans="1:3">
      <c r="A821" t="s">
        <v>1965</v>
      </c>
      <c r="B821" t="s">
        <v>1958</v>
      </c>
      <c r="C821" t="s">
        <v>1959</v>
      </c>
    </row>
    <row r="822" spans="1:3">
      <c r="A822" t="s">
        <v>1966</v>
      </c>
      <c r="B822" t="s">
        <v>1958</v>
      </c>
      <c r="C822" t="s">
        <v>1959</v>
      </c>
    </row>
    <row r="823" spans="1:3">
      <c r="A823" t="s">
        <v>1967</v>
      </c>
      <c r="B823" t="s">
        <v>1958</v>
      </c>
      <c r="C823" t="s">
        <v>1959</v>
      </c>
    </row>
    <row r="824" spans="1:3">
      <c r="A824" t="s">
        <v>1968</v>
      </c>
      <c r="B824" t="s">
        <v>1958</v>
      </c>
      <c r="C824" t="s">
        <v>1959</v>
      </c>
    </row>
    <row r="825" spans="1:3">
      <c r="A825" t="s">
        <v>1969</v>
      </c>
      <c r="B825" t="s">
        <v>1958</v>
      </c>
      <c r="C825" t="s">
        <v>1959</v>
      </c>
    </row>
    <row r="826" spans="1:3">
      <c r="A826" t="s">
        <v>1970</v>
      </c>
      <c r="B826" t="s">
        <v>1958</v>
      </c>
      <c r="C826" t="s">
        <v>1959</v>
      </c>
    </row>
    <row r="827" spans="1:3">
      <c r="A827" t="s">
        <v>1971</v>
      </c>
      <c r="B827" t="s">
        <v>1958</v>
      </c>
      <c r="C827" t="s">
        <v>1959</v>
      </c>
    </row>
    <row r="828" spans="1:3">
      <c r="A828" t="s">
        <v>1972</v>
      </c>
      <c r="B828" t="s">
        <v>1958</v>
      </c>
      <c r="C828" t="s">
        <v>1959</v>
      </c>
    </row>
    <row r="829" spans="1:3">
      <c r="A829" t="s">
        <v>1973</v>
      </c>
      <c r="B829" t="s">
        <v>1958</v>
      </c>
      <c r="C829" t="s">
        <v>1959</v>
      </c>
    </row>
    <row r="830" spans="1:3">
      <c r="A830" t="s">
        <v>1974</v>
      </c>
      <c r="B830" t="s">
        <v>1958</v>
      </c>
      <c r="C830" t="s">
        <v>1959</v>
      </c>
    </row>
    <row r="831" spans="1:3">
      <c r="A831" t="s">
        <v>1975</v>
      </c>
      <c r="B831" t="s">
        <v>1976</v>
      </c>
      <c r="C831" t="s">
        <v>1977</v>
      </c>
    </row>
    <row r="832" spans="1:3">
      <c r="A832" t="s">
        <v>1978</v>
      </c>
      <c r="B832" t="s">
        <v>1976</v>
      </c>
      <c r="C832" t="s">
        <v>1977</v>
      </c>
    </row>
    <row r="833" spans="1:3">
      <c r="A833" t="s">
        <v>1979</v>
      </c>
      <c r="B833" t="s">
        <v>1976</v>
      </c>
      <c r="C833" t="s">
        <v>1977</v>
      </c>
    </row>
    <row r="834" spans="1:3">
      <c r="A834" t="s">
        <v>1980</v>
      </c>
      <c r="B834" t="s">
        <v>1976</v>
      </c>
      <c r="C834" t="s">
        <v>1977</v>
      </c>
    </row>
    <row r="835" spans="1:3">
      <c r="A835" t="s">
        <v>1981</v>
      </c>
      <c r="B835" t="s">
        <v>1976</v>
      </c>
      <c r="C835" t="s">
        <v>1977</v>
      </c>
    </row>
    <row r="836" spans="1:3">
      <c r="A836" t="s">
        <v>1982</v>
      </c>
      <c r="B836" t="s">
        <v>1976</v>
      </c>
      <c r="C836" t="s">
        <v>1977</v>
      </c>
    </row>
    <row r="837" spans="1:3">
      <c r="A837" t="s">
        <v>1983</v>
      </c>
      <c r="B837" t="s">
        <v>1976</v>
      </c>
      <c r="C837" t="s">
        <v>1977</v>
      </c>
    </row>
    <row r="838" spans="1:3">
      <c r="A838" t="s">
        <v>1984</v>
      </c>
      <c r="B838" t="s">
        <v>1976</v>
      </c>
      <c r="C838" t="s">
        <v>1977</v>
      </c>
    </row>
    <row r="839" spans="1:3">
      <c r="A839" t="s">
        <v>1985</v>
      </c>
      <c r="B839" t="s">
        <v>1976</v>
      </c>
      <c r="C839" t="s">
        <v>1977</v>
      </c>
    </row>
    <row r="840" spans="1:3">
      <c r="A840" t="s">
        <v>1986</v>
      </c>
      <c r="B840" t="s">
        <v>1976</v>
      </c>
      <c r="C840" t="s">
        <v>1977</v>
      </c>
    </row>
    <row r="841" spans="1:3">
      <c r="A841" t="s">
        <v>1987</v>
      </c>
      <c r="B841" t="s">
        <v>1976</v>
      </c>
      <c r="C841" t="s">
        <v>1977</v>
      </c>
    </row>
    <row r="842" spans="1:3">
      <c r="A842" t="s">
        <v>1988</v>
      </c>
      <c r="B842" t="s">
        <v>1976</v>
      </c>
      <c r="C842" t="s">
        <v>1977</v>
      </c>
    </row>
    <row r="843" spans="1:3">
      <c r="A843" t="s">
        <v>1989</v>
      </c>
      <c r="B843" t="s">
        <v>1976</v>
      </c>
      <c r="C843" t="s">
        <v>1977</v>
      </c>
    </row>
    <row r="844" spans="1:3">
      <c r="A844" t="s">
        <v>1990</v>
      </c>
      <c r="B844" t="s">
        <v>1976</v>
      </c>
      <c r="C844" t="s">
        <v>1977</v>
      </c>
    </row>
    <row r="845" spans="1:3">
      <c r="A845" t="s">
        <v>1991</v>
      </c>
      <c r="B845" t="s">
        <v>1976</v>
      </c>
      <c r="C845" t="s">
        <v>1977</v>
      </c>
    </row>
    <row r="846" spans="1:3">
      <c r="A846" t="s">
        <v>1992</v>
      </c>
      <c r="B846" t="s">
        <v>1976</v>
      </c>
      <c r="C846" t="s">
        <v>1977</v>
      </c>
    </row>
    <row r="847" spans="1:3">
      <c r="A847" t="s">
        <v>1993</v>
      </c>
      <c r="B847" t="s">
        <v>1976</v>
      </c>
      <c r="C847" t="s">
        <v>1977</v>
      </c>
    </row>
    <row r="848" spans="1:3">
      <c r="A848" t="s">
        <v>1994</v>
      </c>
      <c r="B848" t="s">
        <v>1976</v>
      </c>
      <c r="C848" t="s">
        <v>1977</v>
      </c>
    </row>
    <row r="849" spans="1:3">
      <c r="A849" t="s">
        <v>1995</v>
      </c>
      <c r="B849" t="s">
        <v>1976</v>
      </c>
      <c r="C849" t="s">
        <v>1977</v>
      </c>
    </row>
    <row r="850" spans="1:3">
      <c r="A850" t="s">
        <v>1996</v>
      </c>
      <c r="B850" t="s">
        <v>1976</v>
      </c>
      <c r="C850" t="s">
        <v>1977</v>
      </c>
    </row>
    <row r="851" spans="1:3">
      <c r="A851" t="s">
        <v>1997</v>
      </c>
      <c r="B851" t="s">
        <v>1976</v>
      </c>
      <c r="C851" t="s">
        <v>1977</v>
      </c>
    </row>
    <row r="852" spans="1:3">
      <c r="A852" t="s">
        <v>1998</v>
      </c>
      <c r="B852" t="s">
        <v>1976</v>
      </c>
      <c r="C852" t="s">
        <v>1977</v>
      </c>
    </row>
    <row r="853" spans="1:3">
      <c r="A853" t="s">
        <v>1999</v>
      </c>
      <c r="B853" t="s">
        <v>1976</v>
      </c>
      <c r="C853" t="s">
        <v>1977</v>
      </c>
    </row>
    <row r="854" spans="1:3">
      <c r="A854" t="s">
        <v>2000</v>
      </c>
      <c r="B854" t="s">
        <v>1976</v>
      </c>
      <c r="C854" t="s">
        <v>1977</v>
      </c>
    </row>
    <row r="855" spans="1:3">
      <c r="A855" t="s">
        <v>2001</v>
      </c>
      <c r="B855" t="s">
        <v>1976</v>
      </c>
      <c r="C855" t="s">
        <v>1977</v>
      </c>
    </row>
    <row r="856" spans="1:3">
      <c r="A856" t="s">
        <v>2002</v>
      </c>
      <c r="B856" t="s">
        <v>1976</v>
      </c>
      <c r="C856" t="s">
        <v>1977</v>
      </c>
    </row>
    <row r="857" spans="1:3">
      <c r="A857" t="s">
        <v>2003</v>
      </c>
      <c r="B857" t="s">
        <v>1976</v>
      </c>
      <c r="C857" t="s">
        <v>1977</v>
      </c>
    </row>
    <row r="858" spans="1:3">
      <c r="A858" t="s">
        <v>2004</v>
      </c>
      <c r="B858" t="s">
        <v>1976</v>
      </c>
      <c r="C858" t="s">
        <v>1977</v>
      </c>
    </row>
    <row r="859" spans="1:3">
      <c r="A859" t="s">
        <v>2005</v>
      </c>
      <c r="B859" t="s">
        <v>1976</v>
      </c>
      <c r="C859" t="s">
        <v>1977</v>
      </c>
    </row>
    <row r="860" spans="1:3">
      <c r="A860" t="s">
        <v>2006</v>
      </c>
      <c r="B860" t="s">
        <v>1976</v>
      </c>
      <c r="C860" t="s">
        <v>1977</v>
      </c>
    </row>
    <row r="861" spans="1:3">
      <c r="A861" t="s">
        <v>2007</v>
      </c>
      <c r="B861" t="s">
        <v>1976</v>
      </c>
      <c r="C861" t="s">
        <v>1977</v>
      </c>
    </row>
    <row r="862" spans="1:3">
      <c r="A862" t="s">
        <v>2008</v>
      </c>
      <c r="B862" t="s">
        <v>1976</v>
      </c>
      <c r="C862" t="s">
        <v>1977</v>
      </c>
    </row>
    <row r="863" spans="1:3">
      <c r="A863" t="s">
        <v>2009</v>
      </c>
      <c r="B863" t="s">
        <v>1976</v>
      </c>
      <c r="C863" t="s">
        <v>1977</v>
      </c>
    </row>
    <row r="864" spans="1:3">
      <c r="A864" t="s">
        <v>2010</v>
      </c>
      <c r="B864" t="s">
        <v>1976</v>
      </c>
      <c r="C864" t="s">
        <v>1977</v>
      </c>
    </row>
    <row r="865" spans="1:3">
      <c r="A865" t="s">
        <v>2011</v>
      </c>
      <c r="B865" t="s">
        <v>1976</v>
      </c>
      <c r="C865" t="s">
        <v>1977</v>
      </c>
    </row>
    <row r="866" spans="1:3">
      <c r="A866" t="s">
        <v>2012</v>
      </c>
      <c r="B866" t="s">
        <v>1976</v>
      </c>
      <c r="C866" t="s">
        <v>1977</v>
      </c>
    </row>
    <row r="867" spans="1:3">
      <c r="A867" t="s">
        <v>2013</v>
      </c>
      <c r="B867" t="s">
        <v>1976</v>
      </c>
      <c r="C867" t="s">
        <v>1977</v>
      </c>
    </row>
    <row r="868" spans="1:3">
      <c r="A868" t="s">
        <v>2014</v>
      </c>
      <c r="B868" t="s">
        <v>1976</v>
      </c>
      <c r="C868" t="s">
        <v>1977</v>
      </c>
    </row>
    <row r="869" spans="1:3">
      <c r="A869" t="s">
        <v>2015</v>
      </c>
      <c r="B869" t="s">
        <v>1976</v>
      </c>
      <c r="C869" t="s">
        <v>1977</v>
      </c>
    </row>
    <row r="870" spans="1:3">
      <c r="A870" t="s">
        <v>2016</v>
      </c>
      <c r="B870" t="s">
        <v>1976</v>
      </c>
      <c r="C870" t="s">
        <v>1977</v>
      </c>
    </row>
    <row r="871" spans="1:3">
      <c r="A871" t="s">
        <v>2017</v>
      </c>
      <c r="B871" t="s">
        <v>1976</v>
      </c>
      <c r="C871" t="s">
        <v>1977</v>
      </c>
    </row>
    <row r="872" spans="1:3">
      <c r="A872" t="s">
        <v>2018</v>
      </c>
      <c r="B872" t="s">
        <v>1976</v>
      </c>
      <c r="C872" t="s">
        <v>1977</v>
      </c>
    </row>
    <row r="873" spans="1:3">
      <c r="A873" t="s">
        <v>2019</v>
      </c>
      <c r="B873" t="s">
        <v>1976</v>
      </c>
      <c r="C873" t="s">
        <v>1977</v>
      </c>
    </row>
    <row r="874" spans="1:3">
      <c r="A874" t="s">
        <v>2020</v>
      </c>
      <c r="B874" t="s">
        <v>2021</v>
      </c>
      <c r="C874" t="s">
        <v>2022</v>
      </c>
    </row>
    <row r="875" spans="1:3">
      <c r="A875" t="s">
        <v>2023</v>
      </c>
      <c r="B875" t="s">
        <v>2021</v>
      </c>
      <c r="C875" t="s">
        <v>2022</v>
      </c>
    </row>
    <row r="876" spans="1:3">
      <c r="A876" t="s">
        <v>2024</v>
      </c>
      <c r="B876" t="s">
        <v>2021</v>
      </c>
      <c r="C876" t="s">
        <v>2022</v>
      </c>
    </row>
    <row r="877" spans="1:3">
      <c r="A877" t="s">
        <v>2025</v>
      </c>
      <c r="B877" t="s">
        <v>2021</v>
      </c>
      <c r="C877" t="s">
        <v>2022</v>
      </c>
    </row>
    <row r="878" spans="1:3">
      <c r="A878" t="s">
        <v>2026</v>
      </c>
      <c r="B878" t="s">
        <v>2021</v>
      </c>
      <c r="C878" t="s">
        <v>2022</v>
      </c>
    </row>
    <row r="879" spans="1:3">
      <c r="A879" t="s">
        <v>2027</v>
      </c>
      <c r="B879" t="s">
        <v>2021</v>
      </c>
      <c r="C879" t="s">
        <v>2022</v>
      </c>
    </row>
    <row r="880" spans="1:3">
      <c r="A880" t="s">
        <v>2028</v>
      </c>
      <c r="B880" t="s">
        <v>2021</v>
      </c>
      <c r="C880" t="s">
        <v>2022</v>
      </c>
    </row>
    <row r="881" spans="1:3">
      <c r="A881" t="s">
        <v>2029</v>
      </c>
      <c r="B881" t="s">
        <v>2021</v>
      </c>
      <c r="C881" t="s">
        <v>2022</v>
      </c>
    </row>
    <row r="882" spans="1:3">
      <c r="A882" t="s">
        <v>2030</v>
      </c>
      <c r="B882" t="s">
        <v>2021</v>
      </c>
      <c r="C882" t="s">
        <v>2022</v>
      </c>
    </row>
    <row r="883" spans="1:3">
      <c r="A883" t="s">
        <v>2031</v>
      </c>
      <c r="B883" t="s">
        <v>2021</v>
      </c>
      <c r="C883" t="s">
        <v>2022</v>
      </c>
    </row>
    <row r="884" spans="1:3">
      <c r="A884" t="s">
        <v>2032</v>
      </c>
      <c r="B884" t="s">
        <v>2021</v>
      </c>
      <c r="C884" t="s">
        <v>2022</v>
      </c>
    </row>
    <row r="885" spans="1:3">
      <c r="A885" t="s">
        <v>2033</v>
      </c>
      <c r="B885" t="s">
        <v>2021</v>
      </c>
      <c r="C885" t="s">
        <v>2022</v>
      </c>
    </row>
    <row r="886" spans="1:3">
      <c r="A886" t="s">
        <v>2034</v>
      </c>
      <c r="B886" t="s">
        <v>2021</v>
      </c>
      <c r="C886" t="s">
        <v>2022</v>
      </c>
    </row>
    <row r="887" spans="1:3">
      <c r="A887" t="s">
        <v>2035</v>
      </c>
      <c r="B887" t="s">
        <v>2021</v>
      </c>
      <c r="C887" t="s">
        <v>2022</v>
      </c>
    </row>
    <row r="888" spans="1:3">
      <c r="A888" t="s">
        <v>2036</v>
      </c>
      <c r="B888" t="s">
        <v>2021</v>
      </c>
      <c r="C888" t="s">
        <v>2022</v>
      </c>
    </row>
    <row r="889" spans="1:3">
      <c r="A889" t="s">
        <v>2037</v>
      </c>
      <c r="B889" t="s">
        <v>2021</v>
      </c>
      <c r="C889" t="s">
        <v>2022</v>
      </c>
    </row>
    <row r="890" spans="1:3">
      <c r="A890" t="s">
        <v>2038</v>
      </c>
      <c r="B890" t="s">
        <v>2021</v>
      </c>
      <c r="C890" t="s">
        <v>2022</v>
      </c>
    </row>
    <row r="891" spans="1:3">
      <c r="A891" t="s">
        <v>2039</v>
      </c>
      <c r="B891" t="s">
        <v>2040</v>
      </c>
      <c r="C891" t="s">
        <v>2041</v>
      </c>
    </row>
    <row r="892" spans="1:3">
      <c r="A892" t="s">
        <v>2042</v>
      </c>
      <c r="B892" t="s">
        <v>2040</v>
      </c>
      <c r="C892" t="s">
        <v>2041</v>
      </c>
    </row>
    <row r="893" spans="1:3">
      <c r="A893" t="s">
        <v>2043</v>
      </c>
      <c r="B893" t="s">
        <v>2040</v>
      </c>
      <c r="C893" t="s">
        <v>2041</v>
      </c>
    </row>
    <row r="894" spans="1:3">
      <c r="A894" t="s">
        <v>2044</v>
      </c>
      <c r="B894" t="s">
        <v>2040</v>
      </c>
      <c r="C894" t="s">
        <v>2041</v>
      </c>
    </row>
    <row r="895" spans="1:3">
      <c r="A895" t="s">
        <v>2045</v>
      </c>
      <c r="B895" t="s">
        <v>2040</v>
      </c>
      <c r="C895" t="s">
        <v>2041</v>
      </c>
    </row>
    <row r="896" spans="1:3">
      <c r="A896" t="s">
        <v>2046</v>
      </c>
      <c r="B896" t="s">
        <v>2040</v>
      </c>
      <c r="C896" t="s">
        <v>2041</v>
      </c>
    </row>
    <row r="897" spans="1:3">
      <c r="A897" t="s">
        <v>2047</v>
      </c>
      <c r="B897" t="s">
        <v>2040</v>
      </c>
      <c r="C897" t="s">
        <v>2041</v>
      </c>
    </row>
    <row r="898" spans="1:3">
      <c r="A898" t="s">
        <v>2048</v>
      </c>
      <c r="B898" t="s">
        <v>2040</v>
      </c>
      <c r="C898" t="s">
        <v>2041</v>
      </c>
    </row>
    <row r="899" spans="1:3">
      <c r="A899" t="s">
        <v>2049</v>
      </c>
      <c r="B899" t="s">
        <v>2040</v>
      </c>
      <c r="C899" t="s">
        <v>2041</v>
      </c>
    </row>
    <row r="900" spans="1:3">
      <c r="A900" t="s">
        <v>2050</v>
      </c>
      <c r="B900" t="s">
        <v>2040</v>
      </c>
      <c r="C900" t="s">
        <v>2041</v>
      </c>
    </row>
    <row r="901" spans="1:3">
      <c r="A901" t="s">
        <v>2051</v>
      </c>
      <c r="B901" t="s">
        <v>2040</v>
      </c>
      <c r="C901" t="s">
        <v>2041</v>
      </c>
    </row>
    <row r="902" spans="1:3">
      <c r="A902" t="s">
        <v>2052</v>
      </c>
      <c r="B902" t="s">
        <v>2040</v>
      </c>
      <c r="C902" t="s">
        <v>2041</v>
      </c>
    </row>
    <row r="903" spans="1:3">
      <c r="A903" t="s">
        <v>2053</v>
      </c>
      <c r="B903" t="s">
        <v>2040</v>
      </c>
      <c r="C903" t="s">
        <v>2041</v>
      </c>
    </row>
    <row r="904" spans="1:3">
      <c r="A904" t="s">
        <v>2054</v>
      </c>
      <c r="B904" t="s">
        <v>2040</v>
      </c>
      <c r="C904" t="s">
        <v>2041</v>
      </c>
    </row>
    <row r="905" spans="1:3">
      <c r="A905" t="s">
        <v>2055</v>
      </c>
      <c r="B905" t="s">
        <v>2040</v>
      </c>
      <c r="C905" t="s">
        <v>2041</v>
      </c>
    </row>
    <row r="906" spans="1:3">
      <c r="A906" t="s">
        <v>2056</v>
      </c>
      <c r="B906" t="s">
        <v>2057</v>
      </c>
      <c r="C906" t="s">
        <v>2058</v>
      </c>
    </row>
    <row r="907" spans="1:3">
      <c r="A907" t="s">
        <v>2059</v>
      </c>
      <c r="B907" t="s">
        <v>2060</v>
      </c>
      <c r="C907" t="s">
        <v>2061</v>
      </c>
    </row>
    <row r="908" spans="1:3">
      <c r="A908" t="s">
        <v>2062</v>
      </c>
      <c r="B908" t="s">
        <v>2060</v>
      </c>
      <c r="C908" t="s">
        <v>2061</v>
      </c>
    </row>
    <row r="909" spans="1:3">
      <c r="A909" t="s">
        <v>2063</v>
      </c>
      <c r="B909" t="s">
        <v>2057</v>
      </c>
      <c r="C909" t="s">
        <v>2058</v>
      </c>
    </row>
    <row r="910" spans="1:3">
      <c r="A910" t="s">
        <v>2064</v>
      </c>
      <c r="B910" t="s">
        <v>2060</v>
      </c>
      <c r="C910" t="s">
        <v>2061</v>
      </c>
    </row>
    <row r="911" spans="1:3">
      <c r="A911" t="s">
        <v>2065</v>
      </c>
      <c r="B911" t="s">
        <v>2057</v>
      </c>
      <c r="C911" t="s">
        <v>2058</v>
      </c>
    </row>
    <row r="912" spans="1:3">
      <c r="A912" t="s">
        <v>2066</v>
      </c>
      <c r="B912" t="s">
        <v>2057</v>
      </c>
      <c r="C912" t="s">
        <v>2058</v>
      </c>
    </row>
    <row r="913" spans="1:3">
      <c r="A913" t="s">
        <v>2067</v>
      </c>
      <c r="B913" t="s">
        <v>2060</v>
      </c>
      <c r="C913" t="s">
        <v>2061</v>
      </c>
    </row>
    <row r="914" spans="1:3">
      <c r="A914" t="s">
        <v>2068</v>
      </c>
      <c r="B914" t="s">
        <v>2057</v>
      </c>
      <c r="C914" t="s">
        <v>2058</v>
      </c>
    </row>
    <row r="915" spans="1:3">
      <c r="A915" t="s">
        <v>2069</v>
      </c>
      <c r="B915" t="s">
        <v>2057</v>
      </c>
      <c r="C915" t="s">
        <v>2058</v>
      </c>
    </row>
    <row r="916" spans="1:3">
      <c r="A916" t="s">
        <v>2070</v>
      </c>
      <c r="B916" t="s">
        <v>2060</v>
      </c>
      <c r="C916" t="s">
        <v>2061</v>
      </c>
    </row>
    <row r="917" spans="1:3">
      <c r="A917" t="s">
        <v>2071</v>
      </c>
      <c r="B917" t="s">
        <v>2057</v>
      </c>
      <c r="C917" t="s">
        <v>2058</v>
      </c>
    </row>
    <row r="918" spans="1:3">
      <c r="A918" t="s">
        <v>2072</v>
      </c>
      <c r="B918" t="s">
        <v>2057</v>
      </c>
      <c r="C918" t="s">
        <v>2058</v>
      </c>
    </row>
    <row r="919" spans="1:3">
      <c r="A919" t="s">
        <v>2073</v>
      </c>
      <c r="B919" t="s">
        <v>2060</v>
      </c>
      <c r="C919" t="s">
        <v>2061</v>
      </c>
    </row>
    <row r="920" spans="1:3">
      <c r="A920" t="s">
        <v>2074</v>
      </c>
      <c r="B920" t="s">
        <v>2060</v>
      </c>
      <c r="C920" t="s">
        <v>2061</v>
      </c>
    </row>
    <row r="921" spans="1:3">
      <c r="A921" t="s">
        <v>2075</v>
      </c>
      <c r="B921" t="s">
        <v>2057</v>
      </c>
      <c r="C921" t="s">
        <v>2058</v>
      </c>
    </row>
    <row r="922" spans="1:3">
      <c r="A922" t="s">
        <v>2076</v>
      </c>
      <c r="B922" t="s">
        <v>2057</v>
      </c>
      <c r="C922" t="s">
        <v>2058</v>
      </c>
    </row>
    <row r="923" spans="1:3">
      <c r="A923" t="s">
        <v>2077</v>
      </c>
      <c r="B923" t="s">
        <v>2057</v>
      </c>
      <c r="C923" t="s">
        <v>2058</v>
      </c>
    </row>
    <row r="924" spans="1:3">
      <c r="A924" t="s">
        <v>2078</v>
      </c>
      <c r="B924" t="s">
        <v>2060</v>
      </c>
      <c r="C924" t="s">
        <v>2061</v>
      </c>
    </row>
    <row r="925" spans="1:3">
      <c r="A925" t="s">
        <v>2079</v>
      </c>
      <c r="B925" t="s">
        <v>2060</v>
      </c>
      <c r="C925" t="s">
        <v>2061</v>
      </c>
    </row>
    <row r="926" spans="1:3">
      <c r="A926" t="s">
        <v>2080</v>
      </c>
      <c r="B926" t="s">
        <v>2057</v>
      </c>
      <c r="C926" t="s">
        <v>2058</v>
      </c>
    </row>
    <row r="927" spans="1:3">
      <c r="A927" t="s">
        <v>2081</v>
      </c>
      <c r="B927" t="s">
        <v>2060</v>
      </c>
      <c r="C927" t="s">
        <v>2061</v>
      </c>
    </row>
    <row r="928" spans="1:3">
      <c r="A928" t="s">
        <v>2082</v>
      </c>
      <c r="B928" t="s">
        <v>2057</v>
      </c>
      <c r="C928" t="s">
        <v>2058</v>
      </c>
    </row>
    <row r="929" spans="1:3">
      <c r="A929" t="s">
        <v>2083</v>
      </c>
      <c r="B929" t="s">
        <v>2060</v>
      </c>
      <c r="C929" t="s">
        <v>2061</v>
      </c>
    </row>
    <row r="930" spans="1:3">
      <c r="A930" t="s">
        <v>2084</v>
      </c>
      <c r="B930" t="s">
        <v>2057</v>
      </c>
      <c r="C930" t="s">
        <v>2058</v>
      </c>
    </row>
    <row r="931" spans="1:3">
      <c r="A931" t="s">
        <v>2085</v>
      </c>
      <c r="B931" t="s">
        <v>2057</v>
      </c>
      <c r="C931" t="s">
        <v>2058</v>
      </c>
    </row>
    <row r="932" spans="1:3">
      <c r="A932" t="s">
        <v>2086</v>
      </c>
      <c r="B932" t="s">
        <v>2060</v>
      </c>
      <c r="C932" t="s">
        <v>2061</v>
      </c>
    </row>
    <row r="933" spans="1:3">
      <c r="A933" t="s">
        <v>2087</v>
      </c>
      <c r="B933" t="s">
        <v>2060</v>
      </c>
      <c r="C933" t="s">
        <v>2061</v>
      </c>
    </row>
    <row r="934" spans="1:3">
      <c r="A934" t="s">
        <v>2088</v>
      </c>
      <c r="B934" t="s">
        <v>2057</v>
      </c>
      <c r="C934" t="s">
        <v>2058</v>
      </c>
    </row>
    <row r="935" spans="1:3">
      <c r="A935" t="s">
        <v>2089</v>
      </c>
      <c r="B935" t="s">
        <v>2060</v>
      </c>
      <c r="C935" t="s">
        <v>2061</v>
      </c>
    </row>
    <row r="936" spans="1:3">
      <c r="A936" t="s">
        <v>2090</v>
      </c>
      <c r="B936" t="s">
        <v>2057</v>
      </c>
      <c r="C936" t="s">
        <v>2058</v>
      </c>
    </row>
    <row r="937" spans="1:3">
      <c r="A937" t="s">
        <v>2091</v>
      </c>
      <c r="B937" t="s">
        <v>2060</v>
      </c>
      <c r="C937" t="s">
        <v>2061</v>
      </c>
    </row>
    <row r="938" spans="1:3">
      <c r="A938" t="s">
        <v>2092</v>
      </c>
      <c r="B938" t="s">
        <v>2057</v>
      </c>
      <c r="C938" t="s">
        <v>2058</v>
      </c>
    </row>
    <row r="939" spans="1:3">
      <c r="A939" t="s">
        <v>2093</v>
      </c>
      <c r="B939" t="s">
        <v>2060</v>
      </c>
      <c r="C939" t="s">
        <v>2061</v>
      </c>
    </row>
    <row r="940" spans="1:3">
      <c r="A940" t="s">
        <v>2094</v>
      </c>
      <c r="B940" t="s">
        <v>2057</v>
      </c>
      <c r="C940" t="s">
        <v>2058</v>
      </c>
    </row>
    <row r="941" spans="1:3">
      <c r="A941" t="s">
        <v>2095</v>
      </c>
      <c r="B941" t="s">
        <v>2057</v>
      </c>
      <c r="C941" t="s">
        <v>2058</v>
      </c>
    </row>
    <row r="942" spans="1:3">
      <c r="A942" t="s">
        <v>2096</v>
      </c>
      <c r="B942" t="s">
        <v>2060</v>
      </c>
      <c r="C942" t="s">
        <v>2061</v>
      </c>
    </row>
    <row r="943" spans="1:3">
      <c r="A943" t="s">
        <v>2097</v>
      </c>
      <c r="B943" t="s">
        <v>2057</v>
      </c>
      <c r="C943" t="s">
        <v>2058</v>
      </c>
    </row>
    <row r="944" spans="1:3">
      <c r="A944" t="s">
        <v>2098</v>
      </c>
      <c r="B944" t="s">
        <v>2060</v>
      </c>
      <c r="C944" t="s">
        <v>2061</v>
      </c>
    </row>
    <row r="945" spans="1:3">
      <c r="A945" t="s">
        <v>2099</v>
      </c>
      <c r="B945" t="s">
        <v>2057</v>
      </c>
      <c r="C945" t="s">
        <v>2058</v>
      </c>
    </row>
    <row r="946" spans="1:3">
      <c r="A946" t="s">
        <v>2100</v>
      </c>
      <c r="B946" t="s">
        <v>2060</v>
      </c>
      <c r="C946" t="s">
        <v>2061</v>
      </c>
    </row>
    <row r="947" spans="1:3">
      <c r="A947" t="s">
        <v>2101</v>
      </c>
      <c r="B947" t="s">
        <v>2057</v>
      </c>
      <c r="C947" t="s">
        <v>2058</v>
      </c>
    </row>
    <row r="948" spans="1:3">
      <c r="A948" t="s">
        <v>2102</v>
      </c>
      <c r="B948" t="s">
        <v>2060</v>
      </c>
      <c r="C948" t="s">
        <v>2061</v>
      </c>
    </row>
    <row r="949" spans="1:3">
      <c r="A949" t="s">
        <v>2103</v>
      </c>
      <c r="B949" t="s">
        <v>2060</v>
      </c>
      <c r="C949" t="s">
        <v>2061</v>
      </c>
    </row>
    <row r="950" spans="1:3">
      <c r="A950" t="s">
        <v>2104</v>
      </c>
      <c r="B950" t="s">
        <v>2057</v>
      </c>
      <c r="C950" t="s">
        <v>2058</v>
      </c>
    </row>
    <row r="951" spans="1:3">
      <c r="A951" t="s">
        <v>2105</v>
      </c>
      <c r="B951" t="s">
        <v>2106</v>
      </c>
      <c r="C951" t="s">
        <v>2107</v>
      </c>
    </row>
    <row r="952" spans="1:3">
      <c r="A952" t="s">
        <v>2108</v>
      </c>
      <c r="B952" t="s">
        <v>2109</v>
      </c>
      <c r="C952" t="s">
        <v>2110</v>
      </c>
    </row>
    <row r="953" spans="1:3">
      <c r="A953" t="s">
        <v>2111</v>
      </c>
      <c r="B953" t="s">
        <v>2112</v>
      </c>
      <c r="C953" t="s">
        <v>2113</v>
      </c>
    </row>
    <row r="954" spans="1:3">
      <c r="A954" t="s">
        <v>2114</v>
      </c>
      <c r="B954" t="s">
        <v>2115</v>
      </c>
      <c r="C954" t="s">
        <v>2116</v>
      </c>
    </row>
    <row r="955" spans="1:3">
      <c r="A955" t="s">
        <v>2117</v>
      </c>
      <c r="B955" t="s">
        <v>2118</v>
      </c>
      <c r="C955" t="s">
        <v>2119</v>
      </c>
    </row>
    <row r="956" spans="1:3">
      <c r="A956" t="s">
        <v>2120</v>
      </c>
      <c r="B956" t="s">
        <v>2106</v>
      </c>
      <c r="C956" t="s">
        <v>2107</v>
      </c>
    </row>
    <row r="957" spans="1:3">
      <c r="A957" t="s">
        <v>2121</v>
      </c>
      <c r="B957" t="s">
        <v>2106</v>
      </c>
      <c r="C957" t="s">
        <v>2107</v>
      </c>
    </row>
    <row r="958" spans="1:3">
      <c r="A958" t="s">
        <v>2122</v>
      </c>
      <c r="B958" t="s">
        <v>2109</v>
      </c>
      <c r="C958" t="s">
        <v>2110</v>
      </c>
    </row>
    <row r="959" spans="1:3">
      <c r="A959" t="s">
        <v>2123</v>
      </c>
      <c r="B959" t="s">
        <v>2112</v>
      </c>
      <c r="C959" t="s">
        <v>2113</v>
      </c>
    </row>
    <row r="960" spans="1:3">
      <c r="A960" t="s">
        <v>2124</v>
      </c>
      <c r="B960" t="s">
        <v>2115</v>
      </c>
      <c r="C960" t="s">
        <v>2116</v>
      </c>
    </row>
    <row r="961" spans="1:3">
      <c r="A961" t="s">
        <v>2125</v>
      </c>
      <c r="B961" t="s">
        <v>2118</v>
      </c>
      <c r="C961" t="s">
        <v>2119</v>
      </c>
    </row>
    <row r="962" spans="1:3">
      <c r="A962" t="s">
        <v>2126</v>
      </c>
      <c r="B962" t="s">
        <v>2106</v>
      </c>
      <c r="C962" t="s">
        <v>2107</v>
      </c>
    </row>
    <row r="963" spans="1:3">
      <c r="A963" t="s">
        <v>2127</v>
      </c>
      <c r="B963" t="s">
        <v>2109</v>
      </c>
      <c r="C963" t="s">
        <v>2110</v>
      </c>
    </row>
    <row r="964" spans="1:3">
      <c r="A964" t="s">
        <v>2128</v>
      </c>
      <c r="B964" t="s">
        <v>2112</v>
      </c>
      <c r="C964" t="s">
        <v>2113</v>
      </c>
    </row>
    <row r="965" spans="1:3">
      <c r="A965" t="s">
        <v>2129</v>
      </c>
      <c r="B965" t="s">
        <v>2115</v>
      </c>
      <c r="C965" t="s">
        <v>2116</v>
      </c>
    </row>
    <row r="966" spans="1:3">
      <c r="A966" t="s">
        <v>2130</v>
      </c>
      <c r="B966" t="s">
        <v>2118</v>
      </c>
      <c r="C966" t="s">
        <v>2119</v>
      </c>
    </row>
    <row r="967" spans="1:3">
      <c r="A967" t="s">
        <v>2131</v>
      </c>
      <c r="B967" t="s">
        <v>2118</v>
      </c>
      <c r="C967" t="s">
        <v>2119</v>
      </c>
    </row>
    <row r="968" spans="1:3">
      <c r="A968" t="s">
        <v>2132</v>
      </c>
      <c r="B968" t="s">
        <v>2115</v>
      </c>
      <c r="C968" t="s">
        <v>2116</v>
      </c>
    </row>
    <row r="969" spans="1:3">
      <c r="A969" t="s">
        <v>2133</v>
      </c>
      <c r="B969" t="s">
        <v>2112</v>
      </c>
      <c r="C969" t="s">
        <v>2113</v>
      </c>
    </row>
    <row r="970" spans="1:3">
      <c r="A970" t="s">
        <v>2134</v>
      </c>
      <c r="B970" t="s">
        <v>2109</v>
      </c>
      <c r="C970" t="s">
        <v>2110</v>
      </c>
    </row>
    <row r="971" spans="1:3">
      <c r="A971" t="s">
        <v>2135</v>
      </c>
      <c r="B971" t="s">
        <v>2106</v>
      </c>
      <c r="C971" t="s">
        <v>2107</v>
      </c>
    </row>
    <row r="972" spans="1:3">
      <c r="A972" t="s">
        <v>2136</v>
      </c>
      <c r="B972" t="s">
        <v>2106</v>
      </c>
      <c r="C972" t="s">
        <v>2107</v>
      </c>
    </row>
    <row r="973" spans="1:3">
      <c r="A973" t="s">
        <v>2137</v>
      </c>
      <c r="B973" t="s">
        <v>2118</v>
      </c>
      <c r="C973" t="s">
        <v>2119</v>
      </c>
    </row>
    <row r="974" spans="1:3">
      <c r="A974" t="s">
        <v>2138</v>
      </c>
      <c r="B974" t="s">
        <v>2115</v>
      </c>
      <c r="C974" t="s">
        <v>2116</v>
      </c>
    </row>
    <row r="975" spans="1:3">
      <c r="A975" t="s">
        <v>2139</v>
      </c>
      <c r="B975" t="s">
        <v>2112</v>
      </c>
      <c r="C975" t="s">
        <v>2113</v>
      </c>
    </row>
    <row r="976" spans="1:3">
      <c r="A976" t="s">
        <v>2140</v>
      </c>
      <c r="B976" t="s">
        <v>2109</v>
      </c>
      <c r="C976" t="s">
        <v>2110</v>
      </c>
    </row>
    <row r="977" spans="1:3">
      <c r="A977" t="s">
        <v>2141</v>
      </c>
      <c r="B977" t="s">
        <v>2106</v>
      </c>
      <c r="C977" t="s">
        <v>2107</v>
      </c>
    </row>
    <row r="978" spans="1:3">
      <c r="A978" t="s">
        <v>2142</v>
      </c>
      <c r="B978" t="s">
        <v>2109</v>
      </c>
      <c r="C978" t="s">
        <v>2110</v>
      </c>
    </row>
    <row r="979" spans="1:3">
      <c r="A979" t="s">
        <v>2143</v>
      </c>
      <c r="B979" t="s">
        <v>2112</v>
      </c>
      <c r="C979" t="s">
        <v>2113</v>
      </c>
    </row>
    <row r="980" spans="1:3">
      <c r="A980" t="s">
        <v>2144</v>
      </c>
      <c r="B980" t="s">
        <v>2115</v>
      </c>
      <c r="C980" t="s">
        <v>2116</v>
      </c>
    </row>
    <row r="981" spans="1:3">
      <c r="A981" t="s">
        <v>2145</v>
      </c>
      <c r="B981" t="s">
        <v>2118</v>
      </c>
      <c r="C981" t="s">
        <v>2119</v>
      </c>
    </row>
    <row r="982" spans="1:3">
      <c r="A982" t="s">
        <v>2146</v>
      </c>
      <c r="B982" t="s">
        <v>2109</v>
      </c>
      <c r="C982" t="s">
        <v>2110</v>
      </c>
    </row>
    <row r="983" spans="1:3">
      <c r="A983" t="s">
        <v>2147</v>
      </c>
      <c r="B983" t="s">
        <v>2112</v>
      </c>
      <c r="C983" t="s">
        <v>2113</v>
      </c>
    </row>
    <row r="984" spans="1:3">
      <c r="A984" t="s">
        <v>2148</v>
      </c>
      <c r="B984" t="s">
        <v>2115</v>
      </c>
      <c r="C984" t="s">
        <v>2116</v>
      </c>
    </row>
    <row r="985" spans="1:3">
      <c r="A985" t="s">
        <v>2149</v>
      </c>
      <c r="B985" t="s">
        <v>2118</v>
      </c>
      <c r="C985" t="s">
        <v>2119</v>
      </c>
    </row>
    <row r="986" spans="1:3">
      <c r="A986" t="s">
        <v>2150</v>
      </c>
      <c r="B986" t="s">
        <v>2106</v>
      </c>
      <c r="C986" t="s">
        <v>2107</v>
      </c>
    </row>
    <row r="987" spans="1:3">
      <c r="A987" t="s">
        <v>2151</v>
      </c>
      <c r="B987" t="s">
        <v>2106</v>
      </c>
      <c r="C987" t="s">
        <v>2107</v>
      </c>
    </row>
    <row r="988" spans="1:3">
      <c r="A988" t="s">
        <v>2152</v>
      </c>
      <c r="B988" t="s">
        <v>2118</v>
      </c>
      <c r="C988" t="s">
        <v>2119</v>
      </c>
    </row>
    <row r="989" spans="1:3">
      <c r="A989" t="s">
        <v>2153</v>
      </c>
      <c r="B989" t="s">
        <v>2115</v>
      </c>
      <c r="C989" t="s">
        <v>2116</v>
      </c>
    </row>
    <row r="990" spans="1:3">
      <c r="A990" t="s">
        <v>2154</v>
      </c>
      <c r="B990" t="s">
        <v>2112</v>
      </c>
      <c r="C990" t="s">
        <v>2113</v>
      </c>
    </row>
    <row r="991" spans="1:3">
      <c r="A991" t="s">
        <v>2155</v>
      </c>
      <c r="B991" t="s">
        <v>2109</v>
      </c>
      <c r="C991" t="s">
        <v>2110</v>
      </c>
    </row>
    <row r="992" spans="1:3">
      <c r="A992" t="s">
        <v>2156</v>
      </c>
      <c r="B992" t="s">
        <v>2109</v>
      </c>
      <c r="C992" t="s">
        <v>2110</v>
      </c>
    </row>
    <row r="993" spans="1:3">
      <c r="A993" t="s">
        <v>2157</v>
      </c>
      <c r="B993" t="s">
        <v>2112</v>
      </c>
      <c r="C993" t="s">
        <v>2113</v>
      </c>
    </row>
    <row r="994" spans="1:3">
      <c r="A994" t="s">
        <v>2158</v>
      </c>
      <c r="B994" t="s">
        <v>2115</v>
      </c>
      <c r="C994" t="s">
        <v>2116</v>
      </c>
    </row>
    <row r="995" spans="1:3">
      <c r="A995" t="s">
        <v>2159</v>
      </c>
      <c r="B995" t="s">
        <v>2118</v>
      </c>
      <c r="C995" t="s">
        <v>2119</v>
      </c>
    </row>
    <row r="996" spans="1:3">
      <c r="A996" t="s">
        <v>2160</v>
      </c>
      <c r="B996" t="s">
        <v>2106</v>
      </c>
      <c r="C996" t="s">
        <v>2107</v>
      </c>
    </row>
    <row r="997" spans="1:3">
      <c r="A997" t="s">
        <v>2161</v>
      </c>
      <c r="B997" t="s">
        <v>2109</v>
      </c>
      <c r="C997" t="s">
        <v>2110</v>
      </c>
    </row>
    <row r="998" spans="1:3">
      <c r="A998" t="s">
        <v>2162</v>
      </c>
      <c r="B998" t="s">
        <v>2112</v>
      </c>
      <c r="C998" t="s">
        <v>2113</v>
      </c>
    </row>
    <row r="999" spans="1:3">
      <c r="A999" t="s">
        <v>2163</v>
      </c>
      <c r="B999" t="s">
        <v>2109</v>
      </c>
      <c r="C999" t="s">
        <v>2110</v>
      </c>
    </row>
    <row r="1000" spans="1:3">
      <c r="A1000" t="s">
        <v>2164</v>
      </c>
      <c r="B1000" t="s">
        <v>2112</v>
      </c>
      <c r="C1000" t="s">
        <v>2113</v>
      </c>
    </row>
    <row r="1001" spans="1:3">
      <c r="A1001" t="s">
        <v>2165</v>
      </c>
      <c r="B1001" t="s">
        <v>2115</v>
      </c>
      <c r="C1001" t="s">
        <v>2116</v>
      </c>
    </row>
    <row r="1002" spans="1:3">
      <c r="A1002" t="s">
        <v>2166</v>
      </c>
      <c r="B1002" t="s">
        <v>2118</v>
      </c>
      <c r="C1002" t="s">
        <v>2119</v>
      </c>
    </row>
    <row r="1003" spans="1:3">
      <c r="A1003" t="s">
        <v>2167</v>
      </c>
      <c r="B1003" t="s">
        <v>2109</v>
      </c>
      <c r="C1003" t="s">
        <v>2110</v>
      </c>
    </row>
    <row r="1004" spans="1:3">
      <c r="A1004" t="s">
        <v>2168</v>
      </c>
      <c r="B1004" t="s">
        <v>2112</v>
      </c>
      <c r="C1004" t="s">
        <v>2113</v>
      </c>
    </row>
    <row r="1005" spans="1:3">
      <c r="A1005" t="s">
        <v>2169</v>
      </c>
      <c r="B1005" t="s">
        <v>2115</v>
      </c>
      <c r="C1005" t="s">
        <v>2116</v>
      </c>
    </row>
    <row r="1006" spans="1:3">
      <c r="A1006" t="s">
        <v>2170</v>
      </c>
      <c r="B1006" t="s">
        <v>2118</v>
      </c>
      <c r="C1006" t="s">
        <v>2119</v>
      </c>
    </row>
    <row r="1007" spans="1:3">
      <c r="A1007" t="s">
        <v>2171</v>
      </c>
      <c r="B1007" t="s">
        <v>2106</v>
      </c>
      <c r="C1007" t="s">
        <v>2107</v>
      </c>
    </row>
    <row r="1008" spans="1:3">
      <c r="A1008" t="s">
        <v>2172</v>
      </c>
      <c r="B1008" t="s">
        <v>2118</v>
      </c>
      <c r="C1008" t="s">
        <v>2119</v>
      </c>
    </row>
    <row r="1009" spans="1:3">
      <c r="A1009" t="s">
        <v>2173</v>
      </c>
      <c r="B1009" t="s">
        <v>2115</v>
      </c>
      <c r="C1009" t="s">
        <v>2116</v>
      </c>
    </row>
    <row r="1010" spans="1:3">
      <c r="A1010" t="s">
        <v>2174</v>
      </c>
      <c r="B1010" t="s">
        <v>2112</v>
      </c>
      <c r="C1010" t="s">
        <v>2113</v>
      </c>
    </row>
    <row r="1011" spans="1:3">
      <c r="A1011" t="s">
        <v>2175</v>
      </c>
      <c r="B1011" t="s">
        <v>2109</v>
      </c>
      <c r="C1011" t="s">
        <v>2110</v>
      </c>
    </row>
    <row r="1012" spans="1:3">
      <c r="A1012" t="s">
        <v>2176</v>
      </c>
      <c r="B1012" t="s">
        <v>2118</v>
      </c>
      <c r="C1012" t="s">
        <v>2119</v>
      </c>
    </row>
    <row r="1013" spans="1:3">
      <c r="A1013" t="s">
        <v>2177</v>
      </c>
      <c r="B1013" t="s">
        <v>2115</v>
      </c>
      <c r="C1013" t="s">
        <v>2116</v>
      </c>
    </row>
    <row r="1014" spans="1:3">
      <c r="A1014" t="s">
        <v>2178</v>
      </c>
      <c r="B1014" t="s">
        <v>2112</v>
      </c>
      <c r="C1014" t="s">
        <v>2113</v>
      </c>
    </row>
    <row r="1015" spans="1:3">
      <c r="A1015" t="s">
        <v>2179</v>
      </c>
      <c r="B1015" t="s">
        <v>2109</v>
      </c>
      <c r="C1015" t="s">
        <v>2110</v>
      </c>
    </row>
    <row r="1016" spans="1:3">
      <c r="A1016" t="s">
        <v>2180</v>
      </c>
      <c r="B1016" t="s">
        <v>2106</v>
      </c>
      <c r="C1016" t="s">
        <v>2107</v>
      </c>
    </row>
    <row r="1017" spans="1:3">
      <c r="A1017" t="s">
        <v>2181</v>
      </c>
      <c r="B1017" t="s">
        <v>2106</v>
      </c>
      <c r="C1017" t="s">
        <v>2107</v>
      </c>
    </row>
    <row r="1018" spans="1:3">
      <c r="A1018" t="s">
        <v>2182</v>
      </c>
      <c r="B1018" t="s">
        <v>2109</v>
      </c>
      <c r="C1018" t="s">
        <v>2110</v>
      </c>
    </row>
    <row r="1019" spans="1:3">
      <c r="A1019" t="s">
        <v>2183</v>
      </c>
      <c r="B1019" t="s">
        <v>2112</v>
      </c>
      <c r="C1019" t="s">
        <v>2113</v>
      </c>
    </row>
    <row r="1020" spans="1:3">
      <c r="A1020" t="s">
        <v>2184</v>
      </c>
      <c r="B1020" t="s">
        <v>2115</v>
      </c>
      <c r="C1020" t="s">
        <v>2116</v>
      </c>
    </row>
    <row r="1021" spans="1:3">
      <c r="A1021" t="s">
        <v>2185</v>
      </c>
      <c r="B1021" t="s">
        <v>2118</v>
      </c>
      <c r="C1021" t="s">
        <v>2119</v>
      </c>
    </row>
    <row r="1022" spans="1:3">
      <c r="A1022" t="s">
        <v>2186</v>
      </c>
      <c r="B1022" t="s">
        <v>2106</v>
      </c>
      <c r="C1022" t="s">
        <v>2107</v>
      </c>
    </row>
    <row r="1023" spans="1:3">
      <c r="A1023" t="s">
        <v>2187</v>
      </c>
      <c r="B1023" t="s">
        <v>2118</v>
      </c>
      <c r="C1023" t="s">
        <v>2119</v>
      </c>
    </row>
    <row r="1024" spans="1:3">
      <c r="A1024" t="s">
        <v>2188</v>
      </c>
      <c r="B1024" t="s">
        <v>2115</v>
      </c>
      <c r="C1024" t="s">
        <v>2116</v>
      </c>
    </row>
    <row r="1025" spans="1:3">
      <c r="A1025" t="s">
        <v>2189</v>
      </c>
      <c r="B1025" t="s">
        <v>2112</v>
      </c>
      <c r="C1025" t="s">
        <v>2113</v>
      </c>
    </row>
    <row r="1026" spans="1:3">
      <c r="A1026" t="s">
        <v>2190</v>
      </c>
      <c r="B1026" t="s">
        <v>2109</v>
      </c>
      <c r="C1026" t="s">
        <v>2110</v>
      </c>
    </row>
    <row r="1027" spans="1:3">
      <c r="A1027" t="s">
        <v>2191</v>
      </c>
      <c r="B1027" t="s">
        <v>2109</v>
      </c>
      <c r="C1027" t="s">
        <v>2110</v>
      </c>
    </row>
    <row r="1028" spans="1:3">
      <c r="A1028" t="s">
        <v>2192</v>
      </c>
      <c r="B1028" t="s">
        <v>2112</v>
      </c>
      <c r="C1028" t="s">
        <v>2113</v>
      </c>
    </row>
    <row r="1029" spans="1:3">
      <c r="A1029" t="s">
        <v>2193</v>
      </c>
      <c r="B1029" t="s">
        <v>2115</v>
      </c>
      <c r="C1029" t="s">
        <v>2116</v>
      </c>
    </row>
    <row r="1030" spans="1:3">
      <c r="A1030" t="s">
        <v>2194</v>
      </c>
      <c r="B1030" t="s">
        <v>2118</v>
      </c>
      <c r="C1030" t="s">
        <v>2119</v>
      </c>
    </row>
    <row r="1031" spans="1:3">
      <c r="A1031" t="s">
        <v>2195</v>
      </c>
      <c r="B1031" t="s">
        <v>2106</v>
      </c>
      <c r="C1031" t="s">
        <v>2107</v>
      </c>
    </row>
    <row r="1032" spans="1:3">
      <c r="A1032" t="s">
        <v>2196</v>
      </c>
      <c r="B1032" t="s">
        <v>2106</v>
      </c>
      <c r="C1032" t="s">
        <v>2107</v>
      </c>
    </row>
    <row r="1033" spans="1:3">
      <c r="A1033" t="s">
        <v>2197</v>
      </c>
      <c r="B1033" t="s">
        <v>2118</v>
      </c>
      <c r="C1033" t="s">
        <v>2119</v>
      </c>
    </row>
    <row r="1034" spans="1:3">
      <c r="A1034" t="s">
        <v>2198</v>
      </c>
      <c r="B1034" t="s">
        <v>2115</v>
      </c>
      <c r="C1034" t="s">
        <v>2116</v>
      </c>
    </row>
    <row r="1035" spans="1:3">
      <c r="A1035" t="s">
        <v>2199</v>
      </c>
      <c r="B1035" t="s">
        <v>2112</v>
      </c>
      <c r="C1035" t="s">
        <v>2113</v>
      </c>
    </row>
    <row r="1036" spans="1:3">
      <c r="A1036" t="s">
        <v>2200</v>
      </c>
      <c r="B1036" t="s">
        <v>2109</v>
      </c>
      <c r="C1036" t="s">
        <v>2110</v>
      </c>
    </row>
    <row r="1037" spans="1:3">
      <c r="A1037" t="s">
        <v>2201</v>
      </c>
      <c r="B1037" t="s">
        <v>2202</v>
      </c>
      <c r="C1037" t="s">
        <v>2203</v>
      </c>
    </row>
    <row r="1038" spans="1:3">
      <c r="A1038" t="s">
        <v>2204</v>
      </c>
      <c r="B1038" t="s">
        <v>2202</v>
      </c>
      <c r="C1038" t="s">
        <v>2203</v>
      </c>
    </row>
    <row r="1039" spans="1:3">
      <c r="A1039" t="s">
        <v>2205</v>
      </c>
      <c r="B1039" t="s">
        <v>2202</v>
      </c>
      <c r="C1039" t="s">
        <v>2203</v>
      </c>
    </row>
    <row r="1040" spans="1:3">
      <c r="A1040" t="s">
        <v>2206</v>
      </c>
      <c r="B1040" t="s">
        <v>2202</v>
      </c>
      <c r="C1040" t="s">
        <v>2203</v>
      </c>
    </row>
    <row r="1041" spans="1:3">
      <c r="A1041" t="s">
        <v>2207</v>
      </c>
      <c r="B1041" t="s">
        <v>2202</v>
      </c>
      <c r="C1041" t="s">
        <v>2203</v>
      </c>
    </row>
    <row r="1042" spans="1:3">
      <c r="A1042" t="s">
        <v>2208</v>
      </c>
      <c r="B1042" t="s">
        <v>2202</v>
      </c>
      <c r="C1042" t="s">
        <v>2203</v>
      </c>
    </row>
    <row r="1043" spans="1:3">
      <c r="A1043" t="s">
        <v>2209</v>
      </c>
      <c r="B1043" t="s">
        <v>2202</v>
      </c>
      <c r="C1043" t="s">
        <v>2203</v>
      </c>
    </row>
    <row r="1044" spans="1:3">
      <c r="A1044" t="s">
        <v>2210</v>
      </c>
      <c r="B1044" t="s">
        <v>2202</v>
      </c>
      <c r="C1044" t="s">
        <v>2203</v>
      </c>
    </row>
    <row r="1045" spans="1:3">
      <c r="A1045" t="s">
        <v>2211</v>
      </c>
      <c r="B1045" t="s">
        <v>2202</v>
      </c>
      <c r="C1045" t="s">
        <v>2203</v>
      </c>
    </row>
    <row r="1046" spans="1:3">
      <c r="A1046" t="s">
        <v>2212</v>
      </c>
      <c r="B1046" t="s">
        <v>2202</v>
      </c>
      <c r="C1046" t="s">
        <v>2203</v>
      </c>
    </row>
    <row r="1047" spans="1:3">
      <c r="A1047" t="s">
        <v>2213</v>
      </c>
      <c r="B1047" t="s">
        <v>2202</v>
      </c>
      <c r="C1047" t="s">
        <v>2203</v>
      </c>
    </row>
    <row r="1048" spans="1:3">
      <c r="A1048" t="s">
        <v>2214</v>
      </c>
      <c r="B1048" t="s">
        <v>2215</v>
      </c>
      <c r="C1048" t="s">
        <v>2216</v>
      </c>
    </row>
    <row r="1049" spans="1:3">
      <c r="A1049" t="s">
        <v>2217</v>
      </c>
      <c r="B1049" t="s">
        <v>2215</v>
      </c>
      <c r="C1049" t="s">
        <v>2216</v>
      </c>
    </row>
    <row r="1050" spans="1:3">
      <c r="A1050" t="s">
        <v>2218</v>
      </c>
      <c r="B1050" t="s">
        <v>2215</v>
      </c>
      <c r="C1050" t="s">
        <v>2216</v>
      </c>
    </row>
    <row r="1051" spans="1:3">
      <c r="A1051" t="s">
        <v>2219</v>
      </c>
      <c r="B1051" t="s">
        <v>2215</v>
      </c>
      <c r="C1051" t="s">
        <v>2216</v>
      </c>
    </row>
    <row r="1052" spans="1:3">
      <c r="A1052" t="s">
        <v>2220</v>
      </c>
      <c r="B1052" t="s">
        <v>2215</v>
      </c>
      <c r="C1052" t="s">
        <v>2216</v>
      </c>
    </row>
    <row r="1053" spans="1:3">
      <c r="A1053" t="s">
        <v>2221</v>
      </c>
      <c r="B1053" t="s">
        <v>2215</v>
      </c>
      <c r="C1053" t="s">
        <v>2216</v>
      </c>
    </row>
    <row r="1054" spans="1:3">
      <c r="A1054" t="s">
        <v>2222</v>
      </c>
      <c r="B1054" t="s">
        <v>2215</v>
      </c>
      <c r="C1054" t="s">
        <v>2216</v>
      </c>
    </row>
    <row r="1055" spans="1:3">
      <c r="A1055" t="s">
        <v>2223</v>
      </c>
      <c r="B1055" t="s">
        <v>2224</v>
      </c>
      <c r="C1055" t="s">
        <v>2225</v>
      </c>
    </row>
    <row r="1056" spans="1:3">
      <c r="A1056" t="s">
        <v>2226</v>
      </c>
      <c r="B1056" t="s">
        <v>2227</v>
      </c>
      <c r="C1056" t="s">
        <v>2228</v>
      </c>
    </row>
    <row r="1057" spans="1:3">
      <c r="A1057" t="s">
        <v>2229</v>
      </c>
      <c r="B1057" t="s">
        <v>2227</v>
      </c>
      <c r="C1057" t="s">
        <v>2228</v>
      </c>
    </row>
    <row r="1058" spans="1:3">
      <c r="A1058" t="s">
        <v>2230</v>
      </c>
      <c r="B1058" t="s">
        <v>2224</v>
      </c>
      <c r="C1058" t="s">
        <v>2225</v>
      </c>
    </row>
    <row r="1059" spans="1:3">
      <c r="A1059" t="s">
        <v>2231</v>
      </c>
      <c r="B1059" t="s">
        <v>2232</v>
      </c>
      <c r="C1059" t="s">
        <v>2233</v>
      </c>
    </row>
    <row r="1060" spans="1:3">
      <c r="A1060" t="s">
        <v>2234</v>
      </c>
      <c r="B1060" t="s">
        <v>2232</v>
      </c>
      <c r="C1060" t="s">
        <v>2233</v>
      </c>
    </row>
    <row r="1061" spans="1:3">
      <c r="A1061" t="s">
        <v>2235</v>
      </c>
      <c r="B1061" t="s">
        <v>2232</v>
      </c>
      <c r="C1061" t="s">
        <v>2233</v>
      </c>
    </row>
    <row r="1062" spans="1:3">
      <c r="A1062" t="s">
        <v>2236</v>
      </c>
      <c r="B1062" t="s">
        <v>2224</v>
      </c>
      <c r="C1062" t="s">
        <v>2225</v>
      </c>
    </row>
    <row r="1063" spans="1:3">
      <c r="A1063" t="s">
        <v>2237</v>
      </c>
      <c r="B1063" t="s">
        <v>2224</v>
      </c>
      <c r="C1063" t="s">
        <v>2225</v>
      </c>
    </row>
    <row r="1064" spans="1:3">
      <c r="A1064" t="s">
        <v>2238</v>
      </c>
      <c r="B1064" t="s">
        <v>2224</v>
      </c>
      <c r="C1064" t="s">
        <v>2225</v>
      </c>
    </row>
    <row r="1065" spans="1:3">
      <c r="A1065" t="s">
        <v>2239</v>
      </c>
      <c r="B1065" t="s">
        <v>2224</v>
      </c>
      <c r="C1065" t="s">
        <v>2225</v>
      </c>
    </row>
    <row r="1066" spans="1:3">
      <c r="A1066" t="s">
        <v>2240</v>
      </c>
      <c r="B1066" t="s">
        <v>2241</v>
      </c>
      <c r="C1066" t="s">
        <v>2242</v>
      </c>
    </row>
    <row r="1067" spans="1:3">
      <c r="A1067" t="s">
        <v>2243</v>
      </c>
      <c r="B1067" t="s">
        <v>2224</v>
      </c>
      <c r="C1067" t="s">
        <v>2225</v>
      </c>
    </row>
    <row r="1068" spans="1:3">
      <c r="A1068" t="s">
        <v>2244</v>
      </c>
      <c r="B1068" t="s">
        <v>2224</v>
      </c>
      <c r="C1068" t="s">
        <v>2225</v>
      </c>
    </row>
    <row r="1069" spans="1:3">
      <c r="A1069" t="s">
        <v>2245</v>
      </c>
      <c r="B1069" t="s">
        <v>2224</v>
      </c>
      <c r="C1069" t="s">
        <v>2225</v>
      </c>
    </row>
    <row r="1070" spans="1:3">
      <c r="A1070" t="s">
        <v>2246</v>
      </c>
      <c r="B1070" t="s">
        <v>2224</v>
      </c>
      <c r="C1070" t="s">
        <v>2225</v>
      </c>
    </row>
    <row r="1071" spans="1:3">
      <c r="A1071" t="s">
        <v>2247</v>
      </c>
      <c r="B1071" t="s">
        <v>2224</v>
      </c>
      <c r="C1071" t="s">
        <v>2225</v>
      </c>
    </row>
    <row r="1072" spans="1:3">
      <c r="A1072" t="s">
        <v>2248</v>
      </c>
      <c r="B1072" t="s">
        <v>2224</v>
      </c>
      <c r="C1072" t="s">
        <v>2225</v>
      </c>
    </row>
    <row r="1073" spans="1:3">
      <c r="A1073" t="s">
        <v>2249</v>
      </c>
      <c r="B1073" t="s">
        <v>2224</v>
      </c>
      <c r="C1073" t="s">
        <v>2225</v>
      </c>
    </row>
    <row r="1074" spans="1:3">
      <c r="A1074" t="s">
        <v>2250</v>
      </c>
      <c r="B1074" t="s">
        <v>2224</v>
      </c>
      <c r="C1074" t="s">
        <v>2225</v>
      </c>
    </row>
    <row r="1075" spans="1:3">
      <c r="A1075" t="s">
        <v>2251</v>
      </c>
      <c r="B1075" t="s">
        <v>2224</v>
      </c>
      <c r="C1075" t="s">
        <v>2225</v>
      </c>
    </row>
    <row r="1076" spans="1:3">
      <c r="A1076" t="s">
        <v>2252</v>
      </c>
      <c r="B1076" t="s">
        <v>2224</v>
      </c>
      <c r="C1076" t="s">
        <v>2225</v>
      </c>
    </row>
    <row r="1077" spans="1:3">
      <c r="A1077" t="s">
        <v>2253</v>
      </c>
      <c r="B1077" t="s">
        <v>2241</v>
      </c>
      <c r="C1077" t="s">
        <v>2242</v>
      </c>
    </row>
    <row r="1078" spans="1:3">
      <c r="A1078" t="s">
        <v>2254</v>
      </c>
      <c r="B1078" t="s">
        <v>2232</v>
      </c>
      <c r="C1078" t="s">
        <v>2233</v>
      </c>
    </row>
    <row r="1079" spans="1:3">
      <c r="A1079" t="s">
        <v>2255</v>
      </c>
      <c r="B1079" t="s">
        <v>2224</v>
      </c>
      <c r="C1079" t="s">
        <v>2225</v>
      </c>
    </row>
    <row r="1080" spans="1:3">
      <c r="A1080" t="s">
        <v>2256</v>
      </c>
      <c r="B1080" t="s">
        <v>2224</v>
      </c>
      <c r="C1080" t="s">
        <v>2225</v>
      </c>
    </row>
    <row r="1081" spans="1:3">
      <c r="A1081" t="s">
        <v>2257</v>
      </c>
      <c r="B1081" t="s">
        <v>2224</v>
      </c>
      <c r="C1081" t="s">
        <v>2225</v>
      </c>
    </row>
    <row r="1082" spans="1:3">
      <c r="A1082" t="s">
        <v>2258</v>
      </c>
      <c r="B1082" t="s">
        <v>2224</v>
      </c>
      <c r="C1082" t="s">
        <v>2225</v>
      </c>
    </row>
    <row r="1083" spans="1:3">
      <c r="A1083" t="s">
        <v>2259</v>
      </c>
      <c r="B1083" t="s">
        <v>2232</v>
      </c>
      <c r="C1083" t="s">
        <v>2233</v>
      </c>
    </row>
    <row r="1084" spans="1:3">
      <c r="A1084" t="s">
        <v>2260</v>
      </c>
      <c r="B1084" t="s">
        <v>2224</v>
      </c>
      <c r="C1084" t="s">
        <v>2225</v>
      </c>
    </row>
    <row r="1085" spans="1:3">
      <c r="A1085" t="s">
        <v>2261</v>
      </c>
      <c r="B1085" t="s">
        <v>2224</v>
      </c>
      <c r="C1085" t="s">
        <v>2225</v>
      </c>
    </row>
    <row r="1086" spans="1:3">
      <c r="A1086" t="s">
        <v>2262</v>
      </c>
      <c r="B1086" t="s">
        <v>2263</v>
      </c>
      <c r="C1086" t="s">
        <v>2264</v>
      </c>
    </row>
    <row r="1087" spans="1:3">
      <c r="A1087" t="s">
        <v>2265</v>
      </c>
      <c r="B1087" t="s">
        <v>2266</v>
      </c>
      <c r="C1087" t="s">
        <v>2267</v>
      </c>
    </row>
    <row r="1088" spans="1:3">
      <c r="A1088" t="s">
        <v>2268</v>
      </c>
      <c r="B1088" t="s">
        <v>2269</v>
      </c>
      <c r="C1088" t="s">
        <v>2270</v>
      </c>
    </row>
    <row r="1089" spans="1:3">
      <c r="A1089" t="s">
        <v>2271</v>
      </c>
      <c r="B1089" t="s">
        <v>2263</v>
      </c>
      <c r="C1089" t="s">
        <v>2264</v>
      </c>
    </row>
    <row r="1090" spans="1:3">
      <c r="A1090" t="s">
        <v>2272</v>
      </c>
      <c r="B1090" t="s">
        <v>2266</v>
      </c>
      <c r="C1090" t="s">
        <v>2267</v>
      </c>
    </row>
    <row r="1091" spans="1:3">
      <c r="A1091" t="s">
        <v>2273</v>
      </c>
      <c r="B1091" t="s">
        <v>2266</v>
      </c>
      <c r="C1091" t="s">
        <v>2267</v>
      </c>
    </row>
    <row r="1092" spans="1:3">
      <c r="A1092" t="s">
        <v>2274</v>
      </c>
      <c r="B1092" t="s">
        <v>2269</v>
      </c>
      <c r="C1092" t="s">
        <v>2270</v>
      </c>
    </row>
    <row r="1093" spans="1:3">
      <c r="A1093" t="s">
        <v>2275</v>
      </c>
      <c r="B1093" t="s">
        <v>2263</v>
      </c>
      <c r="C1093" t="s">
        <v>2264</v>
      </c>
    </row>
    <row r="1094" spans="1:3">
      <c r="A1094" t="s">
        <v>2276</v>
      </c>
      <c r="B1094" t="s">
        <v>2269</v>
      </c>
      <c r="C1094" t="s">
        <v>2270</v>
      </c>
    </row>
    <row r="1095" spans="1:3">
      <c r="A1095" t="s">
        <v>2277</v>
      </c>
      <c r="B1095" t="s">
        <v>2266</v>
      </c>
      <c r="C1095" t="s">
        <v>2267</v>
      </c>
    </row>
    <row r="1096" spans="1:3">
      <c r="A1096" t="s">
        <v>2278</v>
      </c>
      <c r="B1096" t="s">
        <v>2263</v>
      </c>
      <c r="C1096" t="s">
        <v>2264</v>
      </c>
    </row>
    <row r="1097" spans="1:3">
      <c r="A1097" t="s">
        <v>2279</v>
      </c>
      <c r="B1097" t="s">
        <v>2263</v>
      </c>
      <c r="C1097" t="s">
        <v>2264</v>
      </c>
    </row>
    <row r="1098" spans="1:3">
      <c r="A1098" t="s">
        <v>2280</v>
      </c>
      <c r="B1098" t="s">
        <v>2263</v>
      </c>
      <c r="C1098" t="s">
        <v>2264</v>
      </c>
    </row>
    <row r="1099" spans="1:3">
      <c r="A1099" t="s">
        <v>2281</v>
      </c>
      <c r="B1099" t="s">
        <v>2263</v>
      </c>
      <c r="C1099" t="s">
        <v>2264</v>
      </c>
    </row>
    <row r="1100" spans="1:3">
      <c r="A1100" t="s">
        <v>2282</v>
      </c>
      <c r="B1100" t="s">
        <v>2266</v>
      </c>
      <c r="C1100" t="s">
        <v>2267</v>
      </c>
    </row>
    <row r="1101" spans="1:3">
      <c r="A1101" t="s">
        <v>2283</v>
      </c>
      <c r="B1101" t="s">
        <v>2269</v>
      </c>
      <c r="C1101" t="s">
        <v>2270</v>
      </c>
    </row>
    <row r="1102" spans="1:3">
      <c r="A1102" t="s">
        <v>2284</v>
      </c>
      <c r="B1102" t="s">
        <v>2263</v>
      </c>
      <c r="C1102" t="s">
        <v>2264</v>
      </c>
    </row>
    <row r="1103" spans="1:3">
      <c r="A1103" t="s">
        <v>2285</v>
      </c>
      <c r="B1103" t="s">
        <v>2263</v>
      </c>
      <c r="C1103" t="s">
        <v>2264</v>
      </c>
    </row>
    <row r="1104" spans="1:3">
      <c r="A1104" t="s">
        <v>2286</v>
      </c>
      <c r="B1104" t="s">
        <v>2266</v>
      </c>
      <c r="C1104" t="s">
        <v>2267</v>
      </c>
    </row>
    <row r="1105" spans="1:3">
      <c r="A1105" t="s">
        <v>2287</v>
      </c>
      <c r="B1105" t="s">
        <v>2269</v>
      </c>
      <c r="C1105" t="s">
        <v>2270</v>
      </c>
    </row>
    <row r="1106" spans="1:3">
      <c r="A1106" t="s">
        <v>2288</v>
      </c>
      <c r="B1106" t="s">
        <v>2263</v>
      </c>
      <c r="C1106" t="s">
        <v>2264</v>
      </c>
    </row>
    <row r="1107" spans="1:3">
      <c r="A1107" t="s">
        <v>2289</v>
      </c>
      <c r="B1107" t="s">
        <v>2263</v>
      </c>
      <c r="C1107" t="s">
        <v>2264</v>
      </c>
    </row>
    <row r="1108" spans="1:3">
      <c r="A1108" t="s">
        <v>2290</v>
      </c>
      <c r="B1108" t="s">
        <v>2269</v>
      </c>
      <c r="C1108" t="s">
        <v>2270</v>
      </c>
    </row>
    <row r="1109" spans="1:3">
      <c r="A1109" t="s">
        <v>2291</v>
      </c>
      <c r="B1109" t="s">
        <v>2266</v>
      </c>
      <c r="C1109" t="s">
        <v>2267</v>
      </c>
    </row>
    <row r="1110" spans="1:3">
      <c r="A1110" t="s">
        <v>2292</v>
      </c>
      <c r="B1110" t="s">
        <v>2263</v>
      </c>
      <c r="C1110" t="s">
        <v>2264</v>
      </c>
    </row>
    <row r="1111" spans="1:3">
      <c r="A1111" t="s">
        <v>2293</v>
      </c>
      <c r="B1111" t="s">
        <v>2269</v>
      </c>
      <c r="C1111" t="s">
        <v>2270</v>
      </c>
    </row>
    <row r="1112" spans="1:3">
      <c r="A1112" t="s">
        <v>2294</v>
      </c>
      <c r="B1112" t="s">
        <v>2266</v>
      </c>
      <c r="C1112" t="s">
        <v>2267</v>
      </c>
    </row>
    <row r="1113" spans="1:3">
      <c r="A1113" t="s">
        <v>2295</v>
      </c>
      <c r="B1113" t="s">
        <v>2263</v>
      </c>
      <c r="C1113" t="s">
        <v>2264</v>
      </c>
    </row>
    <row r="1114" spans="1:3">
      <c r="A1114" t="s">
        <v>2296</v>
      </c>
      <c r="B1114" t="s">
        <v>2269</v>
      </c>
      <c r="C1114" t="s">
        <v>2270</v>
      </c>
    </row>
    <row r="1115" spans="1:3">
      <c r="A1115" t="s">
        <v>2297</v>
      </c>
      <c r="B1115" t="s">
        <v>2266</v>
      </c>
      <c r="C1115" t="s">
        <v>2267</v>
      </c>
    </row>
    <row r="1116" spans="1:3">
      <c r="A1116" t="s">
        <v>2298</v>
      </c>
      <c r="B1116" t="s">
        <v>2263</v>
      </c>
      <c r="C1116" t="s">
        <v>2264</v>
      </c>
    </row>
    <row r="1117" spans="1:3">
      <c r="A1117" t="s">
        <v>2299</v>
      </c>
      <c r="B1117" t="s">
        <v>2263</v>
      </c>
      <c r="C1117" t="s">
        <v>2264</v>
      </c>
    </row>
    <row r="1118" spans="1:3">
      <c r="A1118" t="s">
        <v>2300</v>
      </c>
      <c r="B1118" t="s">
        <v>2269</v>
      </c>
      <c r="C1118" t="s">
        <v>2270</v>
      </c>
    </row>
    <row r="1119" spans="1:3">
      <c r="A1119" t="s">
        <v>2301</v>
      </c>
      <c r="B1119" t="s">
        <v>2266</v>
      </c>
      <c r="C1119" t="s">
        <v>2267</v>
      </c>
    </row>
    <row r="1120" spans="1:3">
      <c r="A1120" t="s">
        <v>2302</v>
      </c>
      <c r="B1120" t="s">
        <v>2266</v>
      </c>
      <c r="C1120" t="s">
        <v>2267</v>
      </c>
    </row>
    <row r="1121" spans="1:3">
      <c r="A1121" t="s">
        <v>2303</v>
      </c>
      <c r="B1121" t="s">
        <v>2269</v>
      </c>
      <c r="C1121" t="s">
        <v>2270</v>
      </c>
    </row>
    <row r="1122" spans="1:3">
      <c r="A1122" t="s">
        <v>2304</v>
      </c>
      <c r="B1122" t="s">
        <v>2263</v>
      </c>
      <c r="C1122" t="s">
        <v>2264</v>
      </c>
    </row>
    <row r="1123" spans="1:3">
      <c r="A1123" t="s">
        <v>2305</v>
      </c>
      <c r="B1123" t="s">
        <v>2269</v>
      </c>
      <c r="C1123" t="s">
        <v>2270</v>
      </c>
    </row>
    <row r="1124" spans="1:3">
      <c r="A1124" t="s">
        <v>2306</v>
      </c>
      <c r="B1124" t="s">
        <v>2266</v>
      </c>
      <c r="C1124" t="s">
        <v>2267</v>
      </c>
    </row>
    <row r="1125" spans="1:3">
      <c r="A1125" t="s">
        <v>2307</v>
      </c>
      <c r="B1125" t="s">
        <v>2266</v>
      </c>
      <c r="C1125" t="s">
        <v>2267</v>
      </c>
    </row>
    <row r="1126" spans="1:3">
      <c r="A1126" t="s">
        <v>2308</v>
      </c>
      <c r="B1126" t="s">
        <v>2269</v>
      </c>
      <c r="C1126" t="s">
        <v>2270</v>
      </c>
    </row>
    <row r="1127" spans="1:3">
      <c r="A1127" t="s">
        <v>2309</v>
      </c>
      <c r="B1127" t="s">
        <v>2263</v>
      </c>
      <c r="C1127" t="s">
        <v>2264</v>
      </c>
    </row>
    <row r="1128" spans="1:3">
      <c r="A1128" t="s">
        <v>2310</v>
      </c>
      <c r="B1128" t="s">
        <v>2266</v>
      </c>
      <c r="C1128" t="s">
        <v>2267</v>
      </c>
    </row>
    <row r="1129" spans="1:3">
      <c r="A1129" t="s">
        <v>2311</v>
      </c>
      <c r="B1129" t="s">
        <v>2266</v>
      </c>
      <c r="C1129" t="s">
        <v>2267</v>
      </c>
    </row>
    <row r="1130" spans="1:3">
      <c r="A1130" t="s">
        <v>2312</v>
      </c>
      <c r="B1130" t="s">
        <v>2269</v>
      </c>
      <c r="C1130" t="s">
        <v>2270</v>
      </c>
    </row>
    <row r="1131" spans="1:3">
      <c r="A1131" t="s">
        <v>2313</v>
      </c>
      <c r="B1131" t="s">
        <v>2263</v>
      </c>
      <c r="C1131" t="s">
        <v>2264</v>
      </c>
    </row>
    <row r="1132" spans="1:3">
      <c r="A1132" t="s">
        <v>2314</v>
      </c>
      <c r="B1132" t="s">
        <v>2266</v>
      </c>
      <c r="C1132" t="s">
        <v>2267</v>
      </c>
    </row>
    <row r="1133" spans="1:3">
      <c r="A1133" t="s">
        <v>2315</v>
      </c>
      <c r="B1133" t="s">
        <v>2269</v>
      </c>
      <c r="C1133" t="s">
        <v>2270</v>
      </c>
    </row>
    <row r="1134" spans="1:3">
      <c r="A1134" t="s">
        <v>2316</v>
      </c>
      <c r="B1134" t="s">
        <v>2263</v>
      </c>
      <c r="C1134" t="s">
        <v>2264</v>
      </c>
    </row>
    <row r="1135" spans="1:3">
      <c r="A1135" t="s">
        <v>2317</v>
      </c>
      <c r="B1135" t="s">
        <v>2263</v>
      </c>
      <c r="C1135" t="s">
        <v>2264</v>
      </c>
    </row>
    <row r="1136" spans="1:3">
      <c r="A1136" t="s">
        <v>2318</v>
      </c>
      <c r="B1136" t="s">
        <v>2263</v>
      </c>
      <c r="C1136" t="s">
        <v>2264</v>
      </c>
    </row>
    <row r="1137" spans="1:3">
      <c r="A1137" t="s">
        <v>2319</v>
      </c>
      <c r="B1137" t="s">
        <v>2263</v>
      </c>
      <c r="C1137" t="s">
        <v>2264</v>
      </c>
    </row>
    <row r="1138" spans="1:3">
      <c r="A1138" t="s">
        <v>2320</v>
      </c>
      <c r="B1138" t="s">
        <v>2266</v>
      </c>
      <c r="C1138" t="s">
        <v>2267</v>
      </c>
    </row>
    <row r="1139" spans="1:3">
      <c r="A1139" t="s">
        <v>2321</v>
      </c>
      <c r="B1139" t="s">
        <v>2269</v>
      </c>
      <c r="C1139" t="s">
        <v>2270</v>
      </c>
    </row>
    <row r="1140" spans="1:3">
      <c r="A1140" t="s">
        <v>2322</v>
      </c>
      <c r="B1140" t="s">
        <v>2263</v>
      </c>
      <c r="C1140" t="s">
        <v>2264</v>
      </c>
    </row>
    <row r="1141" spans="1:3">
      <c r="A1141" t="s">
        <v>2323</v>
      </c>
      <c r="B1141" t="s">
        <v>2263</v>
      </c>
      <c r="C1141" t="s">
        <v>2264</v>
      </c>
    </row>
    <row r="1142" spans="1:3">
      <c r="A1142" t="s">
        <v>2324</v>
      </c>
      <c r="B1142" t="s">
        <v>2263</v>
      </c>
      <c r="C1142" t="s">
        <v>2264</v>
      </c>
    </row>
    <row r="1143" spans="1:3">
      <c r="A1143" t="s">
        <v>2325</v>
      </c>
      <c r="B1143" t="s">
        <v>2269</v>
      </c>
      <c r="C1143" t="s">
        <v>2270</v>
      </c>
    </row>
    <row r="1144" spans="1:3">
      <c r="A1144" t="s">
        <v>2326</v>
      </c>
      <c r="B1144" t="s">
        <v>2266</v>
      </c>
      <c r="C1144" t="s">
        <v>2267</v>
      </c>
    </row>
    <row r="1145" spans="1:3">
      <c r="A1145" t="s">
        <v>2327</v>
      </c>
      <c r="B1145" t="s">
        <v>2263</v>
      </c>
      <c r="C1145" t="s">
        <v>2264</v>
      </c>
    </row>
    <row r="1146" spans="1:3">
      <c r="A1146" t="s">
        <v>2328</v>
      </c>
      <c r="B1146" t="s">
        <v>2269</v>
      </c>
      <c r="C1146" t="s">
        <v>2270</v>
      </c>
    </row>
    <row r="1147" spans="1:3">
      <c r="A1147" t="s">
        <v>2329</v>
      </c>
      <c r="B1147" t="s">
        <v>2266</v>
      </c>
      <c r="C1147" t="s">
        <v>2267</v>
      </c>
    </row>
    <row r="1148" spans="1:3">
      <c r="A1148" t="s">
        <v>2330</v>
      </c>
      <c r="B1148" t="s">
        <v>2263</v>
      </c>
      <c r="C1148" t="s">
        <v>2264</v>
      </c>
    </row>
    <row r="1149" spans="1:3">
      <c r="A1149" t="s">
        <v>2331</v>
      </c>
      <c r="B1149" t="s">
        <v>2263</v>
      </c>
      <c r="C1149" t="s">
        <v>2264</v>
      </c>
    </row>
    <row r="1150" spans="1:3">
      <c r="A1150" t="s">
        <v>2332</v>
      </c>
      <c r="B1150" t="s">
        <v>2269</v>
      </c>
      <c r="C1150" t="s">
        <v>2270</v>
      </c>
    </row>
    <row r="1151" spans="1:3">
      <c r="A1151" t="s">
        <v>2333</v>
      </c>
      <c r="B1151" t="s">
        <v>2266</v>
      </c>
      <c r="C1151" t="s">
        <v>2267</v>
      </c>
    </row>
    <row r="1152" spans="1:3">
      <c r="A1152" t="s">
        <v>2334</v>
      </c>
      <c r="B1152" t="s">
        <v>2263</v>
      </c>
      <c r="C1152" t="s">
        <v>2264</v>
      </c>
    </row>
    <row r="1153" spans="1:3">
      <c r="A1153" t="s">
        <v>2335</v>
      </c>
      <c r="B1153" t="s">
        <v>2263</v>
      </c>
      <c r="C1153" t="s">
        <v>2264</v>
      </c>
    </row>
    <row r="1154" spans="1:3">
      <c r="A1154" t="s">
        <v>2336</v>
      </c>
      <c r="B1154" t="s">
        <v>2263</v>
      </c>
      <c r="C1154" t="s">
        <v>2264</v>
      </c>
    </row>
    <row r="1155" spans="1:3">
      <c r="A1155" t="s">
        <v>2337</v>
      </c>
      <c r="B1155" t="s">
        <v>2263</v>
      </c>
      <c r="C1155" t="s">
        <v>2264</v>
      </c>
    </row>
    <row r="1156" spans="1:3">
      <c r="A1156" t="s">
        <v>2338</v>
      </c>
      <c r="B1156" t="s">
        <v>2263</v>
      </c>
      <c r="C1156" t="s">
        <v>2264</v>
      </c>
    </row>
    <row r="1157" spans="1:3">
      <c r="A1157" t="s">
        <v>2339</v>
      </c>
      <c r="B1157" t="s">
        <v>2340</v>
      </c>
      <c r="C1157" t="s">
        <v>2341</v>
      </c>
    </row>
    <row r="1158" spans="1:3">
      <c r="A1158" t="s">
        <v>2342</v>
      </c>
      <c r="B1158" t="s">
        <v>2340</v>
      </c>
      <c r="C1158" t="s">
        <v>2341</v>
      </c>
    </row>
    <row r="1159" spans="1:3">
      <c r="A1159" t="s">
        <v>2343</v>
      </c>
      <c r="B1159" t="s">
        <v>2340</v>
      </c>
      <c r="C1159" t="s">
        <v>2341</v>
      </c>
    </row>
    <row r="1160" spans="1:3">
      <c r="A1160" t="s">
        <v>2344</v>
      </c>
      <c r="B1160" t="s">
        <v>2340</v>
      </c>
      <c r="C1160" t="s">
        <v>2341</v>
      </c>
    </row>
    <row r="1161" spans="1:3">
      <c r="A1161" t="s">
        <v>2345</v>
      </c>
      <c r="B1161" t="s">
        <v>2340</v>
      </c>
      <c r="C1161" t="s">
        <v>2341</v>
      </c>
    </row>
    <row r="1162" spans="1:3">
      <c r="A1162" t="s">
        <v>2346</v>
      </c>
      <c r="B1162" t="s">
        <v>2340</v>
      </c>
      <c r="C1162" t="s">
        <v>2341</v>
      </c>
    </row>
    <row r="1163" spans="1:3">
      <c r="A1163" t="s">
        <v>2347</v>
      </c>
      <c r="B1163" t="s">
        <v>2348</v>
      </c>
      <c r="C1163" t="s">
        <v>2349</v>
      </c>
    </row>
    <row r="1164" spans="1:3">
      <c r="A1164" t="s">
        <v>2350</v>
      </c>
      <c r="B1164" t="s">
        <v>2348</v>
      </c>
      <c r="C1164" t="s">
        <v>2349</v>
      </c>
    </row>
    <row r="1165" spans="1:3">
      <c r="A1165" t="s">
        <v>2351</v>
      </c>
      <c r="B1165" t="s">
        <v>2352</v>
      </c>
      <c r="C1165" t="s">
        <v>2353</v>
      </c>
    </row>
    <row r="1166" spans="1:3">
      <c r="A1166" t="s">
        <v>2354</v>
      </c>
      <c r="B1166" t="s">
        <v>2348</v>
      </c>
      <c r="C1166" t="s">
        <v>2349</v>
      </c>
    </row>
    <row r="1167" spans="1:3">
      <c r="A1167" t="s">
        <v>2355</v>
      </c>
      <c r="B1167" t="s">
        <v>2352</v>
      </c>
      <c r="C1167" t="s">
        <v>2353</v>
      </c>
    </row>
    <row r="1168" spans="1:3">
      <c r="A1168" t="s">
        <v>2356</v>
      </c>
      <c r="B1168" t="s">
        <v>2348</v>
      </c>
      <c r="C1168" t="s">
        <v>2349</v>
      </c>
    </row>
    <row r="1169" spans="1:3">
      <c r="A1169" t="s">
        <v>2357</v>
      </c>
      <c r="B1169" t="s">
        <v>2352</v>
      </c>
      <c r="C1169" t="s">
        <v>2353</v>
      </c>
    </row>
    <row r="1170" spans="1:3">
      <c r="A1170" t="s">
        <v>2358</v>
      </c>
      <c r="B1170" t="s">
        <v>2352</v>
      </c>
      <c r="C1170" t="s">
        <v>2353</v>
      </c>
    </row>
    <row r="1171" spans="1:3">
      <c r="A1171" t="s">
        <v>2359</v>
      </c>
      <c r="B1171" t="s">
        <v>2348</v>
      </c>
      <c r="C1171" t="s">
        <v>2349</v>
      </c>
    </row>
    <row r="1172" spans="1:3">
      <c r="A1172" t="s">
        <v>2360</v>
      </c>
      <c r="B1172" t="s">
        <v>2348</v>
      </c>
      <c r="C1172" t="s">
        <v>2349</v>
      </c>
    </row>
    <row r="1173" spans="1:3">
      <c r="A1173" t="s">
        <v>2361</v>
      </c>
      <c r="B1173" t="s">
        <v>2352</v>
      </c>
      <c r="C1173" t="s">
        <v>2353</v>
      </c>
    </row>
    <row r="1174" spans="1:3">
      <c r="A1174" t="s">
        <v>2362</v>
      </c>
      <c r="B1174" t="s">
        <v>2348</v>
      </c>
      <c r="C1174" t="s">
        <v>2349</v>
      </c>
    </row>
    <row r="1175" spans="1:3">
      <c r="A1175" t="s">
        <v>2363</v>
      </c>
      <c r="B1175" t="s">
        <v>2348</v>
      </c>
      <c r="C1175" t="s">
        <v>2349</v>
      </c>
    </row>
    <row r="1176" spans="1:3">
      <c r="A1176" t="s">
        <v>2364</v>
      </c>
      <c r="B1176" t="s">
        <v>2348</v>
      </c>
      <c r="C1176" t="s">
        <v>2349</v>
      </c>
    </row>
    <row r="1177" spans="1:3">
      <c r="A1177" t="s">
        <v>2365</v>
      </c>
      <c r="B1177" t="s">
        <v>2352</v>
      </c>
      <c r="C1177" t="s">
        <v>2353</v>
      </c>
    </row>
    <row r="1178" spans="1:3">
      <c r="A1178" t="s">
        <v>2366</v>
      </c>
      <c r="B1178" t="s">
        <v>2348</v>
      </c>
      <c r="C1178" t="s">
        <v>2349</v>
      </c>
    </row>
    <row r="1179" spans="1:3">
      <c r="A1179" t="s">
        <v>2367</v>
      </c>
      <c r="B1179" t="s">
        <v>2352</v>
      </c>
      <c r="C1179" t="s">
        <v>2353</v>
      </c>
    </row>
    <row r="1180" spans="1:3">
      <c r="A1180" t="s">
        <v>2368</v>
      </c>
      <c r="B1180" t="s">
        <v>2348</v>
      </c>
      <c r="C1180" t="s">
        <v>2349</v>
      </c>
    </row>
    <row r="1181" spans="1:3">
      <c r="A1181" t="s">
        <v>2369</v>
      </c>
      <c r="B1181" t="s">
        <v>2348</v>
      </c>
      <c r="C1181" t="s">
        <v>2349</v>
      </c>
    </row>
    <row r="1182" spans="1:3">
      <c r="A1182" t="s">
        <v>2370</v>
      </c>
      <c r="B1182" t="s">
        <v>2352</v>
      </c>
      <c r="C1182" t="s">
        <v>2353</v>
      </c>
    </row>
    <row r="1183" spans="1:3">
      <c r="A1183" t="s">
        <v>2371</v>
      </c>
      <c r="B1183" t="s">
        <v>2348</v>
      </c>
      <c r="C1183" t="s">
        <v>2349</v>
      </c>
    </row>
    <row r="1184" spans="1:3">
      <c r="A1184" t="s">
        <v>2372</v>
      </c>
      <c r="B1184" t="s">
        <v>2352</v>
      </c>
      <c r="C1184" t="s">
        <v>2353</v>
      </c>
    </row>
    <row r="1185" spans="1:3">
      <c r="A1185" t="s">
        <v>2373</v>
      </c>
      <c r="B1185" t="s">
        <v>2348</v>
      </c>
      <c r="C1185" t="s">
        <v>2349</v>
      </c>
    </row>
    <row r="1186" spans="1:3">
      <c r="A1186" t="s">
        <v>2374</v>
      </c>
      <c r="B1186" t="s">
        <v>2348</v>
      </c>
      <c r="C1186" t="s">
        <v>2349</v>
      </c>
    </row>
    <row r="1187" spans="1:3">
      <c r="A1187" t="s">
        <v>2375</v>
      </c>
      <c r="B1187" t="s">
        <v>2348</v>
      </c>
      <c r="C1187" t="s">
        <v>2349</v>
      </c>
    </row>
    <row r="1188" spans="1:3">
      <c r="A1188" t="s">
        <v>2376</v>
      </c>
      <c r="B1188" t="s">
        <v>2352</v>
      </c>
      <c r="C1188" t="s">
        <v>2353</v>
      </c>
    </row>
    <row r="1189" spans="1:3">
      <c r="A1189" t="s">
        <v>2377</v>
      </c>
      <c r="B1189" t="s">
        <v>2348</v>
      </c>
      <c r="C1189" t="s">
        <v>2349</v>
      </c>
    </row>
    <row r="1190" spans="1:3">
      <c r="A1190" t="s">
        <v>2378</v>
      </c>
      <c r="B1190" t="s">
        <v>2348</v>
      </c>
      <c r="C1190" t="s">
        <v>2349</v>
      </c>
    </row>
    <row r="1191" spans="1:3">
      <c r="A1191" t="s">
        <v>2379</v>
      </c>
      <c r="B1191" t="s">
        <v>2352</v>
      </c>
      <c r="C1191" t="s">
        <v>2353</v>
      </c>
    </row>
    <row r="1192" spans="1:3">
      <c r="A1192" t="s">
        <v>2380</v>
      </c>
      <c r="B1192" t="s">
        <v>2348</v>
      </c>
      <c r="C1192" t="s">
        <v>2349</v>
      </c>
    </row>
    <row r="1193" spans="1:3">
      <c r="A1193" t="s">
        <v>2381</v>
      </c>
      <c r="B1193" t="s">
        <v>2348</v>
      </c>
      <c r="C1193" t="s">
        <v>2349</v>
      </c>
    </row>
    <row r="1194" spans="1:3">
      <c r="A1194" t="s">
        <v>2382</v>
      </c>
      <c r="B1194" t="s">
        <v>2348</v>
      </c>
      <c r="C1194" t="s">
        <v>2349</v>
      </c>
    </row>
    <row r="1195" spans="1:3">
      <c r="A1195" t="s">
        <v>2383</v>
      </c>
      <c r="B1195" t="s">
        <v>2348</v>
      </c>
      <c r="C1195" t="s">
        <v>2349</v>
      </c>
    </row>
    <row r="1196" spans="1:3">
      <c r="A1196" t="s">
        <v>2384</v>
      </c>
      <c r="B1196" t="s">
        <v>2352</v>
      </c>
      <c r="C1196" t="s">
        <v>2353</v>
      </c>
    </row>
    <row r="1197" spans="1:3">
      <c r="A1197" t="s">
        <v>2385</v>
      </c>
      <c r="B1197" t="s">
        <v>2348</v>
      </c>
      <c r="C1197" t="s">
        <v>2349</v>
      </c>
    </row>
    <row r="1198" spans="1:3">
      <c r="A1198" t="s">
        <v>2386</v>
      </c>
      <c r="B1198" t="s">
        <v>2348</v>
      </c>
      <c r="C1198" t="s">
        <v>2349</v>
      </c>
    </row>
    <row r="1199" spans="1:3">
      <c r="A1199" t="s">
        <v>2387</v>
      </c>
      <c r="B1199" t="s">
        <v>2348</v>
      </c>
      <c r="C1199" t="s">
        <v>2349</v>
      </c>
    </row>
    <row r="1200" spans="1:3">
      <c r="A1200" t="s">
        <v>2388</v>
      </c>
      <c r="B1200" t="s">
        <v>2352</v>
      </c>
      <c r="C1200" t="s">
        <v>2353</v>
      </c>
    </row>
    <row r="1201" spans="1:3">
      <c r="A1201" t="s">
        <v>2389</v>
      </c>
      <c r="B1201" t="s">
        <v>2348</v>
      </c>
      <c r="C1201" t="s">
        <v>2349</v>
      </c>
    </row>
    <row r="1202" spans="1:3">
      <c r="A1202" t="s">
        <v>2390</v>
      </c>
      <c r="B1202" t="s">
        <v>2352</v>
      </c>
      <c r="C1202" t="s">
        <v>2353</v>
      </c>
    </row>
    <row r="1203" spans="1:3">
      <c r="A1203" t="s">
        <v>2391</v>
      </c>
      <c r="B1203" t="s">
        <v>2392</v>
      </c>
      <c r="C1203" t="s">
        <v>2393</v>
      </c>
    </row>
    <row r="1204" spans="1:3">
      <c r="A1204" t="s">
        <v>2394</v>
      </c>
      <c r="B1204" t="s">
        <v>2395</v>
      </c>
      <c r="C1204" t="s">
        <v>2396</v>
      </c>
    </row>
    <row r="1205" spans="1:3">
      <c r="A1205" t="s">
        <v>2397</v>
      </c>
      <c r="B1205" t="s">
        <v>2398</v>
      </c>
      <c r="C1205" t="s">
        <v>2399</v>
      </c>
    </row>
    <row r="1206" spans="1:3">
      <c r="A1206" t="s">
        <v>2400</v>
      </c>
      <c r="B1206" t="s">
        <v>2395</v>
      </c>
      <c r="C1206" t="s">
        <v>2396</v>
      </c>
    </row>
    <row r="1207" spans="1:3">
      <c r="A1207" t="s">
        <v>2401</v>
      </c>
      <c r="B1207" t="s">
        <v>2398</v>
      </c>
      <c r="C1207" t="s">
        <v>2399</v>
      </c>
    </row>
    <row r="1208" spans="1:3">
      <c r="A1208" t="s">
        <v>2402</v>
      </c>
      <c r="B1208" t="s">
        <v>2403</v>
      </c>
      <c r="C1208" t="s">
        <v>2404</v>
      </c>
    </row>
    <row r="1209" spans="1:3">
      <c r="A1209" t="s">
        <v>2405</v>
      </c>
      <c r="B1209" t="s">
        <v>2406</v>
      </c>
      <c r="C1209" t="s">
        <v>2407</v>
      </c>
    </row>
    <row r="1210" spans="1:3">
      <c r="A1210" t="s">
        <v>2408</v>
      </c>
      <c r="B1210" t="s">
        <v>2409</v>
      </c>
      <c r="C1210" t="s">
        <v>2410</v>
      </c>
    </row>
    <row r="1211" spans="1:3">
      <c r="A1211" t="s">
        <v>2411</v>
      </c>
      <c r="B1211" t="s">
        <v>2412</v>
      </c>
      <c r="C1211" t="s">
        <v>2413</v>
      </c>
    </row>
    <row r="1212" spans="1:3">
      <c r="A1212" t="s">
        <v>2414</v>
      </c>
      <c r="B1212" t="s">
        <v>2406</v>
      </c>
      <c r="C1212" t="s">
        <v>2407</v>
      </c>
    </row>
    <row r="1213" spans="1:3">
      <c r="A1213" t="s">
        <v>2415</v>
      </c>
      <c r="B1213" t="s">
        <v>2409</v>
      </c>
      <c r="C1213" t="s">
        <v>2410</v>
      </c>
    </row>
    <row r="1214" spans="1:3">
      <c r="A1214" t="s">
        <v>2416</v>
      </c>
      <c r="B1214" t="s">
        <v>2412</v>
      </c>
      <c r="C1214" t="s">
        <v>2413</v>
      </c>
    </row>
    <row r="1215" spans="1:3">
      <c r="A1215" t="s">
        <v>2417</v>
      </c>
      <c r="B1215" t="s">
        <v>2406</v>
      </c>
      <c r="C1215" t="s">
        <v>2407</v>
      </c>
    </row>
    <row r="1216" spans="1:3">
      <c r="A1216" t="s">
        <v>2418</v>
      </c>
      <c r="B1216" t="s">
        <v>2409</v>
      </c>
      <c r="C1216" t="s">
        <v>2410</v>
      </c>
    </row>
    <row r="1217" spans="1:3">
      <c r="A1217" t="s">
        <v>2419</v>
      </c>
      <c r="B1217" t="s">
        <v>2412</v>
      </c>
      <c r="C1217" t="s">
        <v>2413</v>
      </c>
    </row>
    <row r="1218" spans="1:3">
      <c r="A1218" t="s">
        <v>2420</v>
      </c>
      <c r="B1218" t="s">
        <v>2406</v>
      </c>
      <c r="C1218" t="s">
        <v>2407</v>
      </c>
    </row>
    <row r="1220" spans="1:3">
      <c r="B1220" s="3" t="s">
        <v>2421</v>
      </c>
      <c r="C1220" s="3" t="s">
        <v>2422</v>
      </c>
    </row>
    <row r="1221" spans="1:3">
      <c r="A1221" t="s">
        <v>35</v>
      </c>
      <c r="B1221" t="s">
        <v>2423</v>
      </c>
      <c r="C1221" t="s">
        <v>2424</v>
      </c>
    </row>
    <row r="1222" spans="1:3">
      <c r="A1222" t="s">
        <v>18</v>
      </c>
      <c r="B1222" t="s">
        <v>2425</v>
      </c>
      <c r="C1222" t="s">
        <v>2426</v>
      </c>
    </row>
    <row r="1223" spans="1:3">
      <c r="A1223" t="s">
        <v>245</v>
      </c>
      <c r="B1223" t="s">
        <v>2425</v>
      </c>
      <c r="C1223" t="s">
        <v>2426</v>
      </c>
    </row>
    <row r="1224" spans="1:3">
      <c r="A1224" t="s">
        <v>245</v>
      </c>
      <c r="B1224" t="s">
        <v>2425</v>
      </c>
      <c r="C1224" t="s">
        <v>2426</v>
      </c>
    </row>
    <row r="1225" spans="1:3">
      <c r="A1225" t="s">
        <v>30</v>
      </c>
      <c r="B1225" t="s">
        <v>2425</v>
      </c>
      <c r="C1225" t="s">
        <v>2426</v>
      </c>
    </row>
    <row r="1226" spans="1:3">
      <c r="A1226" t="s">
        <v>35</v>
      </c>
      <c r="B1226" t="s">
        <v>2425</v>
      </c>
      <c r="C1226" t="s">
        <v>2426</v>
      </c>
    </row>
    <row r="1227" spans="1:3">
      <c r="A1227" t="s">
        <v>361</v>
      </c>
      <c r="B1227" t="s">
        <v>2425</v>
      </c>
      <c r="C1227" t="s">
        <v>2426</v>
      </c>
    </row>
    <row r="1228" spans="1:3">
      <c r="A1228" t="s">
        <v>387</v>
      </c>
      <c r="B1228" t="s">
        <v>2425</v>
      </c>
      <c r="C1228" t="s">
        <v>2426</v>
      </c>
    </row>
    <row r="1229" spans="1:3">
      <c r="A1229" t="s">
        <v>387</v>
      </c>
      <c r="B1229" t="s">
        <v>2425</v>
      </c>
      <c r="C1229" t="s">
        <v>2426</v>
      </c>
    </row>
    <row r="1230" spans="1:3">
      <c r="A1230" t="s">
        <v>87</v>
      </c>
      <c r="B1230" t="s">
        <v>2425</v>
      </c>
      <c r="C1230" t="s">
        <v>2426</v>
      </c>
    </row>
    <row r="1231" spans="1:3">
      <c r="A1231" t="s">
        <v>250</v>
      </c>
      <c r="B1231" t="s">
        <v>2425</v>
      </c>
      <c r="C1231" t="s">
        <v>2426</v>
      </c>
    </row>
    <row r="1232" spans="1:3">
      <c r="A1232" t="s">
        <v>328</v>
      </c>
      <c r="B1232" t="s">
        <v>2425</v>
      </c>
      <c r="C1232" t="s">
        <v>2426</v>
      </c>
    </row>
    <row r="1233" spans="1:3">
      <c r="A1233" t="s">
        <v>296</v>
      </c>
      <c r="B1233" t="s">
        <v>2425</v>
      </c>
      <c r="C1233" t="s">
        <v>2426</v>
      </c>
    </row>
    <row r="1234" spans="1:3">
      <c r="A1234" t="s">
        <v>314</v>
      </c>
      <c r="B1234" t="s">
        <v>2425</v>
      </c>
      <c r="C1234" t="s">
        <v>2426</v>
      </c>
    </row>
    <row r="1235" spans="1:3">
      <c r="A1235" t="s">
        <v>268</v>
      </c>
      <c r="B1235" t="s">
        <v>2425</v>
      </c>
      <c r="C1235" t="s">
        <v>2426</v>
      </c>
    </row>
    <row r="1236" spans="1:3">
      <c r="A1236" t="s">
        <v>217</v>
      </c>
      <c r="B1236" t="s">
        <v>2425</v>
      </c>
      <c r="C1236" t="s">
        <v>2426</v>
      </c>
    </row>
    <row r="1237" spans="1:3">
      <c r="A1237" t="s">
        <v>224</v>
      </c>
      <c r="B1237" t="s">
        <v>2425</v>
      </c>
      <c r="C1237" t="s">
        <v>2426</v>
      </c>
    </row>
    <row r="1238" spans="1:3">
      <c r="A1238" t="s">
        <v>128</v>
      </c>
      <c r="B1238" t="s">
        <v>2425</v>
      </c>
      <c r="C1238" t="s">
        <v>2426</v>
      </c>
    </row>
    <row r="1239" spans="1:3">
      <c r="A1239" t="s">
        <v>322</v>
      </c>
      <c r="B1239" t="s">
        <v>2425</v>
      </c>
      <c r="C1239" t="s">
        <v>2426</v>
      </c>
    </row>
    <row r="1240" spans="1:3">
      <c r="A1240" t="s">
        <v>231</v>
      </c>
      <c r="B1240" t="s">
        <v>2425</v>
      </c>
      <c r="C1240" t="s">
        <v>2426</v>
      </c>
    </row>
    <row r="1241" spans="1:3">
      <c r="A1241" t="s">
        <v>231</v>
      </c>
      <c r="B1241" t="s">
        <v>2425</v>
      </c>
      <c r="C1241" t="s">
        <v>2426</v>
      </c>
    </row>
    <row r="1242" spans="1:3">
      <c r="A1242" t="s">
        <v>145</v>
      </c>
      <c r="B1242" t="s">
        <v>2425</v>
      </c>
      <c r="C1242" t="s">
        <v>2426</v>
      </c>
    </row>
    <row r="1243" spans="1:3">
      <c r="A1243" t="s">
        <v>151</v>
      </c>
      <c r="B1243" t="s">
        <v>2425</v>
      </c>
      <c r="C1243" t="s">
        <v>2426</v>
      </c>
    </row>
    <row r="1244" spans="1:3">
      <c r="A1244" t="s">
        <v>155</v>
      </c>
      <c r="B1244" t="s">
        <v>2425</v>
      </c>
      <c r="C1244" t="s">
        <v>2426</v>
      </c>
    </row>
    <row r="1245" spans="1:3">
      <c r="A1245" t="s">
        <v>159</v>
      </c>
      <c r="B1245" t="s">
        <v>2425</v>
      </c>
      <c r="C1245" t="s">
        <v>2426</v>
      </c>
    </row>
    <row r="1246" spans="1:3">
      <c r="A1246" t="s">
        <v>18</v>
      </c>
      <c r="B1246" t="s">
        <v>2427</v>
      </c>
      <c r="C1246" t="s">
        <v>2428</v>
      </c>
    </row>
    <row r="1247" spans="1:3">
      <c r="A1247" t="s">
        <v>245</v>
      </c>
      <c r="B1247" t="s">
        <v>2427</v>
      </c>
      <c r="C1247" t="s">
        <v>2428</v>
      </c>
    </row>
    <row r="1248" spans="1:3">
      <c r="A1248" t="s">
        <v>30</v>
      </c>
      <c r="B1248" t="s">
        <v>2427</v>
      </c>
      <c r="C1248" t="s">
        <v>2428</v>
      </c>
    </row>
    <row r="1249" spans="1:3">
      <c r="A1249" t="s">
        <v>35</v>
      </c>
      <c r="B1249" t="s">
        <v>2427</v>
      </c>
      <c r="C1249" t="s">
        <v>2428</v>
      </c>
    </row>
    <row r="1250" spans="1:3">
      <c r="A1250" t="s">
        <v>387</v>
      </c>
      <c r="B1250" t="s">
        <v>2427</v>
      </c>
      <c r="C1250" t="s">
        <v>2428</v>
      </c>
    </row>
    <row r="1251" spans="1:3">
      <c r="A1251" t="s">
        <v>87</v>
      </c>
      <c r="B1251" t="s">
        <v>2427</v>
      </c>
      <c r="C1251" t="s">
        <v>2428</v>
      </c>
    </row>
    <row r="1252" spans="1:3">
      <c r="A1252" t="s">
        <v>372</v>
      </c>
      <c r="B1252" t="s">
        <v>2427</v>
      </c>
      <c r="C1252" t="s">
        <v>2428</v>
      </c>
    </row>
    <row r="1253" spans="1:3">
      <c r="A1253" t="s">
        <v>250</v>
      </c>
      <c r="B1253" t="s">
        <v>2427</v>
      </c>
      <c r="C1253" t="s">
        <v>2428</v>
      </c>
    </row>
    <row r="1254" spans="1:3">
      <c r="A1254" t="s">
        <v>328</v>
      </c>
      <c r="B1254" t="s">
        <v>2427</v>
      </c>
      <c r="C1254" t="s">
        <v>2428</v>
      </c>
    </row>
    <row r="1255" spans="1:3">
      <c r="A1255" t="s">
        <v>296</v>
      </c>
      <c r="B1255" t="s">
        <v>2427</v>
      </c>
      <c r="C1255" t="s">
        <v>2428</v>
      </c>
    </row>
    <row r="1256" spans="1:3">
      <c r="A1256" t="s">
        <v>314</v>
      </c>
      <c r="B1256" t="s">
        <v>2427</v>
      </c>
      <c r="C1256" t="s">
        <v>2428</v>
      </c>
    </row>
    <row r="1257" spans="1:3">
      <c r="A1257" t="s">
        <v>268</v>
      </c>
      <c r="B1257" t="s">
        <v>2427</v>
      </c>
      <c r="C1257" t="s">
        <v>2428</v>
      </c>
    </row>
    <row r="1258" spans="1:3">
      <c r="A1258" t="s">
        <v>217</v>
      </c>
      <c r="B1258" t="s">
        <v>2427</v>
      </c>
      <c r="C1258" t="s">
        <v>2428</v>
      </c>
    </row>
    <row r="1259" spans="1:3">
      <c r="A1259" t="s">
        <v>224</v>
      </c>
      <c r="B1259" t="s">
        <v>2427</v>
      </c>
      <c r="C1259" t="s">
        <v>2428</v>
      </c>
    </row>
    <row r="1260" spans="1:3">
      <c r="A1260" t="s">
        <v>128</v>
      </c>
      <c r="B1260" t="s">
        <v>2427</v>
      </c>
      <c r="C1260" t="s">
        <v>2428</v>
      </c>
    </row>
    <row r="1261" spans="1:3">
      <c r="A1261" t="s">
        <v>322</v>
      </c>
      <c r="B1261" t="s">
        <v>2427</v>
      </c>
      <c r="C1261" t="s">
        <v>2428</v>
      </c>
    </row>
    <row r="1262" spans="1:3">
      <c r="A1262" t="s">
        <v>231</v>
      </c>
      <c r="B1262" t="s">
        <v>2427</v>
      </c>
      <c r="C1262" t="s">
        <v>2428</v>
      </c>
    </row>
    <row r="1263" spans="1:3">
      <c r="A1263" t="s">
        <v>145</v>
      </c>
      <c r="B1263" t="s">
        <v>2427</v>
      </c>
      <c r="C1263" t="s">
        <v>2428</v>
      </c>
    </row>
    <row r="1264" spans="1:3">
      <c r="A1264" t="s">
        <v>151</v>
      </c>
      <c r="B1264" t="s">
        <v>2427</v>
      </c>
      <c r="C1264" t="s">
        <v>2428</v>
      </c>
    </row>
    <row r="1265" spans="1:3">
      <c r="A1265" t="s">
        <v>155</v>
      </c>
      <c r="B1265" t="s">
        <v>2427</v>
      </c>
      <c r="C1265" t="s">
        <v>2428</v>
      </c>
    </row>
    <row r="1266" spans="1:3">
      <c r="A1266" t="s">
        <v>159</v>
      </c>
      <c r="B1266" t="s">
        <v>2427</v>
      </c>
      <c r="C1266" t="s">
        <v>2428</v>
      </c>
    </row>
    <row r="1267" spans="1:3">
      <c r="A1267" t="s">
        <v>18</v>
      </c>
      <c r="B1267" t="s">
        <v>2429</v>
      </c>
      <c r="C1267" t="s">
        <v>2430</v>
      </c>
    </row>
    <row r="1268" spans="1:3">
      <c r="A1268" t="s">
        <v>18</v>
      </c>
      <c r="B1268" t="s">
        <v>2429</v>
      </c>
      <c r="C1268" t="s">
        <v>2430</v>
      </c>
    </row>
    <row r="1269" spans="1:3">
      <c r="A1269" t="s">
        <v>245</v>
      </c>
      <c r="B1269" t="s">
        <v>2429</v>
      </c>
      <c r="C1269" t="s">
        <v>2430</v>
      </c>
    </row>
    <row r="1270" spans="1:3">
      <c r="A1270" t="s">
        <v>245</v>
      </c>
      <c r="B1270" t="s">
        <v>2429</v>
      </c>
      <c r="C1270" t="s">
        <v>2430</v>
      </c>
    </row>
    <row r="1271" spans="1:3">
      <c r="A1271" t="s">
        <v>30</v>
      </c>
      <c r="B1271" t="s">
        <v>2429</v>
      </c>
      <c r="C1271" t="s">
        <v>2430</v>
      </c>
    </row>
    <row r="1272" spans="1:3">
      <c r="A1272" t="s">
        <v>30</v>
      </c>
      <c r="B1272" t="s">
        <v>2429</v>
      </c>
      <c r="C1272" t="s">
        <v>2430</v>
      </c>
    </row>
    <row r="1273" spans="1:3">
      <c r="A1273" t="s">
        <v>35</v>
      </c>
      <c r="B1273" t="s">
        <v>2429</v>
      </c>
      <c r="C1273" t="s">
        <v>2430</v>
      </c>
    </row>
    <row r="1274" spans="1:3">
      <c r="A1274" t="s">
        <v>35</v>
      </c>
      <c r="B1274" t="s">
        <v>2429</v>
      </c>
      <c r="C1274" t="s">
        <v>2430</v>
      </c>
    </row>
    <row r="1275" spans="1:3">
      <c r="A1275" t="s">
        <v>387</v>
      </c>
      <c r="B1275" t="s">
        <v>2429</v>
      </c>
      <c r="C1275" t="s">
        <v>2430</v>
      </c>
    </row>
    <row r="1276" spans="1:3">
      <c r="A1276" t="s">
        <v>87</v>
      </c>
      <c r="B1276" t="s">
        <v>2429</v>
      </c>
      <c r="C1276" t="s">
        <v>2430</v>
      </c>
    </row>
    <row r="1277" spans="1:3">
      <c r="A1277" t="s">
        <v>87</v>
      </c>
      <c r="B1277" t="s">
        <v>2429</v>
      </c>
      <c r="C1277" t="s">
        <v>2430</v>
      </c>
    </row>
    <row r="1278" spans="1:3">
      <c r="A1278" t="s">
        <v>87</v>
      </c>
      <c r="B1278" t="s">
        <v>2429</v>
      </c>
      <c r="C1278" t="s">
        <v>2430</v>
      </c>
    </row>
    <row r="1279" spans="1:3">
      <c r="A1279" t="s">
        <v>372</v>
      </c>
      <c r="B1279" t="s">
        <v>2429</v>
      </c>
      <c r="C1279" t="s">
        <v>2430</v>
      </c>
    </row>
    <row r="1280" spans="1:3">
      <c r="A1280" t="s">
        <v>250</v>
      </c>
      <c r="B1280" t="s">
        <v>2429</v>
      </c>
      <c r="C1280" t="s">
        <v>2430</v>
      </c>
    </row>
    <row r="1281" spans="1:3">
      <c r="A1281" t="s">
        <v>328</v>
      </c>
      <c r="B1281" t="s">
        <v>2429</v>
      </c>
      <c r="C1281" t="s">
        <v>2430</v>
      </c>
    </row>
    <row r="1282" spans="1:3">
      <c r="A1282" t="s">
        <v>296</v>
      </c>
      <c r="B1282" t="s">
        <v>2429</v>
      </c>
      <c r="C1282" t="s">
        <v>2430</v>
      </c>
    </row>
    <row r="1283" spans="1:3">
      <c r="A1283" t="s">
        <v>296</v>
      </c>
      <c r="B1283" t="s">
        <v>2429</v>
      </c>
      <c r="C1283" t="s">
        <v>2430</v>
      </c>
    </row>
    <row r="1284" spans="1:3">
      <c r="A1284" t="s">
        <v>314</v>
      </c>
      <c r="B1284" t="s">
        <v>2429</v>
      </c>
      <c r="C1284" t="s">
        <v>2430</v>
      </c>
    </row>
    <row r="1285" spans="1:3">
      <c r="A1285" t="s">
        <v>268</v>
      </c>
      <c r="B1285" t="s">
        <v>2429</v>
      </c>
      <c r="C1285" t="s">
        <v>2430</v>
      </c>
    </row>
    <row r="1286" spans="1:3">
      <c r="A1286" t="s">
        <v>268</v>
      </c>
      <c r="B1286" t="s">
        <v>2429</v>
      </c>
      <c r="C1286" t="s">
        <v>2430</v>
      </c>
    </row>
    <row r="1287" spans="1:3">
      <c r="A1287" t="s">
        <v>217</v>
      </c>
      <c r="B1287" t="s">
        <v>2429</v>
      </c>
      <c r="C1287" t="s">
        <v>2430</v>
      </c>
    </row>
    <row r="1288" spans="1:3">
      <c r="A1288" t="s">
        <v>224</v>
      </c>
      <c r="B1288" t="s">
        <v>2429</v>
      </c>
      <c r="C1288" t="s">
        <v>2430</v>
      </c>
    </row>
    <row r="1289" spans="1:3">
      <c r="A1289" t="s">
        <v>128</v>
      </c>
      <c r="B1289" t="s">
        <v>2429</v>
      </c>
      <c r="C1289" t="s">
        <v>2430</v>
      </c>
    </row>
    <row r="1290" spans="1:3">
      <c r="A1290" t="s">
        <v>128</v>
      </c>
      <c r="B1290" t="s">
        <v>2429</v>
      </c>
      <c r="C1290" t="s">
        <v>2430</v>
      </c>
    </row>
    <row r="1291" spans="1:3">
      <c r="A1291" t="s">
        <v>322</v>
      </c>
      <c r="B1291" t="s">
        <v>2429</v>
      </c>
      <c r="C1291" t="s">
        <v>2430</v>
      </c>
    </row>
    <row r="1292" spans="1:3">
      <c r="A1292" t="s">
        <v>231</v>
      </c>
      <c r="B1292" t="s">
        <v>2429</v>
      </c>
      <c r="C1292" t="s">
        <v>2430</v>
      </c>
    </row>
    <row r="1293" spans="1:3">
      <c r="A1293" t="s">
        <v>145</v>
      </c>
      <c r="B1293" t="s">
        <v>2429</v>
      </c>
      <c r="C1293" t="s">
        <v>2430</v>
      </c>
    </row>
    <row r="1294" spans="1:3">
      <c r="A1294" t="s">
        <v>145</v>
      </c>
      <c r="B1294" t="s">
        <v>2429</v>
      </c>
      <c r="C1294" t="s">
        <v>2430</v>
      </c>
    </row>
    <row r="1295" spans="1:3">
      <c r="A1295" t="s">
        <v>151</v>
      </c>
      <c r="B1295" t="s">
        <v>2429</v>
      </c>
      <c r="C1295" t="s">
        <v>2430</v>
      </c>
    </row>
    <row r="1296" spans="1:3">
      <c r="A1296" t="s">
        <v>151</v>
      </c>
      <c r="B1296" t="s">
        <v>2429</v>
      </c>
      <c r="C1296" t="s">
        <v>2430</v>
      </c>
    </row>
    <row r="1297" spans="1:3">
      <c r="A1297" t="s">
        <v>155</v>
      </c>
      <c r="B1297" t="s">
        <v>2429</v>
      </c>
      <c r="C1297" t="s">
        <v>2430</v>
      </c>
    </row>
    <row r="1298" spans="1:3">
      <c r="A1298" t="s">
        <v>155</v>
      </c>
      <c r="B1298" t="s">
        <v>2429</v>
      </c>
      <c r="C1298" t="s">
        <v>2430</v>
      </c>
    </row>
    <row r="1299" spans="1:3">
      <c r="A1299" t="s">
        <v>159</v>
      </c>
      <c r="B1299" t="s">
        <v>2429</v>
      </c>
      <c r="C1299" t="s">
        <v>2430</v>
      </c>
    </row>
    <row r="1300" spans="1:3">
      <c r="A1300" t="s">
        <v>159</v>
      </c>
      <c r="B1300" t="s">
        <v>2429</v>
      </c>
      <c r="C1300" t="s">
        <v>2430</v>
      </c>
    </row>
    <row r="1301" spans="1:3">
      <c r="A1301" t="s">
        <v>18</v>
      </c>
      <c r="B1301" t="s">
        <v>2431</v>
      </c>
      <c r="C1301" t="s">
        <v>2432</v>
      </c>
    </row>
    <row r="1302" spans="1:3">
      <c r="A1302" t="s">
        <v>18</v>
      </c>
      <c r="B1302" t="s">
        <v>2431</v>
      </c>
      <c r="C1302" t="s">
        <v>2432</v>
      </c>
    </row>
    <row r="1303" spans="1:3">
      <c r="A1303" t="s">
        <v>245</v>
      </c>
      <c r="B1303" t="s">
        <v>2431</v>
      </c>
      <c r="C1303" t="s">
        <v>2432</v>
      </c>
    </row>
    <row r="1304" spans="1:3">
      <c r="A1304" t="s">
        <v>245</v>
      </c>
      <c r="B1304" t="s">
        <v>2431</v>
      </c>
      <c r="C1304" t="s">
        <v>2432</v>
      </c>
    </row>
    <row r="1305" spans="1:3">
      <c r="A1305" t="s">
        <v>30</v>
      </c>
      <c r="B1305" t="s">
        <v>2431</v>
      </c>
      <c r="C1305" t="s">
        <v>2432</v>
      </c>
    </row>
    <row r="1306" spans="1:3">
      <c r="A1306" t="s">
        <v>30</v>
      </c>
      <c r="B1306" t="s">
        <v>2431</v>
      </c>
      <c r="C1306" t="s">
        <v>2432</v>
      </c>
    </row>
    <row r="1307" spans="1:3">
      <c r="A1307" t="s">
        <v>35</v>
      </c>
      <c r="B1307" t="s">
        <v>2431</v>
      </c>
      <c r="C1307" t="s">
        <v>2432</v>
      </c>
    </row>
    <row r="1308" spans="1:3">
      <c r="A1308" t="s">
        <v>35</v>
      </c>
      <c r="B1308" t="s">
        <v>2431</v>
      </c>
      <c r="C1308" t="s">
        <v>2432</v>
      </c>
    </row>
    <row r="1309" spans="1:3">
      <c r="A1309" t="s">
        <v>361</v>
      </c>
      <c r="B1309" t="s">
        <v>2431</v>
      </c>
      <c r="C1309" t="s">
        <v>2432</v>
      </c>
    </row>
    <row r="1310" spans="1:3">
      <c r="A1310" t="s">
        <v>387</v>
      </c>
      <c r="B1310" t="s">
        <v>2431</v>
      </c>
      <c r="C1310" t="s">
        <v>2432</v>
      </c>
    </row>
    <row r="1311" spans="1:3">
      <c r="A1311" t="s">
        <v>87</v>
      </c>
      <c r="B1311" t="s">
        <v>2431</v>
      </c>
      <c r="C1311" t="s">
        <v>2432</v>
      </c>
    </row>
    <row r="1312" spans="1:3">
      <c r="A1312" t="s">
        <v>87</v>
      </c>
      <c r="B1312" t="s">
        <v>2431</v>
      </c>
      <c r="C1312" t="s">
        <v>2432</v>
      </c>
    </row>
    <row r="1313" spans="1:3">
      <c r="A1313" t="s">
        <v>372</v>
      </c>
      <c r="B1313" t="s">
        <v>2431</v>
      </c>
      <c r="C1313" t="s">
        <v>2432</v>
      </c>
    </row>
    <row r="1314" spans="1:3">
      <c r="A1314" t="s">
        <v>372</v>
      </c>
      <c r="B1314" t="s">
        <v>2431</v>
      </c>
      <c r="C1314" t="s">
        <v>2432</v>
      </c>
    </row>
    <row r="1315" spans="1:3">
      <c r="A1315" t="s">
        <v>250</v>
      </c>
      <c r="B1315" t="s">
        <v>2431</v>
      </c>
      <c r="C1315" t="s">
        <v>2432</v>
      </c>
    </row>
    <row r="1316" spans="1:3">
      <c r="A1316" t="s">
        <v>328</v>
      </c>
      <c r="B1316" t="s">
        <v>2431</v>
      </c>
      <c r="C1316" t="s">
        <v>2432</v>
      </c>
    </row>
    <row r="1317" spans="1:3">
      <c r="A1317" t="s">
        <v>296</v>
      </c>
      <c r="B1317" t="s">
        <v>2431</v>
      </c>
      <c r="C1317" t="s">
        <v>2432</v>
      </c>
    </row>
    <row r="1318" spans="1:3">
      <c r="A1318" t="s">
        <v>314</v>
      </c>
      <c r="B1318" t="s">
        <v>2431</v>
      </c>
      <c r="C1318" t="s">
        <v>2432</v>
      </c>
    </row>
    <row r="1319" spans="1:3">
      <c r="A1319" t="s">
        <v>268</v>
      </c>
      <c r="B1319" t="s">
        <v>2431</v>
      </c>
      <c r="C1319" t="s">
        <v>2432</v>
      </c>
    </row>
    <row r="1320" spans="1:3">
      <c r="A1320" t="s">
        <v>217</v>
      </c>
      <c r="B1320" t="s">
        <v>2431</v>
      </c>
      <c r="C1320" t="s">
        <v>2432</v>
      </c>
    </row>
    <row r="1321" spans="1:3">
      <c r="A1321" t="s">
        <v>224</v>
      </c>
      <c r="B1321" t="s">
        <v>2431</v>
      </c>
      <c r="C1321" t="s">
        <v>2432</v>
      </c>
    </row>
    <row r="1322" spans="1:3">
      <c r="A1322" t="s">
        <v>128</v>
      </c>
      <c r="B1322" t="s">
        <v>2431</v>
      </c>
      <c r="C1322" t="s">
        <v>2432</v>
      </c>
    </row>
    <row r="1323" spans="1:3">
      <c r="A1323" t="s">
        <v>128</v>
      </c>
      <c r="B1323" t="s">
        <v>2431</v>
      </c>
      <c r="C1323" t="s">
        <v>2432</v>
      </c>
    </row>
    <row r="1324" spans="1:3">
      <c r="A1324" t="s">
        <v>322</v>
      </c>
      <c r="B1324" t="s">
        <v>2431</v>
      </c>
      <c r="C1324" t="s">
        <v>2432</v>
      </c>
    </row>
    <row r="1325" spans="1:3">
      <c r="A1325" t="s">
        <v>231</v>
      </c>
      <c r="B1325" t="s">
        <v>2431</v>
      </c>
      <c r="C1325" t="s">
        <v>2432</v>
      </c>
    </row>
    <row r="1326" spans="1:3">
      <c r="A1326" t="s">
        <v>145</v>
      </c>
      <c r="B1326" t="s">
        <v>2431</v>
      </c>
      <c r="C1326" t="s">
        <v>2432</v>
      </c>
    </row>
    <row r="1327" spans="1:3">
      <c r="A1327" t="s">
        <v>145</v>
      </c>
      <c r="B1327" t="s">
        <v>2431</v>
      </c>
      <c r="C1327" t="s">
        <v>2432</v>
      </c>
    </row>
    <row r="1328" spans="1:3">
      <c r="A1328" t="s">
        <v>151</v>
      </c>
      <c r="B1328" t="s">
        <v>2431</v>
      </c>
      <c r="C1328" t="s">
        <v>2432</v>
      </c>
    </row>
    <row r="1329" spans="1:3">
      <c r="A1329" t="s">
        <v>151</v>
      </c>
      <c r="B1329" t="s">
        <v>2431</v>
      </c>
      <c r="C1329" t="s">
        <v>2432</v>
      </c>
    </row>
    <row r="1330" spans="1:3">
      <c r="A1330" t="s">
        <v>155</v>
      </c>
      <c r="B1330" t="s">
        <v>2431</v>
      </c>
      <c r="C1330" t="s">
        <v>2432</v>
      </c>
    </row>
    <row r="1331" spans="1:3">
      <c r="A1331" t="s">
        <v>155</v>
      </c>
      <c r="B1331" t="s">
        <v>2431</v>
      </c>
      <c r="C1331" t="s">
        <v>2432</v>
      </c>
    </row>
    <row r="1332" spans="1:3">
      <c r="A1332" t="s">
        <v>159</v>
      </c>
      <c r="B1332" t="s">
        <v>2431</v>
      </c>
      <c r="C1332" t="s">
        <v>2432</v>
      </c>
    </row>
    <row r="1333" spans="1:3">
      <c r="A1333" t="s">
        <v>159</v>
      </c>
      <c r="B1333" t="s">
        <v>2431</v>
      </c>
      <c r="C1333" t="s">
        <v>2432</v>
      </c>
    </row>
    <row r="1334" spans="1:3">
      <c r="A1334" t="s">
        <v>18</v>
      </c>
      <c r="B1334" t="s">
        <v>2433</v>
      </c>
      <c r="C1334" t="s">
        <v>2434</v>
      </c>
    </row>
    <row r="1335" spans="1:3">
      <c r="A1335" t="s">
        <v>245</v>
      </c>
      <c r="B1335" t="s">
        <v>2433</v>
      </c>
      <c r="C1335" t="s">
        <v>2434</v>
      </c>
    </row>
    <row r="1336" spans="1:3">
      <c r="A1336" t="s">
        <v>387</v>
      </c>
      <c r="B1336" t="s">
        <v>2433</v>
      </c>
      <c r="C1336" t="s">
        <v>2434</v>
      </c>
    </row>
    <row r="1337" spans="1:3">
      <c r="A1337" t="s">
        <v>328</v>
      </c>
      <c r="B1337" t="s">
        <v>2433</v>
      </c>
      <c r="C1337" t="s">
        <v>2434</v>
      </c>
    </row>
    <row r="1338" spans="1:3">
      <c r="A1338" t="s">
        <v>128</v>
      </c>
      <c r="B1338" t="s">
        <v>2433</v>
      </c>
      <c r="C1338" t="s">
        <v>2434</v>
      </c>
    </row>
    <row r="1339" spans="1:3">
      <c r="A1339" t="s">
        <v>30</v>
      </c>
      <c r="B1339" t="s">
        <v>2435</v>
      </c>
      <c r="C1339" t="s">
        <v>2436</v>
      </c>
    </row>
    <row r="1340" spans="1:3">
      <c r="A1340" t="s">
        <v>30</v>
      </c>
      <c r="B1340" t="s">
        <v>2435</v>
      </c>
      <c r="C1340" t="s">
        <v>2436</v>
      </c>
    </row>
    <row r="1341" spans="1:3">
      <c r="A1341" t="s">
        <v>231</v>
      </c>
      <c r="B1341" t="s">
        <v>2435</v>
      </c>
      <c r="C1341" t="s">
        <v>2436</v>
      </c>
    </row>
    <row r="1342" spans="1:3">
      <c r="A1342" t="s">
        <v>155</v>
      </c>
      <c r="B1342" t="s">
        <v>2435</v>
      </c>
      <c r="C1342" t="s">
        <v>2436</v>
      </c>
    </row>
    <row r="1343" spans="1:3">
      <c r="A1343" t="s">
        <v>155</v>
      </c>
      <c r="B1343" t="s">
        <v>2435</v>
      </c>
      <c r="C1343" t="s">
        <v>2436</v>
      </c>
    </row>
    <row r="1344" spans="1:3">
      <c r="A1344" t="s">
        <v>155</v>
      </c>
      <c r="B1344" t="s">
        <v>2435</v>
      </c>
      <c r="C1344" t="s">
        <v>2436</v>
      </c>
    </row>
    <row r="1345" spans="1:3">
      <c r="A1345" t="s">
        <v>18</v>
      </c>
      <c r="B1345" t="s">
        <v>2437</v>
      </c>
      <c r="C1345" t="s">
        <v>2438</v>
      </c>
    </row>
    <row r="1346" spans="1:3">
      <c r="A1346" t="s">
        <v>18</v>
      </c>
      <c r="B1346" t="s">
        <v>2437</v>
      </c>
      <c r="C1346" t="s">
        <v>2438</v>
      </c>
    </row>
    <row r="1347" spans="1:3">
      <c r="A1347" t="s">
        <v>245</v>
      </c>
      <c r="B1347" t="s">
        <v>2437</v>
      </c>
      <c r="C1347" t="s">
        <v>2438</v>
      </c>
    </row>
    <row r="1348" spans="1:3">
      <c r="A1348" t="s">
        <v>30</v>
      </c>
      <c r="B1348" t="s">
        <v>2437</v>
      </c>
      <c r="C1348" t="s">
        <v>2438</v>
      </c>
    </row>
    <row r="1349" spans="1:3">
      <c r="A1349" t="s">
        <v>35</v>
      </c>
      <c r="B1349" t="s">
        <v>2437</v>
      </c>
      <c r="C1349" t="s">
        <v>2438</v>
      </c>
    </row>
    <row r="1350" spans="1:3">
      <c r="A1350" t="s">
        <v>35</v>
      </c>
      <c r="B1350" t="s">
        <v>2437</v>
      </c>
      <c r="C1350" t="s">
        <v>2438</v>
      </c>
    </row>
    <row r="1351" spans="1:3">
      <c r="A1351" t="s">
        <v>387</v>
      </c>
      <c r="B1351" t="s">
        <v>2437</v>
      </c>
      <c r="C1351" t="s">
        <v>2438</v>
      </c>
    </row>
    <row r="1352" spans="1:3">
      <c r="A1352" t="s">
        <v>87</v>
      </c>
      <c r="B1352" t="s">
        <v>2437</v>
      </c>
      <c r="C1352" t="s">
        <v>2438</v>
      </c>
    </row>
    <row r="1353" spans="1:3">
      <c r="A1353" t="s">
        <v>87</v>
      </c>
      <c r="B1353" t="s">
        <v>2437</v>
      </c>
      <c r="C1353" t="s">
        <v>2438</v>
      </c>
    </row>
    <row r="1354" spans="1:3">
      <c r="A1354" t="s">
        <v>372</v>
      </c>
      <c r="B1354" t="s">
        <v>2437</v>
      </c>
      <c r="C1354" t="s">
        <v>2438</v>
      </c>
    </row>
    <row r="1355" spans="1:3">
      <c r="A1355" t="s">
        <v>250</v>
      </c>
      <c r="B1355" t="s">
        <v>2437</v>
      </c>
      <c r="C1355" t="s">
        <v>2438</v>
      </c>
    </row>
    <row r="1356" spans="1:3">
      <c r="A1356" t="s">
        <v>328</v>
      </c>
      <c r="B1356" t="s">
        <v>2437</v>
      </c>
      <c r="C1356" t="s">
        <v>2438</v>
      </c>
    </row>
    <row r="1357" spans="1:3">
      <c r="A1357" t="s">
        <v>296</v>
      </c>
      <c r="B1357" t="s">
        <v>2437</v>
      </c>
      <c r="C1357" t="s">
        <v>2438</v>
      </c>
    </row>
    <row r="1358" spans="1:3">
      <c r="A1358" t="s">
        <v>314</v>
      </c>
      <c r="B1358" t="s">
        <v>2437</v>
      </c>
      <c r="C1358" t="s">
        <v>2438</v>
      </c>
    </row>
    <row r="1359" spans="1:3">
      <c r="A1359" t="s">
        <v>268</v>
      </c>
      <c r="B1359" t="s">
        <v>2437</v>
      </c>
      <c r="C1359" t="s">
        <v>2438</v>
      </c>
    </row>
    <row r="1360" spans="1:3">
      <c r="A1360" t="s">
        <v>217</v>
      </c>
      <c r="B1360" t="s">
        <v>2437</v>
      </c>
      <c r="C1360" t="s">
        <v>2438</v>
      </c>
    </row>
    <row r="1361" spans="1:3">
      <c r="A1361" t="s">
        <v>224</v>
      </c>
      <c r="B1361" t="s">
        <v>2437</v>
      </c>
      <c r="C1361" t="s">
        <v>2438</v>
      </c>
    </row>
    <row r="1362" spans="1:3">
      <c r="A1362" t="s">
        <v>128</v>
      </c>
      <c r="B1362" t="s">
        <v>2437</v>
      </c>
      <c r="C1362" t="s">
        <v>2438</v>
      </c>
    </row>
    <row r="1363" spans="1:3">
      <c r="A1363" t="s">
        <v>128</v>
      </c>
      <c r="B1363" t="s">
        <v>2437</v>
      </c>
      <c r="C1363" t="s">
        <v>2438</v>
      </c>
    </row>
    <row r="1364" spans="1:3">
      <c r="A1364" t="s">
        <v>322</v>
      </c>
      <c r="B1364" t="s">
        <v>2437</v>
      </c>
      <c r="C1364" t="s">
        <v>2438</v>
      </c>
    </row>
    <row r="1365" spans="1:3">
      <c r="A1365" t="s">
        <v>231</v>
      </c>
      <c r="B1365" t="s">
        <v>2437</v>
      </c>
      <c r="C1365" t="s">
        <v>2438</v>
      </c>
    </row>
    <row r="1366" spans="1:3">
      <c r="A1366" t="s">
        <v>145</v>
      </c>
      <c r="B1366" t="s">
        <v>2437</v>
      </c>
      <c r="C1366" t="s">
        <v>2438</v>
      </c>
    </row>
    <row r="1367" spans="1:3">
      <c r="A1367" t="s">
        <v>151</v>
      </c>
      <c r="B1367" t="s">
        <v>2437</v>
      </c>
      <c r="C1367" t="s">
        <v>2438</v>
      </c>
    </row>
    <row r="1368" spans="1:3">
      <c r="A1368" t="s">
        <v>155</v>
      </c>
      <c r="B1368" t="s">
        <v>2437</v>
      </c>
      <c r="C1368" t="s">
        <v>2438</v>
      </c>
    </row>
    <row r="1369" spans="1:3">
      <c r="A1369" t="s">
        <v>159</v>
      </c>
      <c r="B1369" t="s">
        <v>2437</v>
      </c>
      <c r="C1369" t="s">
        <v>2438</v>
      </c>
    </row>
    <row r="1370" spans="1:3">
      <c r="A1370" t="s">
        <v>18</v>
      </c>
      <c r="B1370" t="s">
        <v>2439</v>
      </c>
      <c r="C1370" t="s">
        <v>2440</v>
      </c>
    </row>
    <row r="1371" spans="1:3">
      <c r="A1371" t="s">
        <v>245</v>
      </c>
      <c r="B1371" t="s">
        <v>2439</v>
      </c>
      <c r="C1371" t="s">
        <v>2440</v>
      </c>
    </row>
    <row r="1372" spans="1:3">
      <c r="A1372" t="s">
        <v>245</v>
      </c>
      <c r="B1372" t="s">
        <v>2439</v>
      </c>
      <c r="C1372" t="s">
        <v>2440</v>
      </c>
    </row>
    <row r="1373" spans="1:3">
      <c r="A1373" t="s">
        <v>30</v>
      </c>
      <c r="B1373" t="s">
        <v>2439</v>
      </c>
      <c r="C1373" t="s">
        <v>2440</v>
      </c>
    </row>
    <row r="1374" spans="1:3">
      <c r="A1374" t="s">
        <v>35</v>
      </c>
      <c r="B1374" t="s">
        <v>2439</v>
      </c>
      <c r="C1374" t="s">
        <v>2440</v>
      </c>
    </row>
    <row r="1375" spans="1:3">
      <c r="A1375" t="s">
        <v>387</v>
      </c>
      <c r="B1375" t="s">
        <v>2439</v>
      </c>
      <c r="C1375" t="s">
        <v>2440</v>
      </c>
    </row>
    <row r="1376" spans="1:3">
      <c r="A1376" t="s">
        <v>372</v>
      </c>
      <c r="B1376" t="s">
        <v>2439</v>
      </c>
      <c r="C1376" t="s">
        <v>2440</v>
      </c>
    </row>
    <row r="1377" spans="1:3">
      <c r="A1377" t="s">
        <v>250</v>
      </c>
      <c r="B1377" t="s">
        <v>2439</v>
      </c>
      <c r="C1377" t="s">
        <v>2440</v>
      </c>
    </row>
    <row r="1378" spans="1:3">
      <c r="A1378" t="s">
        <v>328</v>
      </c>
      <c r="B1378" t="s">
        <v>2439</v>
      </c>
      <c r="C1378" t="s">
        <v>2440</v>
      </c>
    </row>
    <row r="1379" spans="1:3">
      <c r="A1379" t="s">
        <v>296</v>
      </c>
      <c r="B1379" t="s">
        <v>2439</v>
      </c>
      <c r="C1379" t="s">
        <v>2440</v>
      </c>
    </row>
    <row r="1380" spans="1:3">
      <c r="A1380" t="s">
        <v>314</v>
      </c>
      <c r="B1380" t="s">
        <v>2439</v>
      </c>
      <c r="C1380" t="s">
        <v>2440</v>
      </c>
    </row>
    <row r="1381" spans="1:3">
      <c r="A1381" t="s">
        <v>268</v>
      </c>
      <c r="B1381" t="s">
        <v>2439</v>
      </c>
      <c r="C1381" t="s">
        <v>2440</v>
      </c>
    </row>
    <row r="1382" spans="1:3">
      <c r="A1382" t="s">
        <v>128</v>
      </c>
      <c r="B1382" t="s">
        <v>2439</v>
      </c>
      <c r="C1382" t="s">
        <v>2440</v>
      </c>
    </row>
    <row r="1383" spans="1:3">
      <c r="A1383" t="s">
        <v>322</v>
      </c>
      <c r="B1383" t="s">
        <v>2439</v>
      </c>
      <c r="C1383" t="s">
        <v>2440</v>
      </c>
    </row>
    <row r="1384" spans="1:3">
      <c r="A1384" t="s">
        <v>231</v>
      </c>
      <c r="B1384" t="s">
        <v>2439</v>
      </c>
      <c r="C1384" t="s">
        <v>2440</v>
      </c>
    </row>
    <row r="1385" spans="1:3">
      <c r="A1385" t="s">
        <v>145</v>
      </c>
      <c r="B1385" t="s">
        <v>2439</v>
      </c>
      <c r="C1385" t="s">
        <v>2440</v>
      </c>
    </row>
    <row r="1386" spans="1:3">
      <c r="A1386" t="s">
        <v>151</v>
      </c>
      <c r="B1386" t="s">
        <v>2439</v>
      </c>
      <c r="C1386" t="s">
        <v>2440</v>
      </c>
    </row>
    <row r="1387" spans="1:3">
      <c r="A1387" t="s">
        <v>155</v>
      </c>
      <c r="B1387" t="s">
        <v>2439</v>
      </c>
      <c r="C1387" t="s">
        <v>2440</v>
      </c>
    </row>
    <row r="1388" spans="1:3">
      <c r="A1388" t="s">
        <v>159</v>
      </c>
      <c r="B1388" t="s">
        <v>2439</v>
      </c>
      <c r="C1388" t="s">
        <v>2440</v>
      </c>
    </row>
    <row r="1389" spans="1:3">
      <c r="A1389" t="s">
        <v>18</v>
      </c>
      <c r="B1389" t="s">
        <v>2441</v>
      </c>
      <c r="C1389" t="s">
        <v>2442</v>
      </c>
    </row>
    <row r="1390" spans="1:3">
      <c r="A1390" t="s">
        <v>18</v>
      </c>
      <c r="B1390" t="s">
        <v>2441</v>
      </c>
      <c r="C1390" t="s">
        <v>2442</v>
      </c>
    </row>
    <row r="1391" spans="1:3">
      <c r="A1391" t="s">
        <v>245</v>
      </c>
      <c r="B1391" t="s">
        <v>2441</v>
      </c>
      <c r="C1391" t="s">
        <v>2442</v>
      </c>
    </row>
    <row r="1392" spans="1:3">
      <c r="A1392" t="s">
        <v>245</v>
      </c>
      <c r="B1392" t="s">
        <v>2441</v>
      </c>
      <c r="C1392" t="s">
        <v>2442</v>
      </c>
    </row>
    <row r="1393" spans="1:3">
      <c r="A1393" t="s">
        <v>30</v>
      </c>
      <c r="B1393" t="s">
        <v>2441</v>
      </c>
      <c r="C1393" t="s">
        <v>2442</v>
      </c>
    </row>
    <row r="1394" spans="1:3">
      <c r="A1394" t="s">
        <v>30</v>
      </c>
      <c r="B1394" t="s">
        <v>2441</v>
      </c>
      <c r="C1394" t="s">
        <v>2442</v>
      </c>
    </row>
    <row r="1395" spans="1:3">
      <c r="A1395" t="s">
        <v>35</v>
      </c>
      <c r="B1395" t="s">
        <v>2441</v>
      </c>
      <c r="C1395" t="s">
        <v>2442</v>
      </c>
    </row>
    <row r="1396" spans="1:3">
      <c r="A1396" t="s">
        <v>35</v>
      </c>
      <c r="B1396" t="s">
        <v>2441</v>
      </c>
      <c r="C1396" t="s">
        <v>2442</v>
      </c>
    </row>
    <row r="1397" spans="1:3">
      <c r="A1397" t="s">
        <v>35</v>
      </c>
      <c r="B1397" t="s">
        <v>2441</v>
      </c>
      <c r="C1397" t="s">
        <v>2442</v>
      </c>
    </row>
    <row r="1398" spans="1:3">
      <c r="A1398" t="s">
        <v>35</v>
      </c>
      <c r="B1398" t="s">
        <v>2441</v>
      </c>
      <c r="C1398" t="s">
        <v>2442</v>
      </c>
    </row>
    <row r="1399" spans="1:3">
      <c r="A1399" t="s">
        <v>35</v>
      </c>
      <c r="B1399" t="s">
        <v>2441</v>
      </c>
      <c r="C1399" t="s">
        <v>2442</v>
      </c>
    </row>
    <row r="1400" spans="1:3">
      <c r="A1400" t="s">
        <v>361</v>
      </c>
      <c r="B1400" t="s">
        <v>2441</v>
      </c>
      <c r="C1400" t="s">
        <v>2442</v>
      </c>
    </row>
    <row r="1401" spans="1:3">
      <c r="A1401" t="s">
        <v>361</v>
      </c>
      <c r="B1401" t="s">
        <v>2441</v>
      </c>
      <c r="C1401" t="s">
        <v>2442</v>
      </c>
    </row>
    <row r="1402" spans="1:3">
      <c r="A1402" t="s">
        <v>387</v>
      </c>
      <c r="B1402" t="s">
        <v>2441</v>
      </c>
      <c r="C1402" t="s">
        <v>2442</v>
      </c>
    </row>
    <row r="1403" spans="1:3">
      <c r="A1403" t="s">
        <v>387</v>
      </c>
      <c r="B1403" t="s">
        <v>2441</v>
      </c>
      <c r="C1403" t="s">
        <v>2442</v>
      </c>
    </row>
    <row r="1404" spans="1:3">
      <c r="A1404" t="s">
        <v>87</v>
      </c>
      <c r="B1404" t="s">
        <v>2441</v>
      </c>
      <c r="C1404" t="s">
        <v>2442</v>
      </c>
    </row>
    <row r="1405" spans="1:3">
      <c r="A1405" t="s">
        <v>372</v>
      </c>
      <c r="B1405" t="s">
        <v>2441</v>
      </c>
      <c r="C1405" t="s">
        <v>2442</v>
      </c>
    </row>
    <row r="1406" spans="1:3">
      <c r="A1406" t="s">
        <v>372</v>
      </c>
      <c r="B1406" t="s">
        <v>2441</v>
      </c>
      <c r="C1406" t="s">
        <v>2442</v>
      </c>
    </row>
    <row r="1407" spans="1:3">
      <c r="A1407" t="s">
        <v>250</v>
      </c>
      <c r="B1407" t="s">
        <v>2441</v>
      </c>
      <c r="C1407" t="s">
        <v>2442</v>
      </c>
    </row>
    <row r="1408" spans="1:3">
      <c r="A1408" t="s">
        <v>250</v>
      </c>
      <c r="B1408" t="s">
        <v>2441</v>
      </c>
      <c r="C1408" t="s">
        <v>2442</v>
      </c>
    </row>
    <row r="1409" spans="1:3">
      <c r="A1409" t="s">
        <v>328</v>
      </c>
      <c r="B1409" t="s">
        <v>2441</v>
      </c>
      <c r="C1409" t="s">
        <v>2442</v>
      </c>
    </row>
    <row r="1410" spans="1:3">
      <c r="A1410" t="s">
        <v>328</v>
      </c>
      <c r="B1410" t="s">
        <v>2441</v>
      </c>
      <c r="C1410" t="s">
        <v>2442</v>
      </c>
    </row>
    <row r="1411" spans="1:3">
      <c r="A1411" t="s">
        <v>328</v>
      </c>
      <c r="B1411" t="s">
        <v>2441</v>
      </c>
      <c r="C1411" t="s">
        <v>2442</v>
      </c>
    </row>
    <row r="1412" spans="1:3">
      <c r="A1412" t="s">
        <v>296</v>
      </c>
      <c r="B1412" t="s">
        <v>2441</v>
      </c>
      <c r="C1412" t="s">
        <v>2442</v>
      </c>
    </row>
    <row r="1413" spans="1:3">
      <c r="A1413" t="s">
        <v>296</v>
      </c>
      <c r="B1413" t="s">
        <v>2441</v>
      </c>
      <c r="C1413" t="s">
        <v>2442</v>
      </c>
    </row>
    <row r="1414" spans="1:3">
      <c r="A1414" t="s">
        <v>314</v>
      </c>
      <c r="B1414" t="s">
        <v>2441</v>
      </c>
      <c r="C1414" t="s">
        <v>2442</v>
      </c>
    </row>
    <row r="1415" spans="1:3">
      <c r="A1415" t="s">
        <v>314</v>
      </c>
      <c r="B1415" t="s">
        <v>2441</v>
      </c>
      <c r="C1415" t="s">
        <v>2442</v>
      </c>
    </row>
    <row r="1416" spans="1:3">
      <c r="A1416" t="s">
        <v>268</v>
      </c>
      <c r="B1416" t="s">
        <v>2441</v>
      </c>
      <c r="C1416" t="s">
        <v>2442</v>
      </c>
    </row>
    <row r="1417" spans="1:3">
      <c r="A1417" t="s">
        <v>268</v>
      </c>
      <c r="B1417" t="s">
        <v>2441</v>
      </c>
      <c r="C1417" t="s">
        <v>2442</v>
      </c>
    </row>
    <row r="1418" spans="1:3">
      <c r="A1418" t="s">
        <v>217</v>
      </c>
      <c r="B1418" t="s">
        <v>2441</v>
      </c>
      <c r="C1418" t="s">
        <v>2442</v>
      </c>
    </row>
    <row r="1419" spans="1:3">
      <c r="A1419" t="s">
        <v>224</v>
      </c>
      <c r="B1419" t="s">
        <v>2441</v>
      </c>
      <c r="C1419" t="s">
        <v>2442</v>
      </c>
    </row>
    <row r="1420" spans="1:3">
      <c r="A1420" t="s">
        <v>128</v>
      </c>
      <c r="B1420" t="s">
        <v>2441</v>
      </c>
      <c r="C1420" t="s">
        <v>2442</v>
      </c>
    </row>
    <row r="1421" spans="1:3">
      <c r="A1421" t="s">
        <v>128</v>
      </c>
      <c r="B1421" t="s">
        <v>2441</v>
      </c>
      <c r="C1421" t="s">
        <v>2442</v>
      </c>
    </row>
    <row r="1422" spans="1:3">
      <c r="A1422" t="s">
        <v>322</v>
      </c>
      <c r="B1422" t="s">
        <v>2441</v>
      </c>
      <c r="C1422" t="s">
        <v>2442</v>
      </c>
    </row>
    <row r="1423" spans="1:3">
      <c r="A1423" t="s">
        <v>322</v>
      </c>
      <c r="B1423" t="s">
        <v>2441</v>
      </c>
      <c r="C1423" t="s">
        <v>2442</v>
      </c>
    </row>
    <row r="1424" spans="1:3">
      <c r="A1424" t="s">
        <v>231</v>
      </c>
      <c r="B1424" t="s">
        <v>2441</v>
      </c>
      <c r="C1424" t="s">
        <v>2442</v>
      </c>
    </row>
    <row r="1425" spans="1:3">
      <c r="A1425" t="s">
        <v>231</v>
      </c>
      <c r="B1425" t="s">
        <v>2441</v>
      </c>
      <c r="C1425" t="s">
        <v>2442</v>
      </c>
    </row>
    <row r="1426" spans="1:3">
      <c r="A1426" t="s">
        <v>145</v>
      </c>
      <c r="B1426" t="s">
        <v>2441</v>
      </c>
      <c r="C1426" t="s">
        <v>2442</v>
      </c>
    </row>
    <row r="1427" spans="1:3">
      <c r="A1427" t="s">
        <v>145</v>
      </c>
      <c r="B1427" t="s">
        <v>2441</v>
      </c>
      <c r="C1427" t="s">
        <v>2442</v>
      </c>
    </row>
    <row r="1428" spans="1:3">
      <c r="A1428" t="s">
        <v>145</v>
      </c>
      <c r="B1428" t="s">
        <v>2441</v>
      </c>
      <c r="C1428" t="s">
        <v>2442</v>
      </c>
    </row>
    <row r="1429" spans="1:3">
      <c r="A1429" t="s">
        <v>151</v>
      </c>
      <c r="B1429" t="s">
        <v>2441</v>
      </c>
      <c r="C1429" t="s">
        <v>2442</v>
      </c>
    </row>
    <row r="1430" spans="1:3">
      <c r="A1430" t="s">
        <v>151</v>
      </c>
      <c r="B1430" t="s">
        <v>2441</v>
      </c>
      <c r="C1430" t="s">
        <v>2442</v>
      </c>
    </row>
    <row r="1431" spans="1:3">
      <c r="A1431" t="s">
        <v>151</v>
      </c>
      <c r="B1431" t="s">
        <v>2441</v>
      </c>
      <c r="C1431" t="s">
        <v>2442</v>
      </c>
    </row>
    <row r="1432" spans="1:3">
      <c r="A1432" t="s">
        <v>155</v>
      </c>
      <c r="B1432" t="s">
        <v>2441</v>
      </c>
      <c r="C1432" t="s">
        <v>2442</v>
      </c>
    </row>
    <row r="1433" spans="1:3">
      <c r="A1433" t="s">
        <v>155</v>
      </c>
      <c r="B1433" t="s">
        <v>2441</v>
      </c>
      <c r="C1433" t="s">
        <v>2442</v>
      </c>
    </row>
    <row r="1434" spans="1:3">
      <c r="A1434" t="s">
        <v>159</v>
      </c>
      <c r="B1434" t="s">
        <v>2441</v>
      </c>
      <c r="C1434" t="s">
        <v>2442</v>
      </c>
    </row>
    <row r="1435" spans="1:3">
      <c r="A1435" t="s">
        <v>159</v>
      </c>
      <c r="B1435" t="s">
        <v>2441</v>
      </c>
      <c r="C1435" t="s">
        <v>2442</v>
      </c>
    </row>
    <row r="1436" spans="1:3">
      <c r="A1436" t="s">
        <v>159</v>
      </c>
      <c r="B1436" t="s">
        <v>2441</v>
      </c>
      <c r="C1436" t="s">
        <v>2442</v>
      </c>
    </row>
    <row r="1437" spans="1:3">
      <c r="A1437" t="s">
        <v>18</v>
      </c>
      <c r="B1437" t="s">
        <v>2443</v>
      </c>
      <c r="C1437" t="s">
        <v>2444</v>
      </c>
    </row>
    <row r="1438" spans="1:3">
      <c r="A1438" t="s">
        <v>18</v>
      </c>
      <c r="B1438" t="s">
        <v>2443</v>
      </c>
      <c r="C1438" t="s">
        <v>2444</v>
      </c>
    </row>
    <row r="1439" spans="1:3">
      <c r="A1439" t="s">
        <v>245</v>
      </c>
      <c r="B1439" t="s">
        <v>2443</v>
      </c>
      <c r="C1439" t="s">
        <v>2444</v>
      </c>
    </row>
    <row r="1440" spans="1:3">
      <c r="A1440" t="s">
        <v>245</v>
      </c>
      <c r="B1440" t="s">
        <v>2443</v>
      </c>
      <c r="C1440" t="s">
        <v>2444</v>
      </c>
    </row>
    <row r="1441" spans="1:3">
      <c r="A1441" t="s">
        <v>30</v>
      </c>
      <c r="B1441" t="s">
        <v>2443</v>
      </c>
      <c r="C1441" t="s">
        <v>2444</v>
      </c>
    </row>
    <row r="1442" spans="1:3">
      <c r="A1442" t="s">
        <v>30</v>
      </c>
      <c r="B1442" t="s">
        <v>2443</v>
      </c>
      <c r="C1442" t="s">
        <v>2444</v>
      </c>
    </row>
    <row r="1443" spans="1:3">
      <c r="A1443" t="s">
        <v>35</v>
      </c>
      <c r="B1443" t="s">
        <v>2443</v>
      </c>
      <c r="C1443" t="s">
        <v>2444</v>
      </c>
    </row>
    <row r="1444" spans="1:3">
      <c r="A1444" t="s">
        <v>361</v>
      </c>
      <c r="B1444" t="s">
        <v>2443</v>
      </c>
      <c r="C1444" t="s">
        <v>2444</v>
      </c>
    </row>
    <row r="1445" spans="1:3">
      <c r="A1445" t="s">
        <v>387</v>
      </c>
      <c r="B1445" t="s">
        <v>2443</v>
      </c>
      <c r="C1445" t="s">
        <v>2444</v>
      </c>
    </row>
    <row r="1446" spans="1:3">
      <c r="A1446" t="s">
        <v>87</v>
      </c>
      <c r="B1446" t="s">
        <v>2443</v>
      </c>
      <c r="C1446" t="s">
        <v>2444</v>
      </c>
    </row>
    <row r="1447" spans="1:3">
      <c r="A1447" t="s">
        <v>87</v>
      </c>
      <c r="B1447" t="s">
        <v>2443</v>
      </c>
      <c r="C1447" t="s">
        <v>2444</v>
      </c>
    </row>
    <row r="1448" spans="1:3">
      <c r="A1448" t="s">
        <v>372</v>
      </c>
      <c r="B1448" t="s">
        <v>2443</v>
      </c>
      <c r="C1448" t="s">
        <v>2444</v>
      </c>
    </row>
    <row r="1449" spans="1:3">
      <c r="A1449" t="s">
        <v>250</v>
      </c>
      <c r="B1449" t="s">
        <v>2443</v>
      </c>
      <c r="C1449" t="s">
        <v>2444</v>
      </c>
    </row>
    <row r="1450" spans="1:3">
      <c r="A1450" t="s">
        <v>250</v>
      </c>
      <c r="B1450" t="s">
        <v>2443</v>
      </c>
      <c r="C1450" t="s">
        <v>2444</v>
      </c>
    </row>
    <row r="1451" spans="1:3">
      <c r="A1451" t="s">
        <v>328</v>
      </c>
      <c r="B1451" t="s">
        <v>2443</v>
      </c>
      <c r="C1451" t="s">
        <v>2444</v>
      </c>
    </row>
    <row r="1452" spans="1:3">
      <c r="A1452" t="s">
        <v>296</v>
      </c>
      <c r="B1452" t="s">
        <v>2443</v>
      </c>
      <c r="C1452" t="s">
        <v>2444</v>
      </c>
    </row>
    <row r="1453" spans="1:3">
      <c r="A1453" t="s">
        <v>314</v>
      </c>
      <c r="B1453" t="s">
        <v>2443</v>
      </c>
      <c r="C1453" t="s">
        <v>2444</v>
      </c>
    </row>
    <row r="1454" spans="1:3">
      <c r="A1454" t="s">
        <v>268</v>
      </c>
      <c r="B1454" t="s">
        <v>2443</v>
      </c>
      <c r="C1454" t="s">
        <v>2444</v>
      </c>
    </row>
    <row r="1455" spans="1:3">
      <c r="A1455" t="s">
        <v>217</v>
      </c>
      <c r="B1455" t="s">
        <v>2443</v>
      </c>
      <c r="C1455" t="s">
        <v>2444</v>
      </c>
    </row>
    <row r="1456" spans="1:3">
      <c r="A1456" t="s">
        <v>224</v>
      </c>
      <c r="B1456" t="s">
        <v>2443</v>
      </c>
      <c r="C1456" t="s">
        <v>2444</v>
      </c>
    </row>
    <row r="1457" spans="1:3">
      <c r="A1457" t="s">
        <v>128</v>
      </c>
      <c r="B1457" t="s">
        <v>2443</v>
      </c>
      <c r="C1457" t="s">
        <v>2444</v>
      </c>
    </row>
    <row r="1458" spans="1:3">
      <c r="A1458" t="s">
        <v>128</v>
      </c>
      <c r="B1458" t="s">
        <v>2443</v>
      </c>
      <c r="C1458" t="s">
        <v>2444</v>
      </c>
    </row>
    <row r="1459" spans="1:3">
      <c r="A1459" t="s">
        <v>322</v>
      </c>
      <c r="B1459" t="s">
        <v>2443</v>
      </c>
      <c r="C1459" t="s">
        <v>2444</v>
      </c>
    </row>
    <row r="1460" spans="1:3">
      <c r="A1460" t="s">
        <v>322</v>
      </c>
      <c r="B1460" t="s">
        <v>2443</v>
      </c>
      <c r="C1460" t="s">
        <v>2444</v>
      </c>
    </row>
    <row r="1461" spans="1:3">
      <c r="A1461" t="s">
        <v>231</v>
      </c>
      <c r="B1461" t="s">
        <v>2443</v>
      </c>
      <c r="C1461" t="s">
        <v>2444</v>
      </c>
    </row>
    <row r="1462" spans="1:3">
      <c r="A1462" t="s">
        <v>145</v>
      </c>
      <c r="B1462" t="s">
        <v>2443</v>
      </c>
      <c r="C1462" t="s">
        <v>2444</v>
      </c>
    </row>
    <row r="1463" spans="1:3">
      <c r="A1463" t="s">
        <v>145</v>
      </c>
      <c r="B1463" t="s">
        <v>2443</v>
      </c>
      <c r="C1463" t="s">
        <v>2444</v>
      </c>
    </row>
    <row r="1464" spans="1:3">
      <c r="A1464" t="s">
        <v>151</v>
      </c>
      <c r="B1464" t="s">
        <v>2443</v>
      </c>
      <c r="C1464" t="s">
        <v>2444</v>
      </c>
    </row>
    <row r="1465" spans="1:3">
      <c r="A1465" t="s">
        <v>151</v>
      </c>
      <c r="B1465" t="s">
        <v>2443</v>
      </c>
      <c r="C1465" t="s">
        <v>2444</v>
      </c>
    </row>
    <row r="1466" spans="1:3">
      <c r="A1466" t="s">
        <v>155</v>
      </c>
      <c r="B1466" t="s">
        <v>2443</v>
      </c>
      <c r="C1466" t="s">
        <v>2444</v>
      </c>
    </row>
    <row r="1467" spans="1:3">
      <c r="A1467" t="s">
        <v>155</v>
      </c>
      <c r="B1467" t="s">
        <v>2443</v>
      </c>
      <c r="C1467" t="s">
        <v>2444</v>
      </c>
    </row>
    <row r="1468" spans="1:3">
      <c r="A1468" t="s">
        <v>159</v>
      </c>
      <c r="B1468" t="s">
        <v>2443</v>
      </c>
      <c r="C1468" t="s">
        <v>2444</v>
      </c>
    </row>
    <row r="1469" spans="1:3">
      <c r="A1469" t="s">
        <v>159</v>
      </c>
      <c r="B1469" t="s">
        <v>2443</v>
      </c>
      <c r="C1469" t="s">
        <v>2444</v>
      </c>
    </row>
    <row r="1470" spans="1:3">
      <c r="A1470" t="s">
        <v>18</v>
      </c>
      <c r="B1470" t="s">
        <v>2445</v>
      </c>
      <c r="C1470" t="s">
        <v>2446</v>
      </c>
    </row>
    <row r="1471" spans="1:3">
      <c r="A1471" t="s">
        <v>245</v>
      </c>
      <c r="B1471" t="s">
        <v>2445</v>
      </c>
      <c r="C1471" t="s">
        <v>2446</v>
      </c>
    </row>
    <row r="1472" spans="1:3">
      <c r="A1472" t="s">
        <v>30</v>
      </c>
      <c r="B1472" t="s">
        <v>2445</v>
      </c>
      <c r="C1472" t="s">
        <v>2446</v>
      </c>
    </row>
    <row r="1473" spans="1:3">
      <c r="A1473" t="s">
        <v>35</v>
      </c>
      <c r="B1473" t="s">
        <v>2445</v>
      </c>
      <c r="C1473" t="s">
        <v>2446</v>
      </c>
    </row>
    <row r="1474" spans="1:3">
      <c r="A1474" t="s">
        <v>361</v>
      </c>
      <c r="B1474" t="s">
        <v>2445</v>
      </c>
      <c r="C1474" t="s">
        <v>2446</v>
      </c>
    </row>
    <row r="1475" spans="1:3">
      <c r="A1475" t="s">
        <v>87</v>
      </c>
      <c r="B1475" t="s">
        <v>2445</v>
      </c>
      <c r="C1475" t="s">
        <v>2446</v>
      </c>
    </row>
    <row r="1476" spans="1:3">
      <c r="A1476" t="s">
        <v>372</v>
      </c>
      <c r="B1476" t="s">
        <v>2445</v>
      </c>
      <c r="C1476" t="s">
        <v>2446</v>
      </c>
    </row>
    <row r="1477" spans="1:3">
      <c r="A1477" t="s">
        <v>372</v>
      </c>
      <c r="B1477" t="s">
        <v>2445</v>
      </c>
      <c r="C1477" t="s">
        <v>2446</v>
      </c>
    </row>
    <row r="1478" spans="1:3">
      <c r="A1478" t="s">
        <v>250</v>
      </c>
      <c r="B1478" t="s">
        <v>2445</v>
      </c>
      <c r="C1478" t="s">
        <v>2446</v>
      </c>
    </row>
    <row r="1479" spans="1:3">
      <c r="A1479" t="s">
        <v>328</v>
      </c>
      <c r="B1479" t="s">
        <v>2445</v>
      </c>
      <c r="C1479" t="s">
        <v>2446</v>
      </c>
    </row>
    <row r="1480" spans="1:3">
      <c r="A1480" t="s">
        <v>296</v>
      </c>
      <c r="B1480" t="s">
        <v>2445</v>
      </c>
      <c r="C1480" t="s">
        <v>2446</v>
      </c>
    </row>
    <row r="1481" spans="1:3">
      <c r="A1481" t="s">
        <v>296</v>
      </c>
      <c r="B1481" t="s">
        <v>2445</v>
      </c>
      <c r="C1481" t="s">
        <v>2446</v>
      </c>
    </row>
    <row r="1482" spans="1:3">
      <c r="A1482" t="s">
        <v>314</v>
      </c>
      <c r="B1482" t="s">
        <v>2445</v>
      </c>
      <c r="C1482" t="s">
        <v>2446</v>
      </c>
    </row>
    <row r="1483" spans="1:3">
      <c r="A1483" t="s">
        <v>314</v>
      </c>
      <c r="B1483" t="s">
        <v>2445</v>
      </c>
      <c r="C1483" t="s">
        <v>2446</v>
      </c>
    </row>
    <row r="1484" spans="1:3">
      <c r="A1484" t="s">
        <v>268</v>
      </c>
      <c r="B1484" t="s">
        <v>2445</v>
      </c>
      <c r="C1484" t="s">
        <v>2446</v>
      </c>
    </row>
    <row r="1485" spans="1:3">
      <c r="A1485" t="s">
        <v>268</v>
      </c>
      <c r="B1485" t="s">
        <v>2445</v>
      </c>
      <c r="C1485" t="s">
        <v>2446</v>
      </c>
    </row>
    <row r="1486" spans="1:3">
      <c r="A1486" t="s">
        <v>217</v>
      </c>
      <c r="B1486" t="s">
        <v>2445</v>
      </c>
      <c r="C1486" t="s">
        <v>2446</v>
      </c>
    </row>
    <row r="1487" spans="1:3">
      <c r="A1487" t="s">
        <v>217</v>
      </c>
      <c r="B1487" t="s">
        <v>2445</v>
      </c>
      <c r="C1487" t="s">
        <v>2446</v>
      </c>
    </row>
    <row r="1488" spans="1:3">
      <c r="A1488" t="s">
        <v>224</v>
      </c>
      <c r="B1488" t="s">
        <v>2445</v>
      </c>
      <c r="C1488" t="s">
        <v>2446</v>
      </c>
    </row>
    <row r="1489" spans="1:3">
      <c r="A1489" t="s">
        <v>224</v>
      </c>
      <c r="B1489" t="s">
        <v>2445</v>
      </c>
      <c r="C1489" t="s">
        <v>2446</v>
      </c>
    </row>
    <row r="1490" spans="1:3">
      <c r="A1490" t="s">
        <v>128</v>
      </c>
      <c r="B1490" t="s">
        <v>2445</v>
      </c>
      <c r="C1490" t="s">
        <v>2446</v>
      </c>
    </row>
    <row r="1491" spans="1:3">
      <c r="A1491" t="s">
        <v>322</v>
      </c>
      <c r="B1491" t="s">
        <v>2445</v>
      </c>
      <c r="C1491" t="s">
        <v>2446</v>
      </c>
    </row>
    <row r="1492" spans="1:3">
      <c r="A1492" t="s">
        <v>231</v>
      </c>
      <c r="B1492" t="s">
        <v>2445</v>
      </c>
      <c r="C1492" t="s">
        <v>2446</v>
      </c>
    </row>
    <row r="1493" spans="1:3">
      <c r="A1493" t="s">
        <v>145</v>
      </c>
      <c r="B1493" t="s">
        <v>2445</v>
      </c>
      <c r="C1493" t="s">
        <v>2446</v>
      </c>
    </row>
    <row r="1494" spans="1:3">
      <c r="A1494" t="s">
        <v>151</v>
      </c>
      <c r="B1494" t="s">
        <v>2445</v>
      </c>
      <c r="C1494" t="s">
        <v>2446</v>
      </c>
    </row>
    <row r="1495" spans="1:3">
      <c r="A1495" t="s">
        <v>155</v>
      </c>
      <c r="B1495" t="s">
        <v>2445</v>
      </c>
      <c r="C1495" t="s">
        <v>2446</v>
      </c>
    </row>
    <row r="1496" spans="1:3">
      <c r="A1496" t="s">
        <v>159</v>
      </c>
      <c r="B1496" t="s">
        <v>2445</v>
      </c>
      <c r="C1496" t="s">
        <v>2446</v>
      </c>
    </row>
    <row r="1497" spans="1:3">
      <c r="A1497" t="s">
        <v>18</v>
      </c>
      <c r="B1497" t="s">
        <v>2447</v>
      </c>
      <c r="C1497" t="s">
        <v>2448</v>
      </c>
    </row>
    <row r="1498" spans="1:3">
      <c r="A1498" t="s">
        <v>18</v>
      </c>
      <c r="B1498" t="s">
        <v>2447</v>
      </c>
      <c r="C1498" t="s">
        <v>2448</v>
      </c>
    </row>
    <row r="1499" spans="1:3">
      <c r="A1499" t="s">
        <v>18</v>
      </c>
      <c r="B1499" t="s">
        <v>2447</v>
      </c>
      <c r="C1499" t="s">
        <v>2448</v>
      </c>
    </row>
    <row r="1500" spans="1:3">
      <c r="A1500" t="s">
        <v>245</v>
      </c>
      <c r="B1500" t="s">
        <v>2447</v>
      </c>
      <c r="C1500" t="s">
        <v>2448</v>
      </c>
    </row>
    <row r="1501" spans="1:3">
      <c r="A1501" t="s">
        <v>245</v>
      </c>
      <c r="B1501" t="s">
        <v>2447</v>
      </c>
      <c r="C1501" t="s">
        <v>2448</v>
      </c>
    </row>
    <row r="1502" spans="1:3">
      <c r="A1502" t="s">
        <v>30</v>
      </c>
      <c r="B1502" t="s">
        <v>2447</v>
      </c>
      <c r="C1502" t="s">
        <v>2448</v>
      </c>
    </row>
    <row r="1503" spans="1:3">
      <c r="A1503" t="s">
        <v>35</v>
      </c>
      <c r="B1503" t="s">
        <v>2447</v>
      </c>
      <c r="C1503" t="s">
        <v>2448</v>
      </c>
    </row>
    <row r="1504" spans="1:3">
      <c r="A1504" t="s">
        <v>35</v>
      </c>
      <c r="B1504" t="s">
        <v>2447</v>
      </c>
      <c r="C1504" t="s">
        <v>2448</v>
      </c>
    </row>
    <row r="1505" spans="1:3">
      <c r="A1505" t="s">
        <v>361</v>
      </c>
      <c r="B1505" t="s">
        <v>2447</v>
      </c>
      <c r="C1505" t="s">
        <v>2448</v>
      </c>
    </row>
    <row r="1506" spans="1:3">
      <c r="A1506" t="s">
        <v>361</v>
      </c>
      <c r="B1506" t="s">
        <v>2447</v>
      </c>
      <c r="C1506" t="s">
        <v>2448</v>
      </c>
    </row>
    <row r="1507" spans="1:3">
      <c r="A1507" t="s">
        <v>387</v>
      </c>
      <c r="B1507" t="s">
        <v>2447</v>
      </c>
      <c r="C1507" t="s">
        <v>2448</v>
      </c>
    </row>
    <row r="1508" spans="1:3">
      <c r="A1508" t="s">
        <v>387</v>
      </c>
      <c r="B1508" t="s">
        <v>2447</v>
      </c>
      <c r="C1508" t="s">
        <v>2448</v>
      </c>
    </row>
    <row r="1509" spans="1:3">
      <c r="A1509" t="s">
        <v>387</v>
      </c>
      <c r="B1509" t="s">
        <v>2447</v>
      </c>
      <c r="C1509" t="s">
        <v>2448</v>
      </c>
    </row>
    <row r="1510" spans="1:3">
      <c r="A1510" t="s">
        <v>87</v>
      </c>
      <c r="B1510" t="s">
        <v>2447</v>
      </c>
      <c r="C1510" t="s">
        <v>2448</v>
      </c>
    </row>
    <row r="1511" spans="1:3">
      <c r="A1511" t="s">
        <v>372</v>
      </c>
      <c r="B1511" t="s">
        <v>2447</v>
      </c>
      <c r="C1511" t="s">
        <v>2448</v>
      </c>
    </row>
    <row r="1512" spans="1:3">
      <c r="A1512" t="s">
        <v>372</v>
      </c>
      <c r="B1512" t="s">
        <v>2447</v>
      </c>
      <c r="C1512" t="s">
        <v>2448</v>
      </c>
    </row>
    <row r="1513" spans="1:3">
      <c r="A1513" t="s">
        <v>372</v>
      </c>
      <c r="B1513" t="s">
        <v>2447</v>
      </c>
      <c r="C1513" t="s">
        <v>2448</v>
      </c>
    </row>
    <row r="1514" spans="1:3">
      <c r="A1514" t="s">
        <v>250</v>
      </c>
      <c r="B1514" t="s">
        <v>2447</v>
      </c>
      <c r="C1514" t="s">
        <v>2448</v>
      </c>
    </row>
    <row r="1515" spans="1:3">
      <c r="A1515" t="s">
        <v>250</v>
      </c>
      <c r="B1515" t="s">
        <v>2447</v>
      </c>
      <c r="C1515" t="s">
        <v>2448</v>
      </c>
    </row>
    <row r="1516" spans="1:3">
      <c r="A1516" t="s">
        <v>328</v>
      </c>
      <c r="B1516" t="s">
        <v>2447</v>
      </c>
      <c r="C1516" t="s">
        <v>2448</v>
      </c>
    </row>
    <row r="1517" spans="1:3">
      <c r="A1517" t="s">
        <v>296</v>
      </c>
      <c r="B1517" t="s">
        <v>2447</v>
      </c>
      <c r="C1517" t="s">
        <v>2448</v>
      </c>
    </row>
    <row r="1518" spans="1:3">
      <c r="A1518" t="s">
        <v>296</v>
      </c>
      <c r="B1518" t="s">
        <v>2447</v>
      </c>
      <c r="C1518" t="s">
        <v>2448</v>
      </c>
    </row>
    <row r="1519" spans="1:3">
      <c r="A1519" t="s">
        <v>314</v>
      </c>
      <c r="B1519" t="s">
        <v>2447</v>
      </c>
      <c r="C1519" t="s">
        <v>2448</v>
      </c>
    </row>
    <row r="1520" spans="1:3">
      <c r="A1520" t="s">
        <v>314</v>
      </c>
      <c r="B1520" t="s">
        <v>2447</v>
      </c>
      <c r="C1520" t="s">
        <v>2448</v>
      </c>
    </row>
    <row r="1521" spans="1:3">
      <c r="A1521" t="s">
        <v>268</v>
      </c>
      <c r="B1521" t="s">
        <v>2447</v>
      </c>
      <c r="C1521" t="s">
        <v>2448</v>
      </c>
    </row>
    <row r="1522" spans="1:3">
      <c r="A1522" t="s">
        <v>217</v>
      </c>
      <c r="B1522" t="s">
        <v>2447</v>
      </c>
      <c r="C1522" t="s">
        <v>2448</v>
      </c>
    </row>
    <row r="1523" spans="1:3">
      <c r="A1523" t="s">
        <v>217</v>
      </c>
      <c r="B1523" t="s">
        <v>2447</v>
      </c>
      <c r="C1523" t="s">
        <v>2448</v>
      </c>
    </row>
    <row r="1524" spans="1:3">
      <c r="A1524" t="s">
        <v>224</v>
      </c>
      <c r="B1524" t="s">
        <v>2447</v>
      </c>
      <c r="C1524" t="s">
        <v>2448</v>
      </c>
    </row>
    <row r="1525" spans="1:3">
      <c r="A1525" t="s">
        <v>224</v>
      </c>
      <c r="B1525" t="s">
        <v>2447</v>
      </c>
      <c r="C1525" t="s">
        <v>2448</v>
      </c>
    </row>
    <row r="1526" spans="1:3">
      <c r="A1526" t="s">
        <v>128</v>
      </c>
      <c r="B1526" t="s">
        <v>2447</v>
      </c>
      <c r="C1526" t="s">
        <v>2448</v>
      </c>
    </row>
    <row r="1527" spans="1:3">
      <c r="A1527" t="s">
        <v>128</v>
      </c>
      <c r="B1527" t="s">
        <v>2447</v>
      </c>
      <c r="C1527" t="s">
        <v>2448</v>
      </c>
    </row>
    <row r="1528" spans="1:3">
      <c r="A1528" t="s">
        <v>322</v>
      </c>
      <c r="B1528" t="s">
        <v>2447</v>
      </c>
      <c r="C1528" t="s">
        <v>2448</v>
      </c>
    </row>
    <row r="1529" spans="1:3">
      <c r="A1529" t="s">
        <v>322</v>
      </c>
      <c r="B1529" t="s">
        <v>2447</v>
      </c>
      <c r="C1529" t="s">
        <v>2448</v>
      </c>
    </row>
    <row r="1530" spans="1:3">
      <c r="A1530" t="s">
        <v>231</v>
      </c>
      <c r="B1530" t="s">
        <v>2447</v>
      </c>
      <c r="C1530" t="s">
        <v>2448</v>
      </c>
    </row>
    <row r="1531" spans="1:3">
      <c r="A1531" t="s">
        <v>231</v>
      </c>
      <c r="B1531" t="s">
        <v>2447</v>
      </c>
      <c r="C1531" t="s">
        <v>2448</v>
      </c>
    </row>
    <row r="1532" spans="1:3">
      <c r="A1532" t="s">
        <v>145</v>
      </c>
      <c r="B1532" t="s">
        <v>2447</v>
      </c>
      <c r="C1532" t="s">
        <v>2448</v>
      </c>
    </row>
    <row r="1533" spans="1:3">
      <c r="A1533" t="s">
        <v>145</v>
      </c>
      <c r="B1533" t="s">
        <v>2447</v>
      </c>
      <c r="C1533" t="s">
        <v>2448</v>
      </c>
    </row>
    <row r="1534" spans="1:3">
      <c r="A1534" t="s">
        <v>151</v>
      </c>
      <c r="B1534" t="s">
        <v>2447</v>
      </c>
      <c r="C1534" t="s">
        <v>2448</v>
      </c>
    </row>
    <row r="1535" spans="1:3">
      <c r="A1535" t="s">
        <v>151</v>
      </c>
      <c r="B1535" t="s">
        <v>2447</v>
      </c>
      <c r="C1535" t="s">
        <v>2448</v>
      </c>
    </row>
    <row r="1536" spans="1:3">
      <c r="A1536" t="s">
        <v>155</v>
      </c>
      <c r="B1536" t="s">
        <v>2447</v>
      </c>
      <c r="C1536" t="s">
        <v>2448</v>
      </c>
    </row>
    <row r="1537" spans="1:3">
      <c r="A1537" t="s">
        <v>159</v>
      </c>
      <c r="B1537" t="s">
        <v>2447</v>
      </c>
      <c r="C1537" t="s">
        <v>2448</v>
      </c>
    </row>
    <row r="1538" spans="1:3">
      <c r="A1538" t="s">
        <v>159</v>
      </c>
      <c r="B1538" t="s">
        <v>2447</v>
      </c>
      <c r="C1538" t="s">
        <v>2448</v>
      </c>
    </row>
    <row r="1539" spans="1:3">
      <c r="A1539" t="s">
        <v>18</v>
      </c>
      <c r="B1539" t="s">
        <v>2449</v>
      </c>
      <c r="C1539" t="s">
        <v>2450</v>
      </c>
    </row>
    <row r="1540" spans="1:3">
      <c r="A1540" t="s">
        <v>245</v>
      </c>
      <c r="B1540" t="s">
        <v>2449</v>
      </c>
      <c r="C1540" t="s">
        <v>2450</v>
      </c>
    </row>
    <row r="1541" spans="1:3">
      <c r="A1541" t="s">
        <v>30</v>
      </c>
      <c r="B1541" t="s">
        <v>2449</v>
      </c>
      <c r="C1541" t="s">
        <v>2450</v>
      </c>
    </row>
    <row r="1542" spans="1:3">
      <c r="A1542" t="s">
        <v>35</v>
      </c>
      <c r="B1542" t="s">
        <v>2449</v>
      </c>
      <c r="C1542" t="s">
        <v>2450</v>
      </c>
    </row>
    <row r="1543" spans="1:3">
      <c r="A1543" t="s">
        <v>361</v>
      </c>
      <c r="B1543" t="s">
        <v>2449</v>
      </c>
      <c r="C1543" t="s">
        <v>2450</v>
      </c>
    </row>
    <row r="1544" spans="1:3">
      <c r="A1544" t="s">
        <v>387</v>
      </c>
      <c r="B1544" t="s">
        <v>2449</v>
      </c>
      <c r="C1544" t="s">
        <v>2450</v>
      </c>
    </row>
    <row r="1545" spans="1:3">
      <c r="A1545" t="s">
        <v>87</v>
      </c>
      <c r="B1545" t="s">
        <v>2449</v>
      </c>
      <c r="C1545" t="s">
        <v>2450</v>
      </c>
    </row>
    <row r="1546" spans="1:3">
      <c r="A1546" t="s">
        <v>372</v>
      </c>
      <c r="B1546" t="s">
        <v>2449</v>
      </c>
      <c r="C1546" t="s">
        <v>2450</v>
      </c>
    </row>
    <row r="1547" spans="1:3">
      <c r="A1547" t="s">
        <v>250</v>
      </c>
      <c r="B1547" t="s">
        <v>2449</v>
      </c>
      <c r="C1547" t="s">
        <v>2450</v>
      </c>
    </row>
    <row r="1548" spans="1:3">
      <c r="A1548" t="s">
        <v>328</v>
      </c>
      <c r="B1548" t="s">
        <v>2449</v>
      </c>
      <c r="C1548" t="s">
        <v>2450</v>
      </c>
    </row>
    <row r="1549" spans="1:3">
      <c r="A1549" t="s">
        <v>296</v>
      </c>
      <c r="B1549" t="s">
        <v>2449</v>
      </c>
      <c r="C1549" t="s">
        <v>2450</v>
      </c>
    </row>
    <row r="1550" spans="1:3">
      <c r="A1550" t="s">
        <v>314</v>
      </c>
      <c r="B1550" t="s">
        <v>2449</v>
      </c>
      <c r="C1550" t="s">
        <v>2450</v>
      </c>
    </row>
    <row r="1551" spans="1:3">
      <c r="A1551" t="s">
        <v>268</v>
      </c>
      <c r="B1551" t="s">
        <v>2449</v>
      </c>
      <c r="C1551" t="s">
        <v>2450</v>
      </c>
    </row>
    <row r="1552" spans="1:3">
      <c r="A1552" t="s">
        <v>217</v>
      </c>
      <c r="B1552" t="s">
        <v>2449</v>
      </c>
      <c r="C1552" t="s">
        <v>2450</v>
      </c>
    </row>
    <row r="1553" spans="1:3">
      <c r="A1553" t="s">
        <v>224</v>
      </c>
      <c r="B1553" t="s">
        <v>2449</v>
      </c>
      <c r="C1553" t="s">
        <v>2450</v>
      </c>
    </row>
    <row r="1554" spans="1:3">
      <c r="A1554" t="s">
        <v>128</v>
      </c>
      <c r="B1554" t="s">
        <v>2449</v>
      </c>
      <c r="C1554" t="s">
        <v>2450</v>
      </c>
    </row>
    <row r="1555" spans="1:3">
      <c r="A1555" t="s">
        <v>322</v>
      </c>
      <c r="B1555" t="s">
        <v>2449</v>
      </c>
      <c r="C1555" t="s">
        <v>2450</v>
      </c>
    </row>
    <row r="1556" spans="1:3">
      <c r="A1556" t="s">
        <v>231</v>
      </c>
      <c r="B1556" t="s">
        <v>2449</v>
      </c>
      <c r="C1556" t="s">
        <v>2450</v>
      </c>
    </row>
    <row r="1557" spans="1:3">
      <c r="A1557" t="s">
        <v>145</v>
      </c>
      <c r="B1557" t="s">
        <v>2449</v>
      </c>
      <c r="C1557" t="s">
        <v>2450</v>
      </c>
    </row>
    <row r="1558" spans="1:3">
      <c r="A1558" t="s">
        <v>151</v>
      </c>
      <c r="B1558" t="s">
        <v>2449</v>
      </c>
      <c r="C1558" t="s">
        <v>2450</v>
      </c>
    </row>
    <row r="1559" spans="1:3">
      <c r="A1559" t="s">
        <v>155</v>
      </c>
      <c r="B1559" t="s">
        <v>2449</v>
      </c>
      <c r="C1559" t="s">
        <v>2450</v>
      </c>
    </row>
    <row r="1560" spans="1:3">
      <c r="A1560" t="s">
        <v>159</v>
      </c>
      <c r="B1560" t="s">
        <v>2449</v>
      </c>
      <c r="C1560" t="s">
        <v>2450</v>
      </c>
    </row>
    <row r="1561" spans="1:3">
      <c r="A1561" t="s">
        <v>87</v>
      </c>
      <c r="B1561" t="s">
        <v>2451</v>
      </c>
      <c r="C1561" t="s">
        <v>2452</v>
      </c>
    </row>
    <row r="1562" spans="1:3">
      <c r="A1562" t="s">
        <v>18</v>
      </c>
      <c r="B1562" t="s">
        <v>2453</v>
      </c>
      <c r="C1562" t="s">
        <v>2454</v>
      </c>
    </row>
    <row r="1563" spans="1:3">
      <c r="A1563" t="s">
        <v>245</v>
      </c>
      <c r="B1563" t="s">
        <v>2453</v>
      </c>
      <c r="C1563" t="s">
        <v>2454</v>
      </c>
    </row>
    <row r="1564" spans="1:3">
      <c r="A1564" t="s">
        <v>30</v>
      </c>
      <c r="B1564" t="s">
        <v>2453</v>
      </c>
      <c r="C1564" t="s">
        <v>2454</v>
      </c>
    </row>
    <row r="1565" spans="1:3">
      <c r="A1565" t="s">
        <v>35</v>
      </c>
      <c r="B1565" t="s">
        <v>2453</v>
      </c>
      <c r="C1565" t="s">
        <v>2454</v>
      </c>
    </row>
    <row r="1566" spans="1:3">
      <c r="A1566" t="s">
        <v>361</v>
      </c>
      <c r="B1566" t="s">
        <v>2453</v>
      </c>
      <c r="C1566" t="s">
        <v>2454</v>
      </c>
    </row>
    <row r="1567" spans="1:3">
      <c r="A1567" t="s">
        <v>387</v>
      </c>
      <c r="B1567" t="s">
        <v>2453</v>
      </c>
      <c r="C1567" t="s">
        <v>2454</v>
      </c>
    </row>
    <row r="1568" spans="1:3">
      <c r="A1568" t="s">
        <v>87</v>
      </c>
      <c r="B1568" t="s">
        <v>2453</v>
      </c>
      <c r="C1568" t="s">
        <v>2454</v>
      </c>
    </row>
    <row r="1569" spans="1:3">
      <c r="A1569" t="s">
        <v>372</v>
      </c>
      <c r="B1569" t="s">
        <v>2453</v>
      </c>
      <c r="C1569" t="s">
        <v>2454</v>
      </c>
    </row>
    <row r="1570" spans="1:3">
      <c r="A1570" t="s">
        <v>250</v>
      </c>
      <c r="B1570" t="s">
        <v>2453</v>
      </c>
      <c r="C1570" t="s">
        <v>2454</v>
      </c>
    </row>
    <row r="1571" spans="1:3">
      <c r="A1571" t="s">
        <v>328</v>
      </c>
      <c r="B1571" t="s">
        <v>2453</v>
      </c>
      <c r="C1571" t="s">
        <v>2454</v>
      </c>
    </row>
    <row r="1572" spans="1:3">
      <c r="A1572" t="s">
        <v>296</v>
      </c>
      <c r="B1572" t="s">
        <v>2453</v>
      </c>
      <c r="C1572" t="s">
        <v>2454</v>
      </c>
    </row>
    <row r="1573" spans="1:3">
      <c r="A1573" t="s">
        <v>314</v>
      </c>
      <c r="B1573" t="s">
        <v>2453</v>
      </c>
      <c r="C1573" t="s">
        <v>2454</v>
      </c>
    </row>
    <row r="1574" spans="1:3">
      <c r="A1574" t="s">
        <v>268</v>
      </c>
      <c r="B1574" t="s">
        <v>2453</v>
      </c>
      <c r="C1574" t="s">
        <v>2454</v>
      </c>
    </row>
    <row r="1575" spans="1:3">
      <c r="A1575" t="s">
        <v>217</v>
      </c>
      <c r="B1575" t="s">
        <v>2453</v>
      </c>
      <c r="C1575" t="s">
        <v>2454</v>
      </c>
    </row>
    <row r="1576" spans="1:3">
      <c r="A1576" t="s">
        <v>224</v>
      </c>
      <c r="B1576" t="s">
        <v>2453</v>
      </c>
      <c r="C1576" t="s">
        <v>2454</v>
      </c>
    </row>
    <row r="1577" spans="1:3">
      <c r="A1577" t="s">
        <v>128</v>
      </c>
      <c r="B1577" t="s">
        <v>2453</v>
      </c>
      <c r="C1577" t="s">
        <v>2454</v>
      </c>
    </row>
    <row r="1578" spans="1:3">
      <c r="A1578" t="s">
        <v>322</v>
      </c>
      <c r="B1578" t="s">
        <v>2453</v>
      </c>
      <c r="C1578" t="s">
        <v>2454</v>
      </c>
    </row>
    <row r="1579" spans="1:3">
      <c r="A1579" t="s">
        <v>231</v>
      </c>
      <c r="B1579" t="s">
        <v>2453</v>
      </c>
      <c r="C1579" t="s">
        <v>2454</v>
      </c>
    </row>
    <row r="1580" spans="1:3">
      <c r="A1580" t="s">
        <v>145</v>
      </c>
      <c r="B1580" t="s">
        <v>2453</v>
      </c>
      <c r="C1580" t="s">
        <v>2454</v>
      </c>
    </row>
    <row r="1581" spans="1:3">
      <c r="A1581" t="s">
        <v>151</v>
      </c>
      <c r="B1581" t="s">
        <v>2453</v>
      </c>
      <c r="C1581" t="s">
        <v>2454</v>
      </c>
    </row>
    <row r="1582" spans="1:3">
      <c r="A1582" t="s">
        <v>155</v>
      </c>
      <c r="B1582" t="s">
        <v>2453</v>
      </c>
      <c r="C1582" t="s">
        <v>2454</v>
      </c>
    </row>
    <row r="1583" spans="1:3">
      <c r="A1583" t="s">
        <v>159</v>
      </c>
      <c r="B1583" t="s">
        <v>2453</v>
      </c>
      <c r="C1583" t="s">
        <v>2454</v>
      </c>
    </row>
    <row r="1584" spans="1:3">
      <c r="A1584" t="s">
        <v>18</v>
      </c>
      <c r="B1584" t="s">
        <v>2455</v>
      </c>
      <c r="C1584" t="s">
        <v>2456</v>
      </c>
    </row>
    <row r="1585" spans="1:3">
      <c r="A1585" t="s">
        <v>18</v>
      </c>
      <c r="B1585" t="s">
        <v>2455</v>
      </c>
      <c r="C1585" t="s">
        <v>2456</v>
      </c>
    </row>
    <row r="1586" spans="1:3">
      <c r="A1586" t="s">
        <v>245</v>
      </c>
      <c r="B1586" t="s">
        <v>2455</v>
      </c>
      <c r="C1586" t="s">
        <v>2456</v>
      </c>
    </row>
    <row r="1587" spans="1:3">
      <c r="A1587" t="s">
        <v>30</v>
      </c>
      <c r="B1587" t="s">
        <v>2455</v>
      </c>
      <c r="C1587" t="s">
        <v>2456</v>
      </c>
    </row>
    <row r="1588" spans="1:3">
      <c r="A1588" t="s">
        <v>35</v>
      </c>
      <c r="B1588" t="s">
        <v>2455</v>
      </c>
      <c r="C1588" t="s">
        <v>2456</v>
      </c>
    </row>
    <row r="1589" spans="1:3">
      <c r="A1589" t="s">
        <v>35</v>
      </c>
      <c r="B1589" t="s">
        <v>2455</v>
      </c>
      <c r="C1589" t="s">
        <v>2456</v>
      </c>
    </row>
    <row r="1590" spans="1:3">
      <c r="A1590" t="s">
        <v>35</v>
      </c>
      <c r="B1590" t="s">
        <v>2455</v>
      </c>
      <c r="C1590" t="s">
        <v>2456</v>
      </c>
    </row>
    <row r="1591" spans="1:3">
      <c r="A1591" t="s">
        <v>387</v>
      </c>
      <c r="B1591" t="s">
        <v>2455</v>
      </c>
      <c r="C1591" t="s">
        <v>2456</v>
      </c>
    </row>
    <row r="1592" spans="1:3">
      <c r="A1592" t="s">
        <v>87</v>
      </c>
      <c r="B1592" t="s">
        <v>2455</v>
      </c>
      <c r="C1592" t="s">
        <v>2456</v>
      </c>
    </row>
    <row r="1593" spans="1:3">
      <c r="A1593" t="s">
        <v>372</v>
      </c>
      <c r="B1593" t="s">
        <v>2455</v>
      </c>
      <c r="C1593" t="s">
        <v>2456</v>
      </c>
    </row>
    <row r="1594" spans="1:3">
      <c r="A1594" t="s">
        <v>250</v>
      </c>
      <c r="B1594" t="s">
        <v>2455</v>
      </c>
      <c r="C1594" t="s">
        <v>2456</v>
      </c>
    </row>
    <row r="1595" spans="1:3">
      <c r="A1595" t="s">
        <v>250</v>
      </c>
      <c r="B1595" t="s">
        <v>2455</v>
      </c>
      <c r="C1595" t="s">
        <v>2456</v>
      </c>
    </row>
    <row r="1596" spans="1:3">
      <c r="A1596" t="s">
        <v>328</v>
      </c>
      <c r="B1596" t="s">
        <v>2455</v>
      </c>
      <c r="C1596" t="s">
        <v>2456</v>
      </c>
    </row>
    <row r="1597" spans="1:3">
      <c r="A1597" t="s">
        <v>328</v>
      </c>
      <c r="B1597" t="s">
        <v>2455</v>
      </c>
      <c r="C1597" t="s">
        <v>2456</v>
      </c>
    </row>
    <row r="1598" spans="1:3">
      <c r="A1598" t="s">
        <v>296</v>
      </c>
      <c r="B1598" t="s">
        <v>2455</v>
      </c>
      <c r="C1598" t="s">
        <v>2456</v>
      </c>
    </row>
    <row r="1599" spans="1:3">
      <c r="A1599" t="s">
        <v>314</v>
      </c>
      <c r="B1599" t="s">
        <v>2455</v>
      </c>
      <c r="C1599" t="s">
        <v>2456</v>
      </c>
    </row>
    <row r="1600" spans="1:3">
      <c r="A1600" t="s">
        <v>314</v>
      </c>
      <c r="B1600" t="s">
        <v>2455</v>
      </c>
      <c r="C1600" t="s">
        <v>2456</v>
      </c>
    </row>
    <row r="1601" spans="1:3">
      <c r="A1601" t="s">
        <v>268</v>
      </c>
      <c r="B1601" t="s">
        <v>2455</v>
      </c>
      <c r="C1601" t="s">
        <v>2456</v>
      </c>
    </row>
    <row r="1602" spans="1:3">
      <c r="A1602" t="s">
        <v>217</v>
      </c>
      <c r="B1602" t="s">
        <v>2455</v>
      </c>
      <c r="C1602" t="s">
        <v>2456</v>
      </c>
    </row>
    <row r="1603" spans="1:3">
      <c r="A1603" t="s">
        <v>224</v>
      </c>
      <c r="B1603" t="s">
        <v>2455</v>
      </c>
      <c r="C1603" t="s">
        <v>2456</v>
      </c>
    </row>
    <row r="1604" spans="1:3">
      <c r="A1604" t="s">
        <v>231</v>
      </c>
      <c r="B1604" t="s">
        <v>2455</v>
      </c>
      <c r="C1604" t="s">
        <v>2456</v>
      </c>
    </row>
    <row r="1605" spans="1:3">
      <c r="A1605" t="s">
        <v>145</v>
      </c>
      <c r="B1605" t="s">
        <v>2455</v>
      </c>
      <c r="C1605" t="s">
        <v>2456</v>
      </c>
    </row>
    <row r="1606" spans="1:3">
      <c r="A1606" t="s">
        <v>151</v>
      </c>
      <c r="B1606" t="s">
        <v>2455</v>
      </c>
      <c r="C1606" t="s">
        <v>2456</v>
      </c>
    </row>
    <row r="1607" spans="1:3">
      <c r="A1607" t="s">
        <v>155</v>
      </c>
      <c r="B1607" t="s">
        <v>2455</v>
      </c>
      <c r="C1607" t="s">
        <v>2456</v>
      </c>
    </row>
    <row r="1608" spans="1:3">
      <c r="A1608" t="s">
        <v>159</v>
      </c>
      <c r="B1608" t="s">
        <v>2455</v>
      </c>
      <c r="C1608" t="s">
        <v>2456</v>
      </c>
    </row>
    <row r="1609" spans="1:3">
      <c r="A1609" t="s">
        <v>18</v>
      </c>
      <c r="B1609" t="s">
        <v>2457</v>
      </c>
      <c r="C1609" t="s">
        <v>2458</v>
      </c>
    </row>
    <row r="1610" spans="1:3">
      <c r="A1610" t="s">
        <v>245</v>
      </c>
      <c r="B1610" t="s">
        <v>2457</v>
      </c>
      <c r="C1610" t="s">
        <v>2458</v>
      </c>
    </row>
    <row r="1611" spans="1:3">
      <c r="A1611" t="s">
        <v>30</v>
      </c>
      <c r="B1611" t="s">
        <v>2457</v>
      </c>
      <c r="C1611" t="s">
        <v>2458</v>
      </c>
    </row>
    <row r="1612" spans="1:3">
      <c r="A1612" t="s">
        <v>35</v>
      </c>
      <c r="B1612" t="s">
        <v>2457</v>
      </c>
      <c r="C1612" t="s">
        <v>2458</v>
      </c>
    </row>
    <row r="1613" spans="1:3">
      <c r="A1613" t="s">
        <v>361</v>
      </c>
      <c r="B1613" t="s">
        <v>2457</v>
      </c>
      <c r="C1613" t="s">
        <v>2458</v>
      </c>
    </row>
    <row r="1614" spans="1:3">
      <c r="A1614" t="s">
        <v>387</v>
      </c>
      <c r="B1614" t="s">
        <v>2457</v>
      </c>
      <c r="C1614" t="s">
        <v>2458</v>
      </c>
    </row>
    <row r="1615" spans="1:3">
      <c r="A1615" t="s">
        <v>87</v>
      </c>
      <c r="B1615" t="s">
        <v>2457</v>
      </c>
      <c r="C1615" t="s">
        <v>2458</v>
      </c>
    </row>
    <row r="1616" spans="1:3">
      <c r="A1616" t="s">
        <v>87</v>
      </c>
      <c r="B1616" t="s">
        <v>2457</v>
      </c>
      <c r="C1616" t="s">
        <v>2458</v>
      </c>
    </row>
    <row r="1617" spans="1:3">
      <c r="A1617" t="s">
        <v>87</v>
      </c>
      <c r="B1617" t="s">
        <v>2457</v>
      </c>
      <c r="C1617" t="s">
        <v>2458</v>
      </c>
    </row>
    <row r="1618" spans="1:3">
      <c r="A1618" t="s">
        <v>372</v>
      </c>
      <c r="B1618" t="s">
        <v>2457</v>
      </c>
      <c r="C1618" t="s">
        <v>2458</v>
      </c>
    </row>
    <row r="1619" spans="1:3">
      <c r="A1619" t="s">
        <v>328</v>
      </c>
      <c r="B1619" t="s">
        <v>2457</v>
      </c>
      <c r="C1619" t="s">
        <v>2458</v>
      </c>
    </row>
    <row r="1620" spans="1:3">
      <c r="A1620" t="s">
        <v>296</v>
      </c>
      <c r="B1620" t="s">
        <v>2457</v>
      </c>
      <c r="C1620" t="s">
        <v>2458</v>
      </c>
    </row>
    <row r="1621" spans="1:3">
      <c r="A1621" t="s">
        <v>314</v>
      </c>
      <c r="B1621" t="s">
        <v>2457</v>
      </c>
      <c r="C1621" t="s">
        <v>2458</v>
      </c>
    </row>
    <row r="1622" spans="1:3">
      <c r="A1622" t="s">
        <v>268</v>
      </c>
      <c r="B1622" t="s">
        <v>2457</v>
      </c>
      <c r="C1622" t="s">
        <v>2458</v>
      </c>
    </row>
    <row r="1623" spans="1:3">
      <c r="A1623" t="s">
        <v>217</v>
      </c>
      <c r="B1623" t="s">
        <v>2457</v>
      </c>
      <c r="C1623" t="s">
        <v>2458</v>
      </c>
    </row>
    <row r="1624" spans="1:3">
      <c r="A1624" t="s">
        <v>128</v>
      </c>
      <c r="B1624" t="s">
        <v>2457</v>
      </c>
      <c r="C1624" t="s">
        <v>2458</v>
      </c>
    </row>
    <row r="1625" spans="1:3">
      <c r="A1625" t="s">
        <v>322</v>
      </c>
      <c r="B1625" t="s">
        <v>2457</v>
      </c>
      <c r="C1625" t="s">
        <v>2458</v>
      </c>
    </row>
    <row r="1626" spans="1:3">
      <c r="A1626" t="s">
        <v>231</v>
      </c>
      <c r="B1626" t="s">
        <v>2457</v>
      </c>
      <c r="C1626" t="s">
        <v>2458</v>
      </c>
    </row>
    <row r="1627" spans="1:3">
      <c r="A1627" t="s">
        <v>145</v>
      </c>
      <c r="B1627" t="s">
        <v>2457</v>
      </c>
      <c r="C1627" t="s">
        <v>2458</v>
      </c>
    </row>
    <row r="1628" spans="1:3">
      <c r="A1628" t="s">
        <v>151</v>
      </c>
      <c r="B1628" t="s">
        <v>2457</v>
      </c>
      <c r="C1628" t="s">
        <v>2458</v>
      </c>
    </row>
    <row r="1629" spans="1:3">
      <c r="A1629" t="s">
        <v>155</v>
      </c>
      <c r="B1629" t="s">
        <v>2457</v>
      </c>
      <c r="C1629" t="s">
        <v>2458</v>
      </c>
    </row>
    <row r="1630" spans="1:3">
      <c r="A1630" t="s">
        <v>159</v>
      </c>
      <c r="B1630" t="s">
        <v>2457</v>
      </c>
      <c r="C1630" t="s">
        <v>2458</v>
      </c>
    </row>
    <row r="1631" spans="1:3">
      <c r="A1631" t="s">
        <v>245</v>
      </c>
      <c r="B1631" t="s">
        <v>2459</v>
      </c>
      <c r="C1631" t="s">
        <v>2460</v>
      </c>
    </row>
    <row r="1632" spans="1:3">
      <c r="A1632" t="s">
        <v>30</v>
      </c>
      <c r="B1632" t="s">
        <v>2459</v>
      </c>
      <c r="C1632" t="s">
        <v>2460</v>
      </c>
    </row>
    <row r="1633" spans="1:3">
      <c r="A1633" t="s">
        <v>322</v>
      </c>
      <c r="B1633" t="s">
        <v>2459</v>
      </c>
      <c r="C1633" t="s">
        <v>2460</v>
      </c>
    </row>
    <row r="1634" spans="1:3">
      <c r="A1634" t="s">
        <v>231</v>
      </c>
      <c r="B1634" t="s">
        <v>2459</v>
      </c>
      <c r="C1634" t="s">
        <v>2460</v>
      </c>
    </row>
    <row r="1635" spans="1:3">
      <c r="A1635" t="s">
        <v>145</v>
      </c>
      <c r="B1635" t="s">
        <v>2459</v>
      </c>
      <c r="C1635" t="s">
        <v>2460</v>
      </c>
    </row>
    <row r="1636" spans="1:3">
      <c r="A1636" t="s">
        <v>151</v>
      </c>
      <c r="B1636" t="s">
        <v>2459</v>
      </c>
      <c r="C1636" t="s">
        <v>2460</v>
      </c>
    </row>
    <row r="1637" spans="1:3">
      <c r="A1637" t="s">
        <v>155</v>
      </c>
      <c r="B1637" t="s">
        <v>2459</v>
      </c>
      <c r="C1637" t="s">
        <v>2460</v>
      </c>
    </row>
    <row r="1638" spans="1:3">
      <c r="A1638" t="s">
        <v>159</v>
      </c>
      <c r="B1638" t="s">
        <v>2459</v>
      </c>
      <c r="C1638" t="s">
        <v>2460</v>
      </c>
    </row>
    <row r="1639" spans="1:3">
      <c r="A1639" t="s">
        <v>250</v>
      </c>
      <c r="B1639" t="s">
        <v>2461</v>
      </c>
      <c r="C1639" t="s">
        <v>2462</v>
      </c>
    </row>
    <row r="1640" spans="1:3">
      <c r="A1640" t="s">
        <v>250</v>
      </c>
      <c r="B1640" t="s">
        <v>2463</v>
      </c>
      <c r="C1640" t="s">
        <v>2464</v>
      </c>
    </row>
    <row r="1641" spans="1:3">
      <c r="A1641" t="s">
        <v>18</v>
      </c>
      <c r="B1641" t="s">
        <v>2465</v>
      </c>
      <c r="C1641" t="s">
        <v>2466</v>
      </c>
    </row>
    <row r="1642" spans="1:3">
      <c r="A1642" t="s">
        <v>18</v>
      </c>
      <c r="B1642" t="s">
        <v>2465</v>
      </c>
      <c r="C1642" t="s">
        <v>2466</v>
      </c>
    </row>
    <row r="1643" spans="1:3">
      <c r="A1643" t="s">
        <v>245</v>
      </c>
      <c r="B1643" t="s">
        <v>2465</v>
      </c>
      <c r="C1643" t="s">
        <v>2466</v>
      </c>
    </row>
    <row r="1644" spans="1:3">
      <c r="A1644" t="s">
        <v>245</v>
      </c>
      <c r="B1644" t="s">
        <v>2465</v>
      </c>
      <c r="C1644" t="s">
        <v>2466</v>
      </c>
    </row>
    <row r="1645" spans="1:3">
      <c r="A1645" t="s">
        <v>245</v>
      </c>
      <c r="B1645" t="s">
        <v>2465</v>
      </c>
      <c r="C1645" t="s">
        <v>2466</v>
      </c>
    </row>
    <row r="1646" spans="1:3">
      <c r="A1646" t="s">
        <v>30</v>
      </c>
      <c r="B1646" t="s">
        <v>2465</v>
      </c>
      <c r="C1646" t="s">
        <v>2466</v>
      </c>
    </row>
    <row r="1647" spans="1:3">
      <c r="A1647" t="s">
        <v>30</v>
      </c>
      <c r="B1647" t="s">
        <v>2465</v>
      </c>
      <c r="C1647" t="s">
        <v>2466</v>
      </c>
    </row>
    <row r="1648" spans="1:3">
      <c r="A1648" t="s">
        <v>35</v>
      </c>
      <c r="B1648" t="s">
        <v>2465</v>
      </c>
      <c r="C1648" t="s">
        <v>2466</v>
      </c>
    </row>
    <row r="1649" spans="1:3">
      <c r="A1649" t="s">
        <v>35</v>
      </c>
      <c r="B1649" t="s">
        <v>2465</v>
      </c>
      <c r="C1649" t="s">
        <v>2466</v>
      </c>
    </row>
    <row r="1650" spans="1:3">
      <c r="A1650" t="s">
        <v>361</v>
      </c>
      <c r="B1650" t="s">
        <v>2465</v>
      </c>
      <c r="C1650" t="s">
        <v>2466</v>
      </c>
    </row>
    <row r="1651" spans="1:3">
      <c r="A1651" t="s">
        <v>361</v>
      </c>
      <c r="B1651" t="s">
        <v>2465</v>
      </c>
      <c r="C1651" t="s">
        <v>2466</v>
      </c>
    </row>
    <row r="1652" spans="1:3">
      <c r="A1652" t="s">
        <v>387</v>
      </c>
      <c r="B1652" t="s">
        <v>2465</v>
      </c>
      <c r="C1652" t="s">
        <v>2466</v>
      </c>
    </row>
    <row r="1653" spans="1:3">
      <c r="A1653" t="s">
        <v>87</v>
      </c>
      <c r="B1653" t="s">
        <v>2465</v>
      </c>
      <c r="C1653" t="s">
        <v>2466</v>
      </c>
    </row>
    <row r="1654" spans="1:3">
      <c r="A1654" t="s">
        <v>372</v>
      </c>
      <c r="B1654" t="s">
        <v>2465</v>
      </c>
      <c r="C1654" t="s">
        <v>2466</v>
      </c>
    </row>
    <row r="1655" spans="1:3">
      <c r="A1655" t="s">
        <v>372</v>
      </c>
      <c r="B1655" t="s">
        <v>2465</v>
      </c>
      <c r="C1655" t="s">
        <v>2466</v>
      </c>
    </row>
    <row r="1656" spans="1:3">
      <c r="A1656" t="s">
        <v>250</v>
      </c>
      <c r="B1656" t="s">
        <v>2465</v>
      </c>
      <c r="C1656" t="s">
        <v>2466</v>
      </c>
    </row>
    <row r="1657" spans="1:3">
      <c r="A1657" t="s">
        <v>328</v>
      </c>
      <c r="B1657" t="s">
        <v>2465</v>
      </c>
      <c r="C1657" t="s">
        <v>2466</v>
      </c>
    </row>
    <row r="1658" spans="1:3">
      <c r="A1658" t="s">
        <v>328</v>
      </c>
      <c r="B1658" t="s">
        <v>2465</v>
      </c>
      <c r="C1658" t="s">
        <v>2466</v>
      </c>
    </row>
    <row r="1659" spans="1:3">
      <c r="A1659" t="s">
        <v>296</v>
      </c>
      <c r="B1659" t="s">
        <v>2465</v>
      </c>
      <c r="C1659" t="s">
        <v>2466</v>
      </c>
    </row>
    <row r="1660" spans="1:3">
      <c r="A1660" t="s">
        <v>296</v>
      </c>
      <c r="B1660" t="s">
        <v>2465</v>
      </c>
      <c r="C1660" t="s">
        <v>2466</v>
      </c>
    </row>
    <row r="1661" spans="1:3">
      <c r="A1661" t="s">
        <v>296</v>
      </c>
      <c r="B1661" t="s">
        <v>2465</v>
      </c>
      <c r="C1661" t="s">
        <v>2466</v>
      </c>
    </row>
    <row r="1662" spans="1:3">
      <c r="A1662" t="s">
        <v>314</v>
      </c>
      <c r="B1662" t="s">
        <v>2465</v>
      </c>
      <c r="C1662" t="s">
        <v>2466</v>
      </c>
    </row>
    <row r="1663" spans="1:3">
      <c r="A1663" t="s">
        <v>268</v>
      </c>
      <c r="B1663" t="s">
        <v>2465</v>
      </c>
      <c r="C1663" t="s">
        <v>2466</v>
      </c>
    </row>
    <row r="1664" spans="1:3">
      <c r="A1664" t="s">
        <v>268</v>
      </c>
      <c r="B1664" t="s">
        <v>2465</v>
      </c>
      <c r="C1664" t="s">
        <v>2466</v>
      </c>
    </row>
    <row r="1665" spans="1:3">
      <c r="A1665" t="s">
        <v>217</v>
      </c>
      <c r="B1665" t="s">
        <v>2465</v>
      </c>
      <c r="C1665" t="s">
        <v>2466</v>
      </c>
    </row>
    <row r="1666" spans="1:3">
      <c r="A1666" t="s">
        <v>217</v>
      </c>
      <c r="B1666" t="s">
        <v>2465</v>
      </c>
      <c r="C1666" t="s">
        <v>2466</v>
      </c>
    </row>
    <row r="1667" spans="1:3">
      <c r="A1667" t="s">
        <v>224</v>
      </c>
      <c r="B1667" t="s">
        <v>2465</v>
      </c>
      <c r="C1667" t="s">
        <v>2466</v>
      </c>
    </row>
    <row r="1668" spans="1:3">
      <c r="A1668" t="s">
        <v>224</v>
      </c>
      <c r="B1668" t="s">
        <v>2465</v>
      </c>
      <c r="C1668" t="s">
        <v>2466</v>
      </c>
    </row>
    <row r="1669" spans="1:3">
      <c r="A1669" t="s">
        <v>128</v>
      </c>
      <c r="B1669" t="s">
        <v>2465</v>
      </c>
      <c r="C1669" t="s">
        <v>2466</v>
      </c>
    </row>
    <row r="1670" spans="1:3">
      <c r="A1670" t="s">
        <v>322</v>
      </c>
      <c r="B1670" t="s">
        <v>2465</v>
      </c>
      <c r="C1670" t="s">
        <v>2466</v>
      </c>
    </row>
    <row r="1671" spans="1:3">
      <c r="A1671" t="s">
        <v>322</v>
      </c>
      <c r="B1671" t="s">
        <v>2465</v>
      </c>
      <c r="C1671" t="s">
        <v>2466</v>
      </c>
    </row>
    <row r="1672" spans="1:3">
      <c r="A1672" t="s">
        <v>231</v>
      </c>
      <c r="B1672" t="s">
        <v>2465</v>
      </c>
      <c r="C1672" t="s">
        <v>2466</v>
      </c>
    </row>
    <row r="1673" spans="1:3">
      <c r="A1673" t="s">
        <v>231</v>
      </c>
      <c r="B1673" t="s">
        <v>2465</v>
      </c>
      <c r="C1673" t="s">
        <v>2466</v>
      </c>
    </row>
    <row r="1674" spans="1:3">
      <c r="A1674" t="s">
        <v>145</v>
      </c>
      <c r="B1674" t="s">
        <v>2465</v>
      </c>
      <c r="C1674" t="s">
        <v>2466</v>
      </c>
    </row>
    <row r="1675" spans="1:3">
      <c r="A1675" t="s">
        <v>145</v>
      </c>
      <c r="B1675" t="s">
        <v>2465</v>
      </c>
      <c r="C1675" t="s">
        <v>2466</v>
      </c>
    </row>
    <row r="1676" spans="1:3">
      <c r="A1676" t="s">
        <v>151</v>
      </c>
      <c r="B1676" t="s">
        <v>2465</v>
      </c>
      <c r="C1676" t="s">
        <v>2466</v>
      </c>
    </row>
    <row r="1677" spans="1:3">
      <c r="A1677" t="s">
        <v>151</v>
      </c>
      <c r="B1677" t="s">
        <v>2465</v>
      </c>
      <c r="C1677" t="s">
        <v>2466</v>
      </c>
    </row>
    <row r="1678" spans="1:3">
      <c r="A1678" t="s">
        <v>155</v>
      </c>
      <c r="B1678" t="s">
        <v>2465</v>
      </c>
      <c r="C1678" t="s">
        <v>2466</v>
      </c>
    </row>
    <row r="1679" spans="1:3">
      <c r="A1679" t="s">
        <v>155</v>
      </c>
      <c r="B1679" t="s">
        <v>2465</v>
      </c>
      <c r="C1679" t="s">
        <v>2466</v>
      </c>
    </row>
    <row r="1680" spans="1:3">
      <c r="A1680" t="s">
        <v>159</v>
      </c>
      <c r="B1680" t="s">
        <v>2465</v>
      </c>
      <c r="C1680" t="s">
        <v>2466</v>
      </c>
    </row>
    <row r="1681" spans="1:3">
      <c r="A1681" t="s">
        <v>159</v>
      </c>
      <c r="B1681" t="s">
        <v>2465</v>
      </c>
      <c r="C1681" t="s">
        <v>2466</v>
      </c>
    </row>
    <row r="1682" spans="1:3">
      <c r="A1682" t="s">
        <v>18</v>
      </c>
      <c r="B1682" t="s">
        <v>2467</v>
      </c>
      <c r="C1682" t="s">
        <v>2468</v>
      </c>
    </row>
    <row r="1683" spans="1:3">
      <c r="A1683" t="s">
        <v>245</v>
      </c>
      <c r="B1683" t="s">
        <v>2467</v>
      </c>
      <c r="C1683" t="s">
        <v>2468</v>
      </c>
    </row>
    <row r="1684" spans="1:3">
      <c r="A1684" t="s">
        <v>30</v>
      </c>
      <c r="B1684" t="s">
        <v>2467</v>
      </c>
      <c r="C1684" t="s">
        <v>2468</v>
      </c>
    </row>
    <row r="1685" spans="1:3">
      <c r="A1685" t="s">
        <v>35</v>
      </c>
      <c r="B1685" t="s">
        <v>2467</v>
      </c>
      <c r="C1685" t="s">
        <v>2468</v>
      </c>
    </row>
    <row r="1686" spans="1:3">
      <c r="A1686" t="s">
        <v>361</v>
      </c>
      <c r="B1686" t="s">
        <v>2467</v>
      </c>
      <c r="C1686" t="s">
        <v>2468</v>
      </c>
    </row>
    <row r="1687" spans="1:3">
      <c r="A1687" t="s">
        <v>387</v>
      </c>
      <c r="B1687" t="s">
        <v>2467</v>
      </c>
      <c r="C1687" t="s">
        <v>2468</v>
      </c>
    </row>
    <row r="1688" spans="1:3">
      <c r="A1688" t="s">
        <v>87</v>
      </c>
      <c r="B1688" t="s">
        <v>2467</v>
      </c>
      <c r="C1688" t="s">
        <v>2468</v>
      </c>
    </row>
    <row r="1689" spans="1:3">
      <c r="A1689" t="s">
        <v>372</v>
      </c>
      <c r="B1689" t="s">
        <v>2467</v>
      </c>
      <c r="C1689" t="s">
        <v>2468</v>
      </c>
    </row>
    <row r="1690" spans="1:3">
      <c r="A1690" t="s">
        <v>250</v>
      </c>
      <c r="B1690" t="s">
        <v>2467</v>
      </c>
      <c r="C1690" t="s">
        <v>2468</v>
      </c>
    </row>
    <row r="1691" spans="1:3">
      <c r="A1691" t="s">
        <v>328</v>
      </c>
      <c r="B1691" t="s">
        <v>2467</v>
      </c>
      <c r="C1691" t="s">
        <v>2468</v>
      </c>
    </row>
    <row r="1692" spans="1:3">
      <c r="A1692" t="s">
        <v>296</v>
      </c>
      <c r="B1692" t="s">
        <v>2467</v>
      </c>
      <c r="C1692" t="s">
        <v>2468</v>
      </c>
    </row>
    <row r="1693" spans="1:3">
      <c r="A1693" t="s">
        <v>314</v>
      </c>
      <c r="B1693" t="s">
        <v>2467</v>
      </c>
      <c r="C1693" t="s">
        <v>2468</v>
      </c>
    </row>
    <row r="1694" spans="1:3">
      <c r="A1694" t="s">
        <v>268</v>
      </c>
      <c r="B1694" t="s">
        <v>2467</v>
      </c>
      <c r="C1694" t="s">
        <v>2468</v>
      </c>
    </row>
    <row r="1695" spans="1:3">
      <c r="A1695" t="s">
        <v>217</v>
      </c>
      <c r="B1695" t="s">
        <v>2467</v>
      </c>
      <c r="C1695" t="s">
        <v>2468</v>
      </c>
    </row>
    <row r="1696" spans="1:3">
      <c r="A1696" t="s">
        <v>224</v>
      </c>
      <c r="B1696" t="s">
        <v>2467</v>
      </c>
      <c r="C1696" t="s">
        <v>2468</v>
      </c>
    </row>
    <row r="1697" spans="1:3">
      <c r="A1697" t="s">
        <v>128</v>
      </c>
      <c r="B1697" t="s">
        <v>2467</v>
      </c>
      <c r="C1697" t="s">
        <v>2468</v>
      </c>
    </row>
    <row r="1698" spans="1:3">
      <c r="A1698" t="s">
        <v>322</v>
      </c>
      <c r="B1698" t="s">
        <v>2467</v>
      </c>
      <c r="C1698" t="s">
        <v>2468</v>
      </c>
    </row>
    <row r="1699" spans="1:3">
      <c r="A1699" t="s">
        <v>231</v>
      </c>
      <c r="B1699" t="s">
        <v>2467</v>
      </c>
      <c r="C1699" t="s">
        <v>2468</v>
      </c>
    </row>
    <row r="1700" spans="1:3">
      <c r="A1700" t="s">
        <v>145</v>
      </c>
      <c r="B1700" t="s">
        <v>2467</v>
      </c>
      <c r="C1700" t="s">
        <v>2468</v>
      </c>
    </row>
    <row r="1701" spans="1:3">
      <c r="A1701" t="s">
        <v>151</v>
      </c>
      <c r="B1701" t="s">
        <v>2467</v>
      </c>
      <c r="C1701" t="s">
        <v>2468</v>
      </c>
    </row>
    <row r="1702" spans="1:3">
      <c r="A1702" t="s">
        <v>155</v>
      </c>
      <c r="B1702" t="s">
        <v>2467</v>
      </c>
      <c r="C1702" t="s">
        <v>2468</v>
      </c>
    </row>
    <row r="1703" spans="1:3">
      <c r="A1703" t="s">
        <v>159</v>
      </c>
      <c r="B1703" t="s">
        <v>2467</v>
      </c>
      <c r="C1703" t="s">
        <v>2468</v>
      </c>
    </row>
    <row r="1704" spans="1:3">
      <c r="A1704" t="s">
        <v>231</v>
      </c>
      <c r="B1704" t="s">
        <v>2469</v>
      </c>
      <c r="C1704" t="s">
        <v>2470</v>
      </c>
    </row>
    <row r="1705" spans="1:3">
      <c r="A1705" t="s">
        <v>387</v>
      </c>
      <c r="B1705" t="s">
        <v>2471</v>
      </c>
      <c r="C1705" t="s">
        <v>2472</v>
      </c>
    </row>
    <row r="1706" spans="1:3">
      <c r="A1706" t="s">
        <v>231</v>
      </c>
      <c r="B1706" t="s">
        <v>2471</v>
      </c>
      <c r="C1706" t="s">
        <v>2472</v>
      </c>
    </row>
    <row r="1707" spans="1:3">
      <c r="A1707" t="s">
        <v>231</v>
      </c>
      <c r="B1707" t="s">
        <v>2471</v>
      </c>
      <c r="C1707" t="s">
        <v>2472</v>
      </c>
    </row>
    <row r="1708" spans="1:3">
      <c r="A1708" t="s">
        <v>387</v>
      </c>
      <c r="B1708" t="s">
        <v>2473</v>
      </c>
      <c r="C1708" t="s">
        <v>2474</v>
      </c>
    </row>
    <row r="1709" spans="1:3">
      <c r="A1709" t="s">
        <v>231</v>
      </c>
      <c r="B1709" t="s">
        <v>2473</v>
      </c>
      <c r="C1709" t="s">
        <v>2474</v>
      </c>
    </row>
    <row r="1710" spans="1:3">
      <c r="A1710" t="s">
        <v>231</v>
      </c>
      <c r="B1710" t="s">
        <v>2473</v>
      </c>
      <c r="C1710" t="s">
        <v>2474</v>
      </c>
    </row>
    <row r="1711" spans="1:3">
      <c r="A1711" t="s">
        <v>18</v>
      </c>
      <c r="B1711" t="s">
        <v>2475</v>
      </c>
      <c r="C1711" t="s">
        <v>2476</v>
      </c>
    </row>
    <row r="1712" spans="1:3">
      <c r="A1712" t="s">
        <v>245</v>
      </c>
      <c r="B1712" t="s">
        <v>2475</v>
      </c>
      <c r="C1712" t="s">
        <v>2476</v>
      </c>
    </row>
    <row r="1713" spans="1:3">
      <c r="A1713" t="s">
        <v>30</v>
      </c>
      <c r="B1713" t="s">
        <v>2475</v>
      </c>
      <c r="C1713" t="s">
        <v>2476</v>
      </c>
    </row>
    <row r="1714" spans="1:3">
      <c r="A1714" t="s">
        <v>35</v>
      </c>
      <c r="B1714" t="s">
        <v>2475</v>
      </c>
      <c r="C1714" t="s">
        <v>2476</v>
      </c>
    </row>
    <row r="1715" spans="1:3">
      <c r="A1715" t="s">
        <v>361</v>
      </c>
      <c r="B1715" t="s">
        <v>2475</v>
      </c>
      <c r="C1715" t="s">
        <v>2476</v>
      </c>
    </row>
    <row r="1716" spans="1:3">
      <c r="A1716" t="s">
        <v>387</v>
      </c>
      <c r="B1716" t="s">
        <v>2475</v>
      </c>
      <c r="C1716" t="s">
        <v>2476</v>
      </c>
    </row>
    <row r="1717" spans="1:3">
      <c r="A1717" t="s">
        <v>87</v>
      </c>
      <c r="B1717" t="s">
        <v>2475</v>
      </c>
      <c r="C1717" t="s">
        <v>2476</v>
      </c>
    </row>
    <row r="1718" spans="1:3">
      <c r="A1718" t="s">
        <v>372</v>
      </c>
      <c r="B1718" t="s">
        <v>2475</v>
      </c>
      <c r="C1718" t="s">
        <v>2476</v>
      </c>
    </row>
    <row r="1719" spans="1:3">
      <c r="A1719" t="s">
        <v>250</v>
      </c>
      <c r="B1719" t="s">
        <v>2475</v>
      </c>
      <c r="C1719" t="s">
        <v>2476</v>
      </c>
    </row>
    <row r="1720" spans="1:3">
      <c r="A1720" t="s">
        <v>328</v>
      </c>
      <c r="B1720" t="s">
        <v>2475</v>
      </c>
      <c r="C1720" t="s">
        <v>2476</v>
      </c>
    </row>
    <row r="1721" spans="1:3">
      <c r="A1721" t="s">
        <v>296</v>
      </c>
      <c r="B1721" t="s">
        <v>2475</v>
      </c>
      <c r="C1721" t="s">
        <v>2476</v>
      </c>
    </row>
    <row r="1722" spans="1:3">
      <c r="A1722" t="s">
        <v>314</v>
      </c>
      <c r="B1722" t="s">
        <v>2475</v>
      </c>
      <c r="C1722" t="s">
        <v>2476</v>
      </c>
    </row>
    <row r="1723" spans="1:3">
      <c r="A1723" t="s">
        <v>268</v>
      </c>
      <c r="B1723" t="s">
        <v>2475</v>
      </c>
      <c r="C1723" t="s">
        <v>2476</v>
      </c>
    </row>
    <row r="1724" spans="1:3">
      <c r="A1724" t="s">
        <v>217</v>
      </c>
      <c r="B1724" t="s">
        <v>2475</v>
      </c>
      <c r="C1724" t="s">
        <v>2476</v>
      </c>
    </row>
    <row r="1725" spans="1:3">
      <c r="A1725" t="s">
        <v>224</v>
      </c>
      <c r="B1725" t="s">
        <v>2475</v>
      </c>
      <c r="C1725" t="s">
        <v>2476</v>
      </c>
    </row>
    <row r="1726" spans="1:3">
      <c r="A1726" t="s">
        <v>128</v>
      </c>
      <c r="B1726" t="s">
        <v>2475</v>
      </c>
      <c r="C1726" t="s">
        <v>2476</v>
      </c>
    </row>
    <row r="1727" spans="1:3">
      <c r="A1727" t="s">
        <v>322</v>
      </c>
      <c r="B1727" t="s">
        <v>2475</v>
      </c>
      <c r="C1727" t="s">
        <v>2476</v>
      </c>
    </row>
    <row r="1728" spans="1:3">
      <c r="A1728" t="s">
        <v>231</v>
      </c>
      <c r="B1728" t="s">
        <v>2475</v>
      </c>
      <c r="C1728" t="s">
        <v>2476</v>
      </c>
    </row>
    <row r="1729" spans="1:3">
      <c r="A1729" t="s">
        <v>145</v>
      </c>
      <c r="B1729" t="s">
        <v>2475</v>
      </c>
      <c r="C1729" t="s">
        <v>2476</v>
      </c>
    </row>
    <row r="1730" spans="1:3">
      <c r="A1730" t="s">
        <v>151</v>
      </c>
      <c r="B1730" t="s">
        <v>2475</v>
      </c>
      <c r="C1730" t="s">
        <v>2476</v>
      </c>
    </row>
    <row r="1731" spans="1:3">
      <c r="A1731" t="s">
        <v>155</v>
      </c>
      <c r="B1731" t="s">
        <v>2475</v>
      </c>
      <c r="C1731" t="s">
        <v>2476</v>
      </c>
    </row>
    <row r="1732" spans="1:3">
      <c r="A1732" t="s">
        <v>159</v>
      </c>
      <c r="B1732" t="s">
        <v>2475</v>
      </c>
      <c r="C1732" t="s">
        <v>2476</v>
      </c>
    </row>
    <row r="1733" spans="1:3">
      <c r="A1733" t="s">
        <v>18</v>
      </c>
      <c r="B1733" t="s">
        <v>2477</v>
      </c>
      <c r="C1733" t="s">
        <v>2478</v>
      </c>
    </row>
    <row r="1734" spans="1:3">
      <c r="A1734" t="s">
        <v>245</v>
      </c>
      <c r="B1734" t="s">
        <v>2477</v>
      </c>
      <c r="C1734" t="s">
        <v>2478</v>
      </c>
    </row>
    <row r="1735" spans="1:3">
      <c r="A1735" t="s">
        <v>30</v>
      </c>
      <c r="B1735" t="s">
        <v>2477</v>
      </c>
      <c r="C1735" t="s">
        <v>2478</v>
      </c>
    </row>
    <row r="1736" spans="1:3">
      <c r="A1736" t="s">
        <v>35</v>
      </c>
      <c r="B1736" t="s">
        <v>2477</v>
      </c>
      <c r="C1736" t="s">
        <v>2478</v>
      </c>
    </row>
    <row r="1737" spans="1:3">
      <c r="A1737" t="s">
        <v>361</v>
      </c>
      <c r="B1737" t="s">
        <v>2477</v>
      </c>
      <c r="C1737" t="s">
        <v>2478</v>
      </c>
    </row>
    <row r="1738" spans="1:3">
      <c r="A1738" t="s">
        <v>387</v>
      </c>
      <c r="B1738" t="s">
        <v>2477</v>
      </c>
      <c r="C1738" t="s">
        <v>2478</v>
      </c>
    </row>
    <row r="1739" spans="1:3">
      <c r="A1739" t="s">
        <v>387</v>
      </c>
      <c r="B1739" t="s">
        <v>2477</v>
      </c>
      <c r="C1739" t="s">
        <v>2478</v>
      </c>
    </row>
    <row r="1740" spans="1:3">
      <c r="A1740" t="s">
        <v>87</v>
      </c>
      <c r="B1740" t="s">
        <v>2477</v>
      </c>
      <c r="C1740" t="s">
        <v>2478</v>
      </c>
    </row>
    <row r="1741" spans="1:3">
      <c r="A1741" t="s">
        <v>372</v>
      </c>
      <c r="B1741" t="s">
        <v>2477</v>
      </c>
      <c r="C1741" t="s">
        <v>2478</v>
      </c>
    </row>
    <row r="1742" spans="1:3">
      <c r="A1742" t="s">
        <v>250</v>
      </c>
      <c r="B1742" t="s">
        <v>2477</v>
      </c>
      <c r="C1742" t="s">
        <v>2478</v>
      </c>
    </row>
    <row r="1743" spans="1:3">
      <c r="A1743" t="s">
        <v>328</v>
      </c>
      <c r="B1743" t="s">
        <v>2477</v>
      </c>
      <c r="C1743" t="s">
        <v>2478</v>
      </c>
    </row>
    <row r="1744" spans="1:3">
      <c r="A1744" t="s">
        <v>296</v>
      </c>
      <c r="B1744" t="s">
        <v>2477</v>
      </c>
      <c r="C1744" t="s">
        <v>2478</v>
      </c>
    </row>
    <row r="1745" spans="1:3">
      <c r="A1745" t="s">
        <v>314</v>
      </c>
      <c r="B1745" t="s">
        <v>2477</v>
      </c>
      <c r="C1745" t="s">
        <v>2478</v>
      </c>
    </row>
    <row r="1746" spans="1:3">
      <c r="A1746" t="s">
        <v>268</v>
      </c>
      <c r="B1746" t="s">
        <v>2477</v>
      </c>
      <c r="C1746" t="s">
        <v>2478</v>
      </c>
    </row>
    <row r="1747" spans="1:3">
      <c r="A1747" t="s">
        <v>217</v>
      </c>
      <c r="B1747" t="s">
        <v>2477</v>
      </c>
      <c r="C1747" t="s">
        <v>2478</v>
      </c>
    </row>
    <row r="1748" spans="1:3">
      <c r="A1748" t="s">
        <v>224</v>
      </c>
      <c r="B1748" t="s">
        <v>2477</v>
      </c>
      <c r="C1748" t="s">
        <v>2478</v>
      </c>
    </row>
    <row r="1749" spans="1:3">
      <c r="A1749" t="s">
        <v>128</v>
      </c>
      <c r="B1749" t="s">
        <v>2477</v>
      </c>
      <c r="C1749" t="s">
        <v>2478</v>
      </c>
    </row>
    <row r="1750" spans="1:3">
      <c r="A1750" t="s">
        <v>128</v>
      </c>
      <c r="B1750" t="s">
        <v>2477</v>
      </c>
      <c r="C1750" t="s">
        <v>2478</v>
      </c>
    </row>
    <row r="1751" spans="1:3">
      <c r="A1751" t="s">
        <v>322</v>
      </c>
      <c r="B1751" t="s">
        <v>2477</v>
      </c>
      <c r="C1751" t="s">
        <v>2478</v>
      </c>
    </row>
    <row r="1752" spans="1:3">
      <c r="A1752" t="s">
        <v>322</v>
      </c>
      <c r="B1752" t="s">
        <v>2477</v>
      </c>
      <c r="C1752" t="s">
        <v>2478</v>
      </c>
    </row>
    <row r="1753" spans="1:3">
      <c r="A1753" t="s">
        <v>231</v>
      </c>
      <c r="B1753" t="s">
        <v>2477</v>
      </c>
      <c r="C1753" t="s">
        <v>2478</v>
      </c>
    </row>
    <row r="1754" spans="1:3">
      <c r="A1754" t="s">
        <v>145</v>
      </c>
      <c r="B1754" t="s">
        <v>2477</v>
      </c>
      <c r="C1754" t="s">
        <v>2478</v>
      </c>
    </row>
    <row r="1755" spans="1:3">
      <c r="A1755" t="s">
        <v>151</v>
      </c>
      <c r="B1755" t="s">
        <v>2477</v>
      </c>
      <c r="C1755" t="s">
        <v>2478</v>
      </c>
    </row>
    <row r="1756" spans="1:3">
      <c r="A1756" t="s">
        <v>155</v>
      </c>
      <c r="B1756" t="s">
        <v>2477</v>
      </c>
      <c r="C1756" t="s">
        <v>2478</v>
      </c>
    </row>
    <row r="1757" spans="1:3">
      <c r="A1757" t="s">
        <v>155</v>
      </c>
      <c r="B1757" t="s">
        <v>2477</v>
      </c>
      <c r="C1757" t="s">
        <v>2478</v>
      </c>
    </row>
    <row r="1758" spans="1:3">
      <c r="A1758" t="s">
        <v>159</v>
      </c>
      <c r="B1758" t="s">
        <v>2477</v>
      </c>
      <c r="C1758" t="s">
        <v>2478</v>
      </c>
    </row>
    <row r="1759" spans="1:3">
      <c r="A1759" t="s">
        <v>159</v>
      </c>
      <c r="B1759" t="s">
        <v>2477</v>
      </c>
      <c r="C1759" t="s">
        <v>2478</v>
      </c>
    </row>
    <row r="1760" spans="1:3">
      <c r="A1760" t="s">
        <v>18</v>
      </c>
      <c r="B1760" t="s">
        <v>2479</v>
      </c>
      <c r="C1760" t="s">
        <v>2480</v>
      </c>
    </row>
    <row r="1761" spans="1:3">
      <c r="A1761" t="s">
        <v>245</v>
      </c>
      <c r="B1761" t="s">
        <v>2479</v>
      </c>
      <c r="C1761" t="s">
        <v>2480</v>
      </c>
    </row>
    <row r="1762" spans="1:3">
      <c r="A1762" t="s">
        <v>30</v>
      </c>
      <c r="B1762" t="s">
        <v>2479</v>
      </c>
      <c r="C1762" t="s">
        <v>2480</v>
      </c>
    </row>
    <row r="1763" spans="1:3">
      <c r="A1763" t="s">
        <v>35</v>
      </c>
      <c r="B1763" t="s">
        <v>2479</v>
      </c>
      <c r="C1763" t="s">
        <v>2480</v>
      </c>
    </row>
    <row r="1764" spans="1:3">
      <c r="A1764" t="s">
        <v>387</v>
      </c>
      <c r="B1764" t="s">
        <v>2479</v>
      </c>
      <c r="C1764" t="s">
        <v>2480</v>
      </c>
    </row>
    <row r="1765" spans="1:3">
      <c r="A1765" t="s">
        <v>387</v>
      </c>
      <c r="B1765" t="s">
        <v>2479</v>
      </c>
      <c r="C1765" t="s">
        <v>2480</v>
      </c>
    </row>
    <row r="1766" spans="1:3">
      <c r="A1766" t="s">
        <v>372</v>
      </c>
      <c r="B1766" t="s">
        <v>2479</v>
      </c>
      <c r="C1766" t="s">
        <v>2480</v>
      </c>
    </row>
    <row r="1767" spans="1:3">
      <c r="A1767" t="s">
        <v>250</v>
      </c>
      <c r="B1767" t="s">
        <v>2479</v>
      </c>
      <c r="C1767" t="s">
        <v>2480</v>
      </c>
    </row>
    <row r="1768" spans="1:3">
      <c r="A1768" t="s">
        <v>328</v>
      </c>
      <c r="B1768" t="s">
        <v>2479</v>
      </c>
      <c r="C1768" t="s">
        <v>2480</v>
      </c>
    </row>
    <row r="1769" spans="1:3">
      <c r="A1769" t="s">
        <v>296</v>
      </c>
      <c r="B1769" t="s">
        <v>2479</v>
      </c>
      <c r="C1769" t="s">
        <v>2480</v>
      </c>
    </row>
    <row r="1770" spans="1:3">
      <c r="A1770" t="s">
        <v>314</v>
      </c>
      <c r="B1770" t="s">
        <v>2479</v>
      </c>
      <c r="C1770" t="s">
        <v>2480</v>
      </c>
    </row>
    <row r="1771" spans="1:3">
      <c r="A1771" t="s">
        <v>268</v>
      </c>
      <c r="B1771" t="s">
        <v>2479</v>
      </c>
      <c r="C1771" t="s">
        <v>2480</v>
      </c>
    </row>
    <row r="1772" spans="1:3">
      <c r="A1772" t="s">
        <v>217</v>
      </c>
      <c r="B1772" t="s">
        <v>2479</v>
      </c>
      <c r="C1772" t="s">
        <v>2480</v>
      </c>
    </row>
    <row r="1773" spans="1:3">
      <c r="A1773" t="s">
        <v>224</v>
      </c>
      <c r="B1773" t="s">
        <v>2479</v>
      </c>
      <c r="C1773" t="s">
        <v>2480</v>
      </c>
    </row>
    <row r="1774" spans="1:3">
      <c r="A1774" t="s">
        <v>128</v>
      </c>
      <c r="B1774" t="s">
        <v>2479</v>
      </c>
      <c r="C1774" t="s">
        <v>2480</v>
      </c>
    </row>
    <row r="1775" spans="1:3">
      <c r="A1775" t="s">
        <v>322</v>
      </c>
      <c r="B1775" t="s">
        <v>2479</v>
      </c>
      <c r="C1775" t="s">
        <v>2480</v>
      </c>
    </row>
    <row r="1776" spans="1:3">
      <c r="A1776" t="s">
        <v>231</v>
      </c>
      <c r="B1776" t="s">
        <v>2479</v>
      </c>
      <c r="C1776" t="s">
        <v>2480</v>
      </c>
    </row>
    <row r="1777" spans="1:3">
      <c r="A1777" t="s">
        <v>145</v>
      </c>
      <c r="B1777" t="s">
        <v>2479</v>
      </c>
      <c r="C1777" t="s">
        <v>2480</v>
      </c>
    </row>
    <row r="1778" spans="1:3">
      <c r="A1778" t="s">
        <v>151</v>
      </c>
      <c r="B1778" t="s">
        <v>2479</v>
      </c>
      <c r="C1778" t="s">
        <v>2480</v>
      </c>
    </row>
    <row r="1779" spans="1:3">
      <c r="A1779" t="s">
        <v>155</v>
      </c>
      <c r="B1779" t="s">
        <v>2479</v>
      </c>
      <c r="C1779" t="s">
        <v>2480</v>
      </c>
    </row>
    <row r="1780" spans="1:3">
      <c r="A1780" t="s">
        <v>159</v>
      </c>
      <c r="B1780" t="s">
        <v>2479</v>
      </c>
      <c r="C1780" t="s">
        <v>2480</v>
      </c>
    </row>
    <row r="1781" spans="1:3">
      <c r="A1781" t="s">
        <v>18</v>
      </c>
      <c r="B1781" t="s">
        <v>2481</v>
      </c>
      <c r="C1781" t="s">
        <v>2482</v>
      </c>
    </row>
    <row r="1782" spans="1:3">
      <c r="A1782" t="s">
        <v>245</v>
      </c>
      <c r="B1782" t="s">
        <v>2481</v>
      </c>
      <c r="C1782" t="s">
        <v>2482</v>
      </c>
    </row>
    <row r="1783" spans="1:3">
      <c r="A1783" t="s">
        <v>30</v>
      </c>
      <c r="B1783" t="s">
        <v>2481</v>
      </c>
      <c r="C1783" t="s">
        <v>2482</v>
      </c>
    </row>
    <row r="1784" spans="1:3">
      <c r="A1784" t="s">
        <v>35</v>
      </c>
      <c r="B1784" t="s">
        <v>2481</v>
      </c>
      <c r="C1784" t="s">
        <v>2482</v>
      </c>
    </row>
    <row r="1785" spans="1:3">
      <c r="A1785" t="s">
        <v>361</v>
      </c>
      <c r="B1785" t="s">
        <v>2481</v>
      </c>
      <c r="C1785" t="s">
        <v>2482</v>
      </c>
    </row>
    <row r="1786" spans="1:3">
      <c r="A1786" t="s">
        <v>387</v>
      </c>
      <c r="B1786" t="s">
        <v>2481</v>
      </c>
      <c r="C1786" t="s">
        <v>2482</v>
      </c>
    </row>
    <row r="1787" spans="1:3">
      <c r="A1787" t="s">
        <v>87</v>
      </c>
      <c r="B1787" t="s">
        <v>2481</v>
      </c>
      <c r="C1787" t="s">
        <v>2482</v>
      </c>
    </row>
    <row r="1788" spans="1:3">
      <c r="A1788" t="s">
        <v>372</v>
      </c>
      <c r="B1788" t="s">
        <v>2481</v>
      </c>
      <c r="C1788" t="s">
        <v>2482</v>
      </c>
    </row>
    <row r="1789" spans="1:3">
      <c r="A1789" t="s">
        <v>250</v>
      </c>
      <c r="B1789" t="s">
        <v>2481</v>
      </c>
      <c r="C1789" t="s">
        <v>2482</v>
      </c>
    </row>
    <row r="1790" spans="1:3">
      <c r="A1790" t="s">
        <v>328</v>
      </c>
      <c r="B1790" t="s">
        <v>2481</v>
      </c>
      <c r="C1790" t="s">
        <v>2482</v>
      </c>
    </row>
    <row r="1791" spans="1:3">
      <c r="A1791" t="s">
        <v>296</v>
      </c>
      <c r="B1791" t="s">
        <v>2481</v>
      </c>
      <c r="C1791" t="s">
        <v>2482</v>
      </c>
    </row>
    <row r="1792" spans="1:3">
      <c r="A1792" t="s">
        <v>314</v>
      </c>
      <c r="B1792" t="s">
        <v>2481</v>
      </c>
      <c r="C1792" t="s">
        <v>2482</v>
      </c>
    </row>
    <row r="1793" spans="1:3">
      <c r="A1793" t="s">
        <v>268</v>
      </c>
      <c r="B1793" t="s">
        <v>2481</v>
      </c>
      <c r="C1793" t="s">
        <v>2482</v>
      </c>
    </row>
    <row r="1794" spans="1:3">
      <c r="A1794" t="s">
        <v>217</v>
      </c>
      <c r="B1794" t="s">
        <v>2481</v>
      </c>
      <c r="C1794" t="s">
        <v>2482</v>
      </c>
    </row>
    <row r="1795" spans="1:3">
      <c r="A1795" t="s">
        <v>224</v>
      </c>
      <c r="B1795" t="s">
        <v>2481</v>
      </c>
      <c r="C1795" t="s">
        <v>2482</v>
      </c>
    </row>
    <row r="1796" spans="1:3">
      <c r="A1796" t="s">
        <v>128</v>
      </c>
      <c r="B1796" t="s">
        <v>2481</v>
      </c>
      <c r="C1796" t="s">
        <v>2482</v>
      </c>
    </row>
    <row r="1797" spans="1:3">
      <c r="A1797" t="s">
        <v>322</v>
      </c>
      <c r="B1797" t="s">
        <v>2481</v>
      </c>
      <c r="C1797" t="s">
        <v>2482</v>
      </c>
    </row>
    <row r="1798" spans="1:3">
      <c r="A1798" t="s">
        <v>231</v>
      </c>
      <c r="B1798" t="s">
        <v>2481</v>
      </c>
      <c r="C1798" t="s">
        <v>2482</v>
      </c>
    </row>
    <row r="1799" spans="1:3">
      <c r="A1799" t="s">
        <v>145</v>
      </c>
      <c r="B1799" t="s">
        <v>2481</v>
      </c>
      <c r="C1799" t="s">
        <v>2482</v>
      </c>
    </row>
    <row r="1800" spans="1:3">
      <c r="A1800" t="s">
        <v>151</v>
      </c>
      <c r="B1800" t="s">
        <v>2481</v>
      </c>
      <c r="C1800" t="s">
        <v>2482</v>
      </c>
    </row>
    <row r="1801" spans="1:3">
      <c r="A1801" t="s">
        <v>155</v>
      </c>
      <c r="B1801" t="s">
        <v>2481</v>
      </c>
      <c r="C1801" t="s">
        <v>2482</v>
      </c>
    </row>
    <row r="1802" spans="1:3">
      <c r="A1802" t="s">
        <v>159</v>
      </c>
      <c r="B1802" t="s">
        <v>2481</v>
      </c>
      <c r="C1802" t="s">
        <v>2482</v>
      </c>
    </row>
    <row r="1803" spans="1:3">
      <c r="A1803" t="s">
        <v>245</v>
      </c>
      <c r="B1803" t="s">
        <v>2483</v>
      </c>
      <c r="C1803" t="s">
        <v>2484</v>
      </c>
    </row>
    <row r="1804" spans="1:3">
      <c r="A1804" t="s">
        <v>30</v>
      </c>
      <c r="B1804" t="s">
        <v>2483</v>
      </c>
      <c r="C1804" t="s">
        <v>2484</v>
      </c>
    </row>
    <row r="1805" spans="1:3">
      <c r="A1805" t="s">
        <v>128</v>
      </c>
      <c r="B1805" t="s">
        <v>2483</v>
      </c>
      <c r="C1805" t="s">
        <v>2484</v>
      </c>
    </row>
    <row r="1806" spans="1:3">
      <c r="A1806" t="s">
        <v>231</v>
      </c>
      <c r="B1806" t="s">
        <v>2483</v>
      </c>
      <c r="C1806" t="s">
        <v>2484</v>
      </c>
    </row>
    <row r="1807" spans="1:3">
      <c r="A1807" t="s">
        <v>145</v>
      </c>
      <c r="B1807" t="s">
        <v>2483</v>
      </c>
      <c r="C1807" t="s">
        <v>2484</v>
      </c>
    </row>
    <row r="1808" spans="1:3">
      <c r="A1808" t="s">
        <v>151</v>
      </c>
      <c r="B1808" t="s">
        <v>2483</v>
      </c>
      <c r="C1808" t="s">
        <v>2484</v>
      </c>
    </row>
    <row r="1809" spans="1:3">
      <c r="A1809" t="s">
        <v>155</v>
      </c>
      <c r="B1809" t="s">
        <v>2483</v>
      </c>
      <c r="C1809" t="s">
        <v>2484</v>
      </c>
    </row>
    <row r="1810" spans="1:3">
      <c r="A1810" t="s">
        <v>159</v>
      </c>
      <c r="B1810" t="s">
        <v>2483</v>
      </c>
      <c r="C1810" t="s">
        <v>2484</v>
      </c>
    </row>
    <row r="1811" spans="1:3">
      <c r="A1811" t="s">
        <v>245</v>
      </c>
      <c r="B1811" t="s">
        <v>2485</v>
      </c>
      <c r="C1811" t="s">
        <v>2486</v>
      </c>
    </row>
    <row r="1812" spans="1:3">
      <c r="A1812" t="s">
        <v>30</v>
      </c>
      <c r="B1812" t="s">
        <v>2485</v>
      </c>
      <c r="C1812" t="s">
        <v>2486</v>
      </c>
    </row>
    <row r="1813" spans="1:3">
      <c r="A1813" t="s">
        <v>250</v>
      </c>
      <c r="B1813" t="s">
        <v>2485</v>
      </c>
      <c r="C1813" t="s">
        <v>2486</v>
      </c>
    </row>
    <row r="1814" spans="1:3">
      <c r="A1814" t="s">
        <v>128</v>
      </c>
      <c r="B1814" t="s">
        <v>2485</v>
      </c>
      <c r="C1814" t="s">
        <v>2486</v>
      </c>
    </row>
    <row r="1815" spans="1:3">
      <c r="A1815" t="s">
        <v>231</v>
      </c>
      <c r="B1815" t="s">
        <v>2485</v>
      </c>
      <c r="C1815" t="s">
        <v>2486</v>
      </c>
    </row>
    <row r="1816" spans="1:3">
      <c r="A1816" t="s">
        <v>145</v>
      </c>
      <c r="B1816" t="s">
        <v>2485</v>
      </c>
      <c r="C1816" t="s">
        <v>2486</v>
      </c>
    </row>
    <row r="1817" spans="1:3">
      <c r="A1817" t="s">
        <v>151</v>
      </c>
      <c r="B1817" t="s">
        <v>2485</v>
      </c>
      <c r="C1817" t="s">
        <v>2486</v>
      </c>
    </row>
    <row r="1818" spans="1:3">
      <c r="A1818" t="s">
        <v>155</v>
      </c>
      <c r="B1818" t="s">
        <v>2485</v>
      </c>
      <c r="C1818" t="s">
        <v>2486</v>
      </c>
    </row>
    <row r="1819" spans="1:3">
      <c r="A1819" t="s">
        <v>159</v>
      </c>
      <c r="B1819" t="s">
        <v>2485</v>
      </c>
      <c r="C1819" t="s">
        <v>2486</v>
      </c>
    </row>
    <row r="1820" spans="1:3">
      <c r="A1820" t="s">
        <v>245</v>
      </c>
      <c r="B1820" t="s">
        <v>2487</v>
      </c>
      <c r="C1820" t="s">
        <v>2488</v>
      </c>
    </row>
    <row r="1821" spans="1:3">
      <c r="A1821" t="s">
        <v>30</v>
      </c>
      <c r="B1821" t="s">
        <v>2487</v>
      </c>
      <c r="C1821" t="s">
        <v>2488</v>
      </c>
    </row>
    <row r="1822" spans="1:3">
      <c r="A1822" t="s">
        <v>250</v>
      </c>
      <c r="B1822" t="s">
        <v>2487</v>
      </c>
      <c r="C1822" t="s">
        <v>2488</v>
      </c>
    </row>
    <row r="1823" spans="1:3">
      <c r="A1823" t="s">
        <v>128</v>
      </c>
      <c r="B1823" t="s">
        <v>2487</v>
      </c>
      <c r="C1823" t="s">
        <v>2488</v>
      </c>
    </row>
    <row r="1824" spans="1:3">
      <c r="A1824" t="s">
        <v>145</v>
      </c>
      <c r="B1824" t="s">
        <v>2487</v>
      </c>
      <c r="C1824" t="s">
        <v>2488</v>
      </c>
    </row>
    <row r="1825" spans="1:3">
      <c r="A1825" t="s">
        <v>151</v>
      </c>
      <c r="B1825" t="s">
        <v>2487</v>
      </c>
      <c r="C1825" t="s">
        <v>2488</v>
      </c>
    </row>
    <row r="1826" spans="1:3">
      <c r="A1826" t="s">
        <v>155</v>
      </c>
      <c r="B1826" t="s">
        <v>2487</v>
      </c>
      <c r="C1826" t="s">
        <v>2488</v>
      </c>
    </row>
    <row r="1827" spans="1:3">
      <c r="A1827" t="s">
        <v>159</v>
      </c>
      <c r="B1827" t="s">
        <v>2487</v>
      </c>
      <c r="C1827" t="s">
        <v>2488</v>
      </c>
    </row>
    <row r="1828" spans="1:3">
      <c r="A1828" t="s">
        <v>245</v>
      </c>
      <c r="B1828" t="s">
        <v>2489</v>
      </c>
      <c r="C1828" t="s">
        <v>2490</v>
      </c>
    </row>
    <row r="1829" spans="1:3">
      <c r="A1829" t="s">
        <v>30</v>
      </c>
      <c r="B1829" t="s">
        <v>2489</v>
      </c>
      <c r="C1829" t="s">
        <v>2490</v>
      </c>
    </row>
    <row r="1830" spans="1:3">
      <c r="A1830" t="s">
        <v>250</v>
      </c>
      <c r="B1830" t="s">
        <v>2489</v>
      </c>
      <c r="C1830" t="s">
        <v>2490</v>
      </c>
    </row>
    <row r="1831" spans="1:3">
      <c r="A1831" t="s">
        <v>128</v>
      </c>
      <c r="B1831" t="s">
        <v>2489</v>
      </c>
      <c r="C1831" t="s">
        <v>2490</v>
      </c>
    </row>
    <row r="1832" spans="1:3">
      <c r="A1832" t="s">
        <v>145</v>
      </c>
      <c r="B1832" t="s">
        <v>2489</v>
      </c>
      <c r="C1832" t="s">
        <v>2490</v>
      </c>
    </row>
    <row r="1833" spans="1:3">
      <c r="A1833" t="s">
        <v>151</v>
      </c>
      <c r="B1833" t="s">
        <v>2489</v>
      </c>
      <c r="C1833" t="s">
        <v>2490</v>
      </c>
    </row>
    <row r="1834" spans="1:3">
      <c r="A1834" t="s">
        <v>155</v>
      </c>
      <c r="B1834" t="s">
        <v>2489</v>
      </c>
      <c r="C1834" t="s">
        <v>2490</v>
      </c>
    </row>
    <row r="1835" spans="1:3">
      <c r="A1835" t="s">
        <v>159</v>
      </c>
      <c r="B1835" t="s">
        <v>2489</v>
      </c>
      <c r="C1835" t="s">
        <v>2490</v>
      </c>
    </row>
    <row r="1836" spans="1:3">
      <c r="A1836" t="s">
        <v>18</v>
      </c>
      <c r="B1836" t="s">
        <v>2491</v>
      </c>
      <c r="C1836" t="s">
        <v>2492</v>
      </c>
    </row>
    <row r="1837" spans="1:3">
      <c r="A1837" t="s">
        <v>245</v>
      </c>
      <c r="B1837" t="s">
        <v>2491</v>
      </c>
      <c r="C1837" t="s">
        <v>2492</v>
      </c>
    </row>
    <row r="1838" spans="1:3">
      <c r="A1838" t="s">
        <v>30</v>
      </c>
      <c r="B1838" t="s">
        <v>2491</v>
      </c>
      <c r="C1838" t="s">
        <v>2492</v>
      </c>
    </row>
    <row r="1839" spans="1:3">
      <c r="A1839" t="s">
        <v>35</v>
      </c>
      <c r="B1839" t="s">
        <v>2491</v>
      </c>
      <c r="C1839" t="s">
        <v>2492</v>
      </c>
    </row>
    <row r="1840" spans="1:3">
      <c r="A1840" t="s">
        <v>361</v>
      </c>
      <c r="B1840" t="s">
        <v>2491</v>
      </c>
      <c r="C1840" t="s">
        <v>2492</v>
      </c>
    </row>
    <row r="1841" spans="1:3">
      <c r="A1841" t="s">
        <v>387</v>
      </c>
      <c r="B1841" t="s">
        <v>2491</v>
      </c>
      <c r="C1841" t="s">
        <v>2492</v>
      </c>
    </row>
    <row r="1842" spans="1:3">
      <c r="A1842" t="s">
        <v>87</v>
      </c>
      <c r="B1842" t="s">
        <v>2491</v>
      </c>
      <c r="C1842" t="s">
        <v>2492</v>
      </c>
    </row>
    <row r="1843" spans="1:3">
      <c r="A1843" t="s">
        <v>372</v>
      </c>
      <c r="B1843" t="s">
        <v>2491</v>
      </c>
      <c r="C1843" t="s">
        <v>2492</v>
      </c>
    </row>
    <row r="1844" spans="1:3">
      <c r="A1844" t="s">
        <v>250</v>
      </c>
      <c r="B1844" t="s">
        <v>2491</v>
      </c>
      <c r="C1844" t="s">
        <v>2492</v>
      </c>
    </row>
    <row r="1845" spans="1:3">
      <c r="A1845" t="s">
        <v>296</v>
      </c>
      <c r="B1845" t="s">
        <v>2491</v>
      </c>
      <c r="C1845" t="s">
        <v>2492</v>
      </c>
    </row>
    <row r="1846" spans="1:3">
      <c r="A1846" t="s">
        <v>314</v>
      </c>
      <c r="B1846" t="s">
        <v>2491</v>
      </c>
      <c r="C1846" t="s">
        <v>2492</v>
      </c>
    </row>
    <row r="1847" spans="1:3">
      <c r="A1847" t="s">
        <v>268</v>
      </c>
      <c r="B1847" t="s">
        <v>2491</v>
      </c>
      <c r="C1847" t="s">
        <v>2492</v>
      </c>
    </row>
    <row r="1848" spans="1:3">
      <c r="A1848" t="s">
        <v>217</v>
      </c>
      <c r="B1848" t="s">
        <v>2491</v>
      </c>
      <c r="C1848" t="s">
        <v>2492</v>
      </c>
    </row>
    <row r="1849" spans="1:3">
      <c r="A1849" t="s">
        <v>224</v>
      </c>
      <c r="B1849" t="s">
        <v>2491</v>
      </c>
      <c r="C1849" t="s">
        <v>2492</v>
      </c>
    </row>
    <row r="1850" spans="1:3">
      <c r="A1850" t="s">
        <v>128</v>
      </c>
      <c r="B1850" t="s">
        <v>2491</v>
      </c>
      <c r="C1850" t="s">
        <v>2492</v>
      </c>
    </row>
    <row r="1851" spans="1:3">
      <c r="A1851" t="s">
        <v>322</v>
      </c>
      <c r="B1851" t="s">
        <v>2491</v>
      </c>
      <c r="C1851" t="s">
        <v>2492</v>
      </c>
    </row>
    <row r="1852" spans="1:3">
      <c r="A1852" t="s">
        <v>231</v>
      </c>
      <c r="B1852" t="s">
        <v>2491</v>
      </c>
      <c r="C1852" t="s">
        <v>2492</v>
      </c>
    </row>
    <row r="1853" spans="1:3">
      <c r="A1853" t="s">
        <v>145</v>
      </c>
      <c r="B1853" t="s">
        <v>2491</v>
      </c>
      <c r="C1853" t="s">
        <v>2492</v>
      </c>
    </row>
    <row r="1854" spans="1:3">
      <c r="A1854" t="s">
        <v>151</v>
      </c>
      <c r="B1854" t="s">
        <v>2491</v>
      </c>
      <c r="C1854" t="s">
        <v>2492</v>
      </c>
    </row>
    <row r="1855" spans="1:3">
      <c r="A1855" t="s">
        <v>155</v>
      </c>
      <c r="B1855" t="s">
        <v>2491</v>
      </c>
      <c r="C1855" t="s">
        <v>2492</v>
      </c>
    </row>
    <row r="1856" spans="1:3">
      <c r="A1856" t="s">
        <v>159</v>
      </c>
      <c r="B1856" t="s">
        <v>2491</v>
      </c>
      <c r="C1856" t="s">
        <v>2492</v>
      </c>
    </row>
    <row r="1857" spans="1:3">
      <c r="A1857" t="s">
        <v>18</v>
      </c>
      <c r="B1857" t="s">
        <v>1036</v>
      </c>
      <c r="C1857" t="s">
        <v>1037</v>
      </c>
    </row>
    <row r="1858" spans="1:3">
      <c r="A1858" t="s">
        <v>245</v>
      </c>
      <c r="B1858" t="s">
        <v>1036</v>
      </c>
      <c r="C1858" t="s">
        <v>1037</v>
      </c>
    </row>
    <row r="1859" spans="1:3">
      <c r="A1859" t="s">
        <v>30</v>
      </c>
      <c r="B1859" t="s">
        <v>1036</v>
      </c>
      <c r="C1859" t="s">
        <v>1037</v>
      </c>
    </row>
    <row r="1860" spans="1:3">
      <c r="A1860" t="s">
        <v>35</v>
      </c>
      <c r="B1860" t="s">
        <v>1036</v>
      </c>
      <c r="C1860" t="s">
        <v>1037</v>
      </c>
    </row>
    <row r="1861" spans="1:3">
      <c r="A1861" t="s">
        <v>35</v>
      </c>
      <c r="B1861" t="s">
        <v>1036</v>
      </c>
      <c r="C1861" t="s">
        <v>1037</v>
      </c>
    </row>
    <row r="1862" spans="1:3">
      <c r="A1862" t="s">
        <v>361</v>
      </c>
      <c r="B1862" t="s">
        <v>1036</v>
      </c>
      <c r="C1862" t="s">
        <v>1037</v>
      </c>
    </row>
    <row r="1863" spans="1:3">
      <c r="A1863" t="s">
        <v>387</v>
      </c>
      <c r="B1863" t="s">
        <v>1036</v>
      </c>
      <c r="C1863" t="s">
        <v>1037</v>
      </c>
    </row>
    <row r="1864" spans="1:3">
      <c r="A1864" t="s">
        <v>87</v>
      </c>
      <c r="B1864" t="s">
        <v>1036</v>
      </c>
      <c r="C1864" t="s">
        <v>1037</v>
      </c>
    </row>
    <row r="1865" spans="1:3">
      <c r="A1865" t="s">
        <v>372</v>
      </c>
      <c r="B1865" t="s">
        <v>1036</v>
      </c>
      <c r="C1865" t="s">
        <v>1037</v>
      </c>
    </row>
    <row r="1866" spans="1:3">
      <c r="A1866" t="s">
        <v>250</v>
      </c>
      <c r="B1866" t="s">
        <v>1036</v>
      </c>
      <c r="C1866" t="s">
        <v>1037</v>
      </c>
    </row>
    <row r="1867" spans="1:3">
      <c r="A1867" t="s">
        <v>328</v>
      </c>
      <c r="B1867" t="s">
        <v>1036</v>
      </c>
      <c r="C1867" t="s">
        <v>1037</v>
      </c>
    </row>
    <row r="1868" spans="1:3">
      <c r="A1868" t="s">
        <v>296</v>
      </c>
      <c r="B1868" t="s">
        <v>1036</v>
      </c>
      <c r="C1868" t="s">
        <v>1037</v>
      </c>
    </row>
    <row r="1869" spans="1:3">
      <c r="A1869" t="s">
        <v>314</v>
      </c>
      <c r="B1869" t="s">
        <v>1036</v>
      </c>
      <c r="C1869" t="s">
        <v>1037</v>
      </c>
    </row>
    <row r="1870" spans="1:3">
      <c r="A1870" t="s">
        <v>268</v>
      </c>
      <c r="B1870" t="s">
        <v>1036</v>
      </c>
      <c r="C1870" t="s">
        <v>1037</v>
      </c>
    </row>
    <row r="1871" spans="1:3">
      <c r="A1871" t="s">
        <v>217</v>
      </c>
      <c r="B1871" t="s">
        <v>1036</v>
      </c>
      <c r="C1871" t="s">
        <v>1037</v>
      </c>
    </row>
    <row r="1872" spans="1:3">
      <c r="A1872" t="s">
        <v>224</v>
      </c>
      <c r="B1872" t="s">
        <v>1036</v>
      </c>
      <c r="C1872" t="s">
        <v>1037</v>
      </c>
    </row>
    <row r="1873" spans="1:3">
      <c r="A1873" t="s">
        <v>128</v>
      </c>
      <c r="B1873" t="s">
        <v>1036</v>
      </c>
      <c r="C1873" t="s">
        <v>1037</v>
      </c>
    </row>
    <row r="1874" spans="1:3">
      <c r="A1874" t="s">
        <v>231</v>
      </c>
      <c r="B1874" t="s">
        <v>1036</v>
      </c>
      <c r="C1874" t="s">
        <v>1037</v>
      </c>
    </row>
    <row r="1875" spans="1:3">
      <c r="A1875" t="s">
        <v>145</v>
      </c>
      <c r="B1875" t="s">
        <v>1036</v>
      </c>
      <c r="C1875" t="s">
        <v>1037</v>
      </c>
    </row>
    <row r="1876" spans="1:3">
      <c r="A1876" t="s">
        <v>151</v>
      </c>
      <c r="B1876" t="s">
        <v>1036</v>
      </c>
      <c r="C1876" t="s">
        <v>1037</v>
      </c>
    </row>
    <row r="1877" spans="1:3">
      <c r="A1877" t="s">
        <v>155</v>
      </c>
      <c r="B1877" t="s">
        <v>1036</v>
      </c>
      <c r="C1877" t="s">
        <v>1037</v>
      </c>
    </row>
    <row r="1878" spans="1:3">
      <c r="A1878" t="s">
        <v>159</v>
      </c>
      <c r="B1878" t="s">
        <v>1036</v>
      </c>
      <c r="C1878" t="s">
        <v>1037</v>
      </c>
    </row>
    <row r="1879" spans="1:3">
      <c r="A1879" t="s">
        <v>18</v>
      </c>
      <c r="B1879" t="s">
        <v>2493</v>
      </c>
      <c r="C1879" t="s">
        <v>2494</v>
      </c>
    </row>
    <row r="1880" spans="1:3">
      <c r="A1880" t="s">
        <v>245</v>
      </c>
      <c r="B1880" t="s">
        <v>2493</v>
      </c>
      <c r="C1880" t="s">
        <v>2494</v>
      </c>
    </row>
    <row r="1881" spans="1:3">
      <c r="A1881" t="s">
        <v>30</v>
      </c>
      <c r="B1881" t="s">
        <v>2493</v>
      </c>
      <c r="C1881" t="s">
        <v>2494</v>
      </c>
    </row>
    <row r="1882" spans="1:3">
      <c r="A1882" t="s">
        <v>35</v>
      </c>
      <c r="B1882" t="s">
        <v>2493</v>
      </c>
      <c r="C1882" t="s">
        <v>2494</v>
      </c>
    </row>
    <row r="1883" spans="1:3">
      <c r="A1883" t="s">
        <v>387</v>
      </c>
      <c r="B1883" t="s">
        <v>2493</v>
      </c>
      <c r="C1883" t="s">
        <v>2494</v>
      </c>
    </row>
    <row r="1884" spans="1:3">
      <c r="A1884" t="s">
        <v>87</v>
      </c>
      <c r="B1884" t="s">
        <v>2493</v>
      </c>
      <c r="C1884" t="s">
        <v>2494</v>
      </c>
    </row>
    <row r="1885" spans="1:3">
      <c r="A1885" t="s">
        <v>372</v>
      </c>
      <c r="B1885" t="s">
        <v>2493</v>
      </c>
      <c r="C1885" t="s">
        <v>2494</v>
      </c>
    </row>
    <row r="1886" spans="1:3">
      <c r="A1886" t="s">
        <v>250</v>
      </c>
      <c r="B1886" t="s">
        <v>2493</v>
      </c>
      <c r="C1886" t="s">
        <v>2494</v>
      </c>
    </row>
    <row r="1887" spans="1:3">
      <c r="A1887" t="s">
        <v>250</v>
      </c>
      <c r="B1887" t="s">
        <v>2493</v>
      </c>
      <c r="C1887" t="s">
        <v>2494</v>
      </c>
    </row>
    <row r="1888" spans="1:3">
      <c r="A1888" t="s">
        <v>328</v>
      </c>
      <c r="B1888" t="s">
        <v>2493</v>
      </c>
      <c r="C1888" t="s">
        <v>2494</v>
      </c>
    </row>
    <row r="1889" spans="1:3">
      <c r="A1889" t="s">
        <v>328</v>
      </c>
      <c r="B1889" t="s">
        <v>2493</v>
      </c>
      <c r="C1889" t="s">
        <v>2494</v>
      </c>
    </row>
    <row r="1890" spans="1:3">
      <c r="A1890" t="s">
        <v>296</v>
      </c>
      <c r="B1890" t="s">
        <v>2493</v>
      </c>
      <c r="C1890" t="s">
        <v>2494</v>
      </c>
    </row>
    <row r="1891" spans="1:3">
      <c r="A1891" t="s">
        <v>314</v>
      </c>
      <c r="B1891" t="s">
        <v>2493</v>
      </c>
      <c r="C1891" t="s">
        <v>2494</v>
      </c>
    </row>
    <row r="1892" spans="1:3">
      <c r="A1892" t="s">
        <v>217</v>
      </c>
      <c r="B1892" t="s">
        <v>2493</v>
      </c>
      <c r="C1892" t="s">
        <v>2494</v>
      </c>
    </row>
    <row r="1893" spans="1:3">
      <c r="A1893" t="s">
        <v>224</v>
      </c>
      <c r="B1893" t="s">
        <v>2493</v>
      </c>
      <c r="C1893" t="s">
        <v>2494</v>
      </c>
    </row>
    <row r="1894" spans="1:3">
      <c r="A1894" t="s">
        <v>128</v>
      </c>
      <c r="B1894" t="s">
        <v>2493</v>
      </c>
      <c r="C1894" t="s">
        <v>2494</v>
      </c>
    </row>
    <row r="1895" spans="1:3">
      <c r="A1895" t="s">
        <v>322</v>
      </c>
      <c r="B1895" t="s">
        <v>2493</v>
      </c>
      <c r="C1895" t="s">
        <v>2494</v>
      </c>
    </row>
    <row r="1896" spans="1:3">
      <c r="A1896" t="s">
        <v>231</v>
      </c>
      <c r="B1896" t="s">
        <v>2493</v>
      </c>
      <c r="C1896" t="s">
        <v>2494</v>
      </c>
    </row>
    <row r="1897" spans="1:3">
      <c r="A1897" t="s">
        <v>145</v>
      </c>
      <c r="B1897" t="s">
        <v>2493</v>
      </c>
      <c r="C1897" t="s">
        <v>2494</v>
      </c>
    </row>
    <row r="1898" spans="1:3">
      <c r="A1898" t="s">
        <v>151</v>
      </c>
      <c r="B1898" t="s">
        <v>2493</v>
      </c>
      <c r="C1898" t="s">
        <v>2494</v>
      </c>
    </row>
    <row r="1899" spans="1:3">
      <c r="A1899" t="s">
        <v>155</v>
      </c>
      <c r="B1899" t="s">
        <v>2493</v>
      </c>
      <c r="C1899" t="s">
        <v>2494</v>
      </c>
    </row>
    <row r="1900" spans="1:3">
      <c r="A1900" t="s">
        <v>159</v>
      </c>
      <c r="B1900" t="s">
        <v>2493</v>
      </c>
      <c r="C1900" t="s">
        <v>2494</v>
      </c>
    </row>
    <row r="1901" spans="1:3">
      <c r="A1901" t="s">
        <v>322</v>
      </c>
      <c r="B1901" t="s">
        <v>2495</v>
      </c>
      <c r="C1901" t="s">
        <v>2496</v>
      </c>
    </row>
    <row r="1902" spans="1:3">
      <c r="A1902" t="s">
        <v>322</v>
      </c>
      <c r="B1902" t="s">
        <v>2497</v>
      </c>
      <c r="C1902" t="s">
        <v>2498</v>
      </c>
    </row>
    <row r="1903" spans="1:3">
      <c r="A1903" t="s">
        <v>18</v>
      </c>
      <c r="B1903" t="s">
        <v>2499</v>
      </c>
      <c r="C1903" t="s">
        <v>2500</v>
      </c>
    </row>
    <row r="1904" spans="1:3">
      <c r="A1904" t="s">
        <v>245</v>
      </c>
      <c r="B1904" t="s">
        <v>2499</v>
      </c>
      <c r="C1904" t="s">
        <v>2500</v>
      </c>
    </row>
    <row r="1905" spans="1:3">
      <c r="A1905" t="s">
        <v>30</v>
      </c>
      <c r="B1905" t="s">
        <v>2499</v>
      </c>
      <c r="C1905" t="s">
        <v>2500</v>
      </c>
    </row>
    <row r="1906" spans="1:3">
      <c r="A1906" t="s">
        <v>35</v>
      </c>
      <c r="B1906" t="s">
        <v>2499</v>
      </c>
      <c r="C1906" t="s">
        <v>2500</v>
      </c>
    </row>
    <row r="1907" spans="1:3">
      <c r="A1907" t="s">
        <v>361</v>
      </c>
      <c r="B1907" t="s">
        <v>2499</v>
      </c>
      <c r="C1907" t="s">
        <v>2500</v>
      </c>
    </row>
    <row r="1908" spans="1:3">
      <c r="A1908" t="s">
        <v>387</v>
      </c>
      <c r="B1908" t="s">
        <v>2499</v>
      </c>
      <c r="C1908" t="s">
        <v>2500</v>
      </c>
    </row>
    <row r="1909" spans="1:3">
      <c r="A1909" t="s">
        <v>87</v>
      </c>
      <c r="B1909" t="s">
        <v>2499</v>
      </c>
      <c r="C1909" t="s">
        <v>2500</v>
      </c>
    </row>
    <row r="1910" spans="1:3">
      <c r="A1910" t="s">
        <v>372</v>
      </c>
      <c r="B1910" t="s">
        <v>2499</v>
      </c>
      <c r="C1910" t="s">
        <v>2500</v>
      </c>
    </row>
    <row r="1911" spans="1:3">
      <c r="A1911" t="s">
        <v>250</v>
      </c>
      <c r="B1911" t="s">
        <v>2499</v>
      </c>
      <c r="C1911" t="s">
        <v>2500</v>
      </c>
    </row>
    <row r="1912" spans="1:3">
      <c r="A1912" t="s">
        <v>328</v>
      </c>
      <c r="B1912" t="s">
        <v>2499</v>
      </c>
      <c r="C1912" t="s">
        <v>2500</v>
      </c>
    </row>
    <row r="1913" spans="1:3">
      <c r="A1913" t="s">
        <v>296</v>
      </c>
      <c r="B1913" t="s">
        <v>2499</v>
      </c>
      <c r="C1913" t="s">
        <v>2500</v>
      </c>
    </row>
    <row r="1914" spans="1:3">
      <c r="A1914" t="s">
        <v>314</v>
      </c>
      <c r="B1914" t="s">
        <v>2499</v>
      </c>
      <c r="C1914" t="s">
        <v>2500</v>
      </c>
    </row>
    <row r="1915" spans="1:3">
      <c r="A1915" t="s">
        <v>268</v>
      </c>
      <c r="B1915" t="s">
        <v>2499</v>
      </c>
      <c r="C1915" t="s">
        <v>2500</v>
      </c>
    </row>
    <row r="1916" spans="1:3">
      <c r="A1916" t="s">
        <v>217</v>
      </c>
      <c r="B1916" t="s">
        <v>2499</v>
      </c>
      <c r="C1916" t="s">
        <v>2500</v>
      </c>
    </row>
    <row r="1917" spans="1:3">
      <c r="A1917" t="s">
        <v>224</v>
      </c>
      <c r="B1917" t="s">
        <v>2499</v>
      </c>
      <c r="C1917" t="s">
        <v>2500</v>
      </c>
    </row>
    <row r="1918" spans="1:3">
      <c r="A1918" t="s">
        <v>128</v>
      </c>
      <c r="B1918" t="s">
        <v>2499</v>
      </c>
      <c r="C1918" t="s">
        <v>2500</v>
      </c>
    </row>
    <row r="1919" spans="1:3">
      <c r="A1919" t="s">
        <v>322</v>
      </c>
      <c r="B1919" t="s">
        <v>2499</v>
      </c>
      <c r="C1919" t="s">
        <v>2500</v>
      </c>
    </row>
    <row r="1920" spans="1:3">
      <c r="A1920" t="s">
        <v>231</v>
      </c>
      <c r="B1920" t="s">
        <v>2499</v>
      </c>
      <c r="C1920" t="s">
        <v>2500</v>
      </c>
    </row>
    <row r="1921" spans="1:3">
      <c r="A1921" t="s">
        <v>145</v>
      </c>
      <c r="B1921" t="s">
        <v>2499</v>
      </c>
      <c r="C1921" t="s">
        <v>2500</v>
      </c>
    </row>
    <row r="1922" spans="1:3">
      <c r="A1922" t="s">
        <v>151</v>
      </c>
      <c r="B1922" t="s">
        <v>2499</v>
      </c>
      <c r="C1922" t="s">
        <v>2500</v>
      </c>
    </row>
    <row r="1923" spans="1:3">
      <c r="A1923" t="s">
        <v>155</v>
      </c>
      <c r="B1923" t="s">
        <v>2499</v>
      </c>
      <c r="C1923" t="s">
        <v>2500</v>
      </c>
    </row>
    <row r="1924" spans="1:3">
      <c r="A1924" t="s">
        <v>159</v>
      </c>
      <c r="B1924" t="s">
        <v>2499</v>
      </c>
      <c r="C1924" t="s">
        <v>2500</v>
      </c>
    </row>
    <row r="1925" spans="1:3">
      <c r="A1925" t="s">
        <v>18</v>
      </c>
      <c r="B1925" t="s">
        <v>2501</v>
      </c>
      <c r="C1925" t="s">
        <v>2502</v>
      </c>
    </row>
    <row r="1926" spans="1:3">
      <c r="A1926" t="s">
        <v>18</v>
      </c>
      <c r="B1926" t="s">
        <v>2501</v>
      </c>
      <c r="C1926" t="s">
        <v>2502</v>
      </c>
    </row>
    <row r="1927" spans="1:3">
      <c r="A1927" t="s">
        <v>245</v>
      </c>
      <c r="B1927" t="s">
        <v>2501</v>
      </c>
      <c r="C1927" t="s">
        <v>2502</v>
      </c>
    </row>
    <row r="1928" spans="1:3">
      <c r="A1928" t="s">
        <v>245</v>
      </c>
      <c r="B1928" t="s">
        <v>2501</v>
      </c>
      <c r="C1928" t="s">
        <v>2502</v>
      </c>
    </row>
    <row r="1929" spans="1:3">
      <c r="A1929" t="s">
        <v>245</v>
      </c>
      <c r="B1929" t="s">
        <v>2501</v>
      </c>
      <c r="C1929" t="s">
        <v>2502</v>
      </c>
    </row>
    <row r="1930" spans="1:3">
      <c r="A1930" t="s">
        <v>245</v>
      </c>
      <c r="B1930" t="s">
        <v>2501</v>
      </c>
      <c r="C1930" t="s">
        <v>2502</v>
      </c>
    </row>
    <row r="1931" spans="1:3">
      <c r="A1931" t="s">
        <v>30</v>
      </c>
      <c r="B1931" t="s">
        <v>2501</v>
      </c>
      <c r="C1931" t="s">
        <v>2502</v>
      </c>
    </row>
    <row r="1932" spans="1:3">
      <c r="A1932" t="s">
        <v>30</v>
      </c>
      <c r="B1932" t="s">
        <v>2501</v>
      </c>
      <c r="C1932" t="s">
        <v>2502</v>
      </c>
    </row>
    <row r="1933" spans="1:3">
      <c r="A1933" t="s">
        <v>35</v>
      </c>
      <c r="B1933" t="s">
        <v>2501</v>
      </c>
      <c r="C1933" t="s">
        <v>2502</v>
      </c>
    </row>
    <row r="1934" spans="1:3">
      <c r="A1934" t="s">
        <v>35</v>
      </c>
      <c r="B1934" t="s">
        <v>2501</v>
      </c>
      <c r="C1934" t="s">
        <v>2502</v>
      </c>
    </row>
    <row r="1935" spans="1:3">
      <c r="A1935" t="s">
        <v>35</v>
      </c>
      <c r="B1935" t="s">
        <v>2501</v>
      </c>
      <c r="C1935" t="s">
        <v>2502</v>
      </c>
    </row>
    <row r="1936" spans="1:3">
      <c r="A1936" t="s">
        <v>361</v>
      </c>
      <c r="B1936" t="s">
        <v>2501</v>
      </c>
      <c r="C1936" t="s">
        <v>2502</v>
      </c>
    </row>
    <row r="1937" spans="1:3">
      <c r="A1937" t="s">
        <v>361</v>
      </c>
      <c r="B1937" t="s">
        <v>2501</v>
      </c>
      <c r="C1937" t="s">
        <v>2502</v>
      </c>
    </row>
    <row r="1938" spans="1:3">
      <c r="A1938" t="s">
        <v>387</v>
      </c>
      <c r="B1938" t="s">
        <v>2501</v>
      </c>
      <c r="C1938" t="s">
        <v>2502</v>
      </c>
    </row>
    <row r="1939" spans="1:3">
      <c r="A1939" t="s">
        <v>387</v>
      </c>
      <c r="B1939" t="s">
        <v>2501</v>
      </c>
      <c r="C1939" t="s">
        <v>2502</v>
      </c>
    </row>
    <row r="1940" spans="1:3">
      <c r="A1940" t="s">
        <v>387</v>
      </c>
      <c r="B1940" t="s">
        <v>2501</v>
      </c>
      <c r="C1940" t="s">
        <v>2502</v>
      </c>
    </row>
    <row r="1941" spans="1:3">
      <c r="A1941" t="s">
        <v>87</v>
      </c>
      <c r="B1941" t="s">
        <v>2501</v>
      </c>
      <c r="C1941" t="s">
        <v>2502</v>
      </c>
    </row>
    <row r="1942" spans="1:3">
      <c r="A1942" t="s">
        <v>372</v>
      </c>
      <c r="B1942" t="s">
        <v>2501</v>
      </c>
      <c r="C1942" t="s">
        <v>2502</v>
      </c>
    </row>
    <row r="1943" spans="1:3">
      <c r="A1943" t="s">
        <v>372</v>
      </c>
      <c r="B1943" t="s">
        <v>2501</v>
      </c>
      <c r="C1943" t="s">
        <v>2502</v>
      </c>
    </row>
    <row r="1944" spans="1:3">
      <c r="A1944" t="s">
        <v>372</v>
      </c>
      <c r="B1944" t="s">
        <v>2501</v>
      </c>
      <c r="C1944" t="s">
        <v>2502</v>
      </c>
    </row>
    <row r="1945" spans="1:3">
      <c r="A1945" t="s">
        <v>372</v>
      </c>
      <c r="B1945" t="s">
        <v>2501</v>
      </c>
      <c r="C1945" t="s">
        <v>2502</v>
      </c>
    </row>
    <row r="1946" spans="1:3">
      <c r="A1946" t="s">
        <v>250</v>
      </c>
      <c r="B1946" t="s">
        <v>2501</v>
      </c>
      <c r="C1946" t="s">
        <v>2502</v>
      </c>
    </row>
    <row r="1947" spans="1:3">
      <c r="A1947" t="s">
        <v>250</v>
      </c>
      <c r="B1947" t="s">
        <v>2501</v>
      </c>
      <c r="C1947" t="s">
        <v>2502</v>
      </c>
    </row>
    <row r="1948" spans="1:3">
      <c r="A1948" t="s">
        <v>250</v>
      </c>
      <c r="B1948" t="s">
        <v>2501</v>
      </c>
      <c r="C1948" t="s">
        <v>2502</v>
      </c>
    </row>
    <row r="1949" spans="1:3">
      <c r="A1949" t="s">
        <v>328</v>
      </c>
      <c r="B1949" t="s">
        <v>2501</v>
      </c>
      <c r="C1949" t="s">
        <v>2502</v>
      </c>
    </row>
    <row r="1950" spans="1:3">
      <c r="A1950" t="s">
        <v>328</v>
      </c>
      <c r="B1950" t="s">
        <v>2501</v>
      </c>
      <c r="C1950" t="s">
        <v>2502</v>
      </c>
    </row>
    <row r="1951" spans="1:3">
      <c r="A1951" t="s">
        <v>328</v>
      </c>
      <c r="B1951" t="s">
        <v>2501</v>
      </c>
      <c r="C1951" t="s">
        <v>2502</v>
      </c>
    </row>
    <row r="1952" spans="1:3">
      <c r="A1952" t="s">
        <v>328</v>
      </c>
      <c r="B1952" t="s">
        <v>2501</v>
      </c>
      <c r="C1952" t="s">
        <v>2502</v>
      </c>
    </row>
    <row r="1953" spans="1:3">
      <c r="A1953" t="s">
        <v>328</v>
      </c>
      <c r="B1953" t="s">
        <v>2501</v>
      </c>
      <c r="C1953" t="s">
        <v>2502</v>
      </c>
    </row>
    <row r="1954" spans="1:3">
      <c r="A1954" t="s">
        <v>328</v>
      </c>
      <c r="B1954" t="s">
        <v>2501</v>
      </c>
      <c r="C1954" t="s">
        <v>2502</v>
      </c>
    </row>
    <row r="1955" spans="1:3">
      <c r="A1955" t="s">
        <v>328</v>
      </c>
      <c r="B1955" t="s">
        <v>2501</v>
      </c>
      <c r="C1955" t="s">
        <v>2502</v>
      </c>
    </row>
    <row r="1956" spans="1:3">
      <c r="A1956" t="s">
        <v>328</v>
      </c>
      <c r="B1956" t="s">
        <v>2501</v>
      </c>
      <c r="C1956" t="s">
        <v>2502</v>
      </c>
    </row>
    <row r="1957" spans="1:3">
      <c r="A1957" t="s">
        <v>328</v>
      </c>
      <c r="B1957" t="s">
        <v>2501</v>
      </c>
      <c r="C1957" t="s">
        <v>2502</v>
      </c>
    </row>
    <row r="1958" spans="1:3">
      <c r="A1958" t="s">
        <v>296</v>
      </c>
      <c r="B1958" t="s">
        <v>2501</v>
      </c>
      <c r="C1958" t="s">
        <v>2502</v>
      </c>
    </row>
    <row r="1959" spans="1:3">
      <c r="A1959" t="s">
        <v>314</v>
      </c>
      <c r="B1959" t="s">
        <v>2501</v>
      </c>
      <c r="C1959" t="s">
        <v>2502</v>
      </c>
    </row>
    <row r="1960" spans="1:3">
      <c r="A1960" t="s">
        <v>314</v>
      </c>
      <c r="B1960" t="s">
        <v>2501</v>
      </c>
      <c r="C1960" t="s">
        <v>2502</v>
      </c>
    </row>
    <row r="1961" spans="1:3">
      <c r="A1961" t="s">
        <v>268</v>
      </c>
      <c r="B1961" t="s">
        <v>2501</v>
      </c>
      <c r="C1961" t="s">
        <v>2502</v>
      </c>
    </row>
    <row r="1962" spans="1:3">
      <c r="A1962" t="s">
        <v>217</v>
      </c>
      <c r="B1962" t="s">
        <v>2501</v>
      </c>
      <c r="C1962" t="s">
        <v>2502</v>
      </c>
    </row>
    <row r="1963" spans="1:3">
      <c r="A1963" t="s">
        <v>217</v>
      </c>
      <c r="B1963" t="s">
        <v>2501</v>
      </c>
      <c r="C1963" t="s">
        <v>2502</v>
      </c>
    </row>
    <row r="1964" spans="1:3">
      <c r="A1964" t="s">
        <v>224</v>
      </c>
      <c r="B1964" t="s">
        <v>2501</v>
      </c>
      <c r="C1964" t="s">
        <v>2502</v>
      </c>
    </row>
    <row r="1965" spans="1:3">
      <c r="A1965" t="s">
        <v>224</v>
      </c>
      <c r="B1965" t="s">
        <v>2501</v>
      </c>
      <c r="C1965" t="s">
        <v>2502</v>
      </c>
    </row>
    <row r="1966" spans="1:3">
      <c r="A1966" t="s">
        <v>128</v>
      </c>
      <c r="B1966" t="s">
        <v>2501</v>
      </c>
      <c r="C1966" t="s">
        <v>2502</v>
      </c>
    </row>
    <row r="1967" spans="1:3">
      <c r="A1967" t="s">
        <v>128</v>
      </c>
      <c r="B1967" t="s">
        <v>2501</v>
      </c>
      <c r="C1967" t="s">
        <v>2502</v>
      </c>
    </row>
    <row r="1968" spans="1:3">
      <c r="A1968" t="s">
        <v>322</v>
      </c>
      <c r="B1968" t="s">
        <v>2501</v>
      </c>
      <c r="C1968" t="s">
        <v>2502</v>
      </c>
    </row>
    <row r="1969" spans="1:3">
      <c r="A1969" t="s">
        <v>322</v>
      </c>
      <c r="B1969" t="s">
        <v>2501</v>
      </c>
      <c r="C1969" t="s">
        <v>2502</v>
      </c>
    </row>
    <row r="1970" spans="1:3">
      <c r="A1970" t="s">
        <v>322</v>
      </c>
      <c r="B1970" t="s">
        <v>2501</v>
      </c>
      <c r="C1970" t="s">
        <v>2502</v>
      </c>
    </row>
    <row r="1971" spans="1:3">
      <c r="A1971" t="s">
        <v>231</v>
      </c>
      <c r="B1971" t="s">
        <v>2501</v>
      </c>
      <c r="C1971" t="s">
        <v>2502</v>
      </c>
    </row>
    <row r="1972" spans="1:3">
      <c r="A1972" t="s">
        <v>231</v>
      </c>
      <c r="B1972" t="s">
        <v>2501</v>
      </c>
      <c r="C1972" t="s">
        <v>2502</v>
      </c>
    </row>
    <row r="1973" spans="1:3">
      <c r="A1973" t="s">
        <v>231</v>
      </c>
      <c r="B1973" t="s">
        <v>2501</v>
      </c>
      <c r="C1973" t="s">
        <v>2502</v>
      </c>
    </row>
    <row r="1974" spans="1:3">
      <c r="A1974" t="s">
        <v>145</v>
      </c>
      <c r="B1974" t="s">
        <v>2501</v>
      </c>
      <c r="C1974" t="s">
        <v>2502</v>
      </c>
    </row>
    <row r="1975" spans="1:3">
      <c r="A1975" t="s">
        <v>145</v>
      </c>
      <c r="B1975" t="s">
        <v>2501</v>
      </c>
      <c r="C1975" t="s">
        <v>2502</v>
      </c>
    </row>
    <row r="1976" spans="1:3">
      <c r="A1976" t="s">
        <v>151</v>
      </c>
      <c r="B1976" t="s">
        <v>2501</v>
      </c>
      <c r="C1976" t="s">
        <v>2502</v>
      </c>
    </row>
    <row r="1977" spans="1:3">
      <c r="A1977" t="s">
        <v>151</v>
      </c>
      <c r="B1977" t="s">
        <v>2501</v>
      </c>
      <c r="C1977" t="s">
        <v>2502</v>
      </c>
    </row>
    <row r="1978" spans="1:3">
      <c r="A1978" t="s">
        <v>155</v>
      </c>
      <c r="B1978" t="s">
        <v>2501</v>
      </c>
      <c r="C1978" t="s">
        <v>2502</v>
      </c>
    </row>
    <row r="1979" spans="1:3">
      <c r="A1979" t="s">
        <v>155</v>
      </c>
      <c r="B1979" t="s">
        <v>2501</v>
      </c>
      <c r="C1979" t="s">
        <v>2502</v>
      </c>
    </row>
    <row r="1980" spans="1:3">
      <c r="A1980" t="s">
        <v>159</v>
      </c>
      <c r="B1980" t="s">
        <v>2501</v>
      </c>
      <c r="C1980" t="s">
        <v>2502</v>
      </c>
    </row>
    <row r="1981" spans="1:3">
      <c r="A1981" t="s">
        <v>159</v>
      </c>
      <c r="B1981" t="s">
        <v>2501</v>
      </c>
      <c r="C1981" t="s">
        <v>2502</v>
      </c>
    </row>
    <row r="1982" spans="1:3">
      <c r="A1982" t="s">
        <v>18</v>
      </c>
      <c r="B1982" t="s">
        <v>2503</v>
      </c>
      <c r="C1982" t="s">
        <v>2504</v>
      </c>
    </row>
    <row r="1983" spans="1:3">
      <c r="A1983" t="s">
        <v>245</v>
      </c>
      <c r="B1983" t="s">
        <v>2503</v>
      </c>
      <c r="C1983" t="s">
        <v>2504</v>
      </c>
    </row>
    <row r="1984" spans="1:3">
      <c r="A1984" t="s">
        <v>30</v>
      </c>
      <c r="B1984" t="s">
        <v>2503</v>
      </c>
      <c r="C1984" t="s">
        <v>2504</v>
      </c>
    </row>
    <row r="1985" spans="1:3">
      <c r="A1985" t="s">
        <v>35</v>
      </c>
      <c r="B1985" t="s">
        <v>2503</v>
      </c>
      <c r="C1985" t="s">
        <v>2504</v>
      </c>
    </row>
    <row r="1986" spans="1:3">
      <c r="A1986" t="s">
        <v>387</v>
      </c>
      <c r="B1986" t="s">
        <v>2503</v>
      </c>
      <c r="C1986" t="s">
        <v>2504</v>
      </c>
    </row>
    <row r="1987" spans="1:3">
      <c r="A1987" t="s">
        <v>87</v>
      </c>
      <c r="B1987" t="s">
        <v>2503</v>
      </c>
      <c r="C1987" t="s">
        <v>2504</v>
      </c>
    </row>
    <row r="1988" spans="1:3">
      <c r="A1988" t="s">
        <v>250</v>
      </c>
      <c r="B1988" t="s">
        <v>2503</v>
      </c>
      <c r="C1988" t="s">
        <v>2504</v>
      </c>
    </row>
    <row r="1989" spans="1:3">
      <c r="A1989" t="s">
        <v>268</v>
      </c>
      <c r="B1989" t="s">
        <v>2503</v>
      </c>
      <c r="C1989" t="s">
        <v>2504</v>
      </c>
    </row>
    <row r="1990" spans="1:3">
      <c r="A1990" t="s">
        <v>217</v>
      </c>
      <c r="B1990" t="s">
        <v>2503</v>
      </c>
      <c r="C1990" t="s">
        <v>2504</v>
      </c>
    </row>
    <row r="1991" spans="1:3">
      <c r="A1991" t="s">
        <v>224</v>
      </c>
      <c r="B1991" t="s">
        <v>2503</v>
      </c>
      <c r="C1991" t="s">
        <v>2504</v>
      </c>
    </row>
    <row r="1992" spans="1:3">
      <c r="A1992" t="s">
        <v>128</v>
      </c>
      <c r="B1992" t="s">
        <v>2503</v>
      </c>
      <c r="C1992" t="s">
        <v>2504</v>
      </c>
    </row>
    <row r="1993" spans="1:3">
      <c r="A1993" t="s">
        <v>322</v>
      </c>
      <c r="B1993" t="s">
        <v>2503</v>
      </c>
      <c r="C1993" t="s">
        <v>2504</v>
      </c>
    </row>
    <row r="1994" spans="1:3">
      <c r="A1994" t="s">
        <v>231</v>
      </c>
      <c r="B1994" t="s">
        <v>2503</v>
      </c>
      <c r="C1994" t="s">
        <v>2504</v>
      </c>
    </row>
    <row r="1995" spans="1:3">
      <c r="A1995" t="s">
        <v>145</v>
      </c>
      <c r="B1995" t="s">
        <v>2503</v>
      </c>
      <c r="C1995" t="s">
        <v>2504</v>
      </c>
    </row>
    <row r="1996" spans="1:3">
      <c r="A1996" t="s">
        <v>151</v>
      </c>
      <c r="B1996" t="s">
        <v>2503</v>
      </c>
      <c r="C1996" t="s">
        <v>2504</v>
      </c>
    </row>
    <row r="1997" spans="1:3">
      <c r="A1997" t="s">
        <v>155</v>
      </c>
      <c r="B1997" t="s">
        <v>2503</v>
      </c>
      <c r="C1997" t="s">
        <v>2504</v>
      </c>
    </row>
    <row r="1998" spans="1:3">
      <c r="A1998" t="s">
        <v>159</v>
      </c>
      <c r="B1998" t="s">
        <v>2503</v>
      </c>
      <c r="C1998" t="s">
        <v>2504</v>
      </c>
    </row>
    <row r="1999" spans="1:3">
      <c r="A1999" t="s">
        <v>18</v>
      </c>
      <c r="B1999" t="s">
        <v>2505</v>
      </c>
      <c r="C1999" t="s">
        <v>2506</v>
      </c>
    </row>
    <row r="2000" spans="1:3">
      <c r="A2000" t="s">
        <v>245</v>
      </c>
      <c r="B2000" t="s">
        <v>2505</v>
      </c>
      <c r="C2000" t="s">
        <v>2506</v>
      </c>
    </row>
    <row r="2001" spans="1:3">
      <c r="A2001" t="s">
        <v>30</v>
      </c>
      <c r="B2001" t="s">
        <v>2505</v>
      </c>
      <c r="C2001" t="s">
        <v>2506</v>
      </c>
    </row>
    <row r="2002" spans="1:3">
      <c r="A2002" t="s">
        <v>35</v>
      </c>
      <c r="B2002" t="s">
        <v>2505</v>
      </c>
      <c r="C2002" t="s">
        <v>2506</v>
      </c>
    </row>
    <row r="2003" spans="1:3">
      <c r="A2003" t="s">
        <v>387</v>
      </c>
      <c r="B2003" t="s">
        <v>2505</v>
      </c>
      <c r="C2003" t="s">
        <v>2506</v>
      </c>
    </row>
    <row r="2004" spans="1:3">
      <c r="A2004" t="s">
        <v>87</v>
      </c>
      <c r="B2004" t="s">
        <v>2505</v>
      </c>
      <c r="C2004" t="s">
        <v>2506</v>
      </c>
    </row>
    <row r="2005" spans="1:3">
      <c r="A2005" t="s">
        <v>250</v>
      </c>
      <c r="B2005" t="s">
        <v>2505</v>
      </c>
      <c r="C2005" t="s">
        <v>2506</v>
      </c>
    </row>
    <row r="2006" spans="1:3">
      <c r="A2006" t="s">
        <v>328</v>
      </c>
      <c r="B2006" t="s">
        <v>2505</v>
      </c>
      <c r="C2006" t="s">
        <v>2506</v>
      </c>
    </row>
    <row r="2007" spans="1:3">
      <c r="A2007" t="s">
        <v>296</v>
      </c>
      <c r="B2007" t="s">
        <v>2505</v>
      </c>
      <c r="C2007" t="s">
        <v>2506</v>
      </c>
    </row>
    <row r="2008" spans="1:3">
      <c r="A2008" t="s">
        <v>314</v>
      </c>
      <c r="B2008" t="s">
        <v>2505</v>
      </c>
      <c r="C2008" t="s">
        <v>2506</v>
      </c>
    </row>
    <row r="2009" spans="1:3">
      <c r="A2009" t="s">
        <v>268</v>
      </c>
      <c r="B2009" t="s">
        <v>2505</v>
      </c>
      <c r="C2009" t="s">
        <v>2506</v>
      </c>
    </row>
    <row r="2010" spans="1:3">
      <c r="A2010" t="s">
        <v>217</v>
      </c>
      <c r="B2010" t="s">
        <v>2505</v>
      </c>
      <c r="C2010" t="s">
        <v>2506</v>
      </c>
    </row>
    <row r="2011" spans="1:3">
      <c r="A2011" t="s">
        <v>224</v>
      </c>
      <c r="B2011" t="s">
        <v>2505</v>
      </c>
      <c r="C2011" t="s">
        <v>2506</v>
      </c>
    </row>
    <row r="2012" spans="1:3">
      <c r="A2012" t="s">
        <v>128</v>
      </c>
      <c r="B2012" t="s">
        <v>2505</v>
      </c>
      <c r="C2012" t="s">
        <v>2506</v>
      </c>
    </row>
    <row r="2013" spans="1:3">
      <c r="A2013" t="s">
        <v>322</v>
      </c>
      <c r="B2013" t="s">
        <v>2505</v>
      </c>
      <c r="C2013" t="s">
        <v>2506</v>
      </c>
    </row>
    <row r="2014" spans="1:3">
      <c r="A2014" t="s">
        <v>231</v>
      </c>
      <c r="B2014" t="s">
        <v>2505</v>
      </c>
      <c r="C2014" t="s">
        <v>2506</v>
      </c>
    </row>
    <row r="2015" spans="1:3">
      <c r="A2015" t="s">
        <v>145</v>
      </c>
      <c r="B2015" t="s">
        <v>2505</v>
      </c>
      <c r="C2015" t="s">
        <v>2506</v>
      </c>
    </row>
    <row r="2016" spans="1:3">
      <c r="A2016" t="s">
        <v>151</v>
      </c>
      <c r="B2016" t="s">
        <v>2505</v>
      </c>
      <c r="C2016" t="s">
        <v>2506</v>
      </c>
    </row>
    <row r="2017" spans="1:3">
      <c r="A2017" t="s">
        <v>155</v>
      </c>
      <c r="B2017" t="s">
        <v>2505</v>
      </c>
      <c r="C2017" t="s">
        <v>2506</v>
      </c>
    </row>
    <row r="2018" spans="1:3">
      <c r="A2018" t="s">
        <v>159</v>
      </c>
      <c r="B2018" t="s">
        <v>2505</v>
      </c>
      <c r="C2018" t="s">
        <v>2506</v>
      </c>
    </row>
    <row r="2019" spans="1:3">
      <c r="A2019" t="s">
        <v>18</v>
      </c>
      <c r="B2019" t="s">
        <v>2507</v>
      </c>
      <c r="C2019" t="s">
        <v>2508</v>
      </c>
    </row>
    <row r="2020" spans="1:3">
      <c r="A2020" t="s">
        <v>18</v>
      </c>
      <c r="B2020" t="s">
        <v>2507</v>
      </c>
      <c r="C2020" t="s">
        <v>2508</v>
      </c>
    </row>
    <row r="2021" spans="1:3">
      <c r="A2021" t="s">
        <v>18</v>
      </c>
      <c r="B2021" t="s">
        <v>2507</v>
      </c>
      <c r="C2021" t="s">
        <v>2508</v>
      </c>
    </row>
    <row r="2022" spans="1:3">
      <c r="A2022" t="s">
        <v>245</v>
      </c>
      <c r="B2022" t="s">
        <v>2507</v>
      </c>
      <c r="C2022" t="s">
        <v>2508</v>
      </c>
    </row>
    <row r="2023" spans="1:3">
      <c r="A2023" t="s">
        <v>245</v>
      </c>
      <c r="B2023" t="s">
        <v>2507</v>
      </c>
      <c r="C2023" t="s">
        <v>2508</v>
      </c>
    </row>
    <row r="2024" spans="1:3">
      <c r="A2024" t="s">
        <v>245</v>
      </c>
      <c r="B2024" t="s">
        <v>2507</v>
      </c>
      <c r="C2024" t="s">
        <v>2508</v>
      </c>
    </row>
    <row r="2025" spans="1:3">
      <c r="A2025" t="s">
        <v>30</v>
      </c>
      <c r="B2025" t="s">
        <v>2507</v>
      </c>
      <c r="C2025" t="s">
        <v>2508</v>
      </c>
    </row>
    <row r="2026" spans="1:3">
      <c r="A2026" t="s">
        <v>35</v>
      </c>
      <c r="B2026" t="s">
        <v>2507</v>
      </c>
      <c r="C2026" t="s">
        <v>2508</v>
      </c>
    </row>
    <row r="2027" spans="1:3">
      <c r="A2027" t="s">
        <v>35</v>
      </c>
      <c r="B2027" t="s">
        <v>2507</v>
      </c>
      <c r="C2027" t="s">
        <v>2508</v>
      </c>
    </row>
    <row r="2028" spans="1:3">
      <c r="A2028" t="s">
        <v>35</v>
      </c>
      <c r="B2028" t="s">
        <v>2507</v>
      </c>
      <c r="C2028" t="s">
        <v>2508</v>
      </c>
    </row>
    <row r="2029" spans="1:3">
      <c r="A2029" t="s">
        <v>35</v>
      </c>
      <c r="B2029" t="s">
        <v>2507</v>
      </c>
      <c r="C2029" t="s">
        <v>2508</v>
      </c>
    </row>
    <row r="2030" spans="1:3">
      <c r="A2030" t="s">
        <v>361</v>
      </c>
      <c r="B2030" t="s">
        <v>2507</v>
      </c>
      <c r="C2030" t="s">
        <v>2508</v>
      </c>
    </row>
    <row r="2031" spans="1:3">
      <c r="A2031" t="s">
        <v>387</v>
      </c>
      <c r="B2031" t="s">
        <v>2507</v>
      </c>
      <c r="C2031" t="s">
        <v>2508</v>
      </c>
    </row>
    <row r="2032" spans="1:3">
      <c r="A2032" t="s">
        <v>387</v>
      </c>
      <c r="B2032" t="s">
        <v>2507</v>
      </c>
      <c r="C2032" t="s">
        <v>2508</v>
      </c>
    </row>
    <row r="2033" spans="1:3">
      <c r="A2033" t="s">
        <v>387</v>
      </c>
      <c r="B2033" t="s">
        <v>2507</v>
      </c>
      <c r="C2033" t="s">
        <v>2508</v>
      </c>
    </row>
    <row r="2034" spans="1:3">
      <c r="A2034" t="s">
        <v>87</v>
      </c>
      <c r="B2034" t="s">
        <v>2507</v>
      </c>
      <c r="C2034" t="s">
        <v>2508</v>
      </c>
    </row>
    <row r="2035" spans="1:3">
      <c r="A2035" t="s">
        <v>372</v>
      </c>
      <c r="B2035" t="s">
        <v>2507</v>
      </c>
      <c r="C2035" t="s">
        <v>2508</v>
      </c>
    </row>
    <row r="2036" spans="1:3">
      <c r="A2036" t="s">
        <v>372</v>
      </c>
      <c r="B2036" t="s">
        <v>2507</v>
      </c>
      <c r="C2036" t="s">
        <v>2508</v>
      </c>
    </row>
    <row r="2037" spans="1:3">
      <c r="A2037" t="s">
        <v>250</v>
      </c>
      <c r="B2037" t="s">
        <v>2507</v>
      </c>
      <c r="C2037" t="s">
        <v>2508</v>
      </c>
    </row>
    <row r="2038" spans="1:3">
      <c r="A2038" t="s">
        <v>250</v>
      </c>
      <c r="B2038" t="s">
        <v>2507</v>
      </c>
      <c r="C2038" t="s">
        <v>2508</v>
      </c>
    </row>
    <row r="2039" spans="1:3">
      <c r="A2039" t="s">
        <v>328</v>
      </c>
      <c r="B2039" t="s">
        <v>2507</v>
      </c>
      <c r="C2039" t="s">
        <v>2508</v>
      </c>
    </row>
    <row r="2040" spans="1:3">
      <c r="A2040" t="s">
        <v>328</v>
      </c>
      <c r="B2040" t="s">
        <v>2507</v>
      </c>
      <c r="C2040" t="s">
        <v>2508</v>
      </c>
    </row>
    <row r="2041" spans="1:3">
      <c r="A2041" t="s">
        <v>296</v>
      </c>
      <c r="B2041" t="s">
        <v>2507</v>
      </c>
      <c r="C2041" t="s">
        <v>2508</v>
      </c>
    </row>
    <row r="2042" spans="1:3">
      <c r="A2042" t="s">
        <v>314</v>
      </c>
      <c r="B2042" t="s">
        <v>2507</v>
      </c>
      <c r="C2042" t="s">
        <v>2508</v>
      </c>
    </row>
    <row r="2043" spans="1:3">
      <c r="A2043" t="s">
        <v>268</v>
      </c>
      <c r="B2043" t="s">
        <v>2507</v>
      </c>
      <c r="C2043" t="s">
        <v>2508</v>
      </c>
    </row>
    <row r="2044" spans="1:3">
      <c r="A2044" t="s">
        <v>217</v>
      </c>
      <c r="B2044" t="s">
        <v>2507</v>
      </c>
      <c r="C2044" t="s">
        <v>2508</v>
      </c>
    </row>
    <row r="2045" spans="1:3">
      <c r="A2045" t="s">
        <v>224</v>
      </c>
      <c r="B2045" t="s">
        <v>2507</v>
      </c>
      <c r="C2045" t="s">
        <v>2508</v>
      </c>
    </row>
    <row r="2046" spans="1:3">
      <c r="A2046" t="s">
        <v>224</v>
      </c>
      <c r="B2046" t="s">
        <v>2507</v>
      </c>
      <c r="C2046" t="s">
        <v>2508</v>
      </c>
    </row>
    <row r="2047" spans="1:3">
      <c r="A2047" t="s">
        <v>128</v>
      </c>
      <c r="B2047" t="s">
        <v>2507</v>
      </c>
      <c r="C2047" t="s">
        <v>2508</v>
      </c>
    </row>
    <row r="2048" spans="1:3">
      <c r="A2048" t="s">
        <v>128</v>
      </c>
      <c r="B2048" t="s">
        <v>2507</v>
      </c>
      <c r="C2048" t="s">
        <v>2508</v>
      </c>
    </row>
    <row r="2049" spans="1:3">
      <c r="A2049" t="s">
        <v>128</v>
      </c>
      <c r="B2049" t="s">
        <v>2507</v>
      </c>
      <c r="C2049" t="s">
        <v>2508</v>
      </c>
    </row>
    <row r="2050" spans="1:3">
      <c r="A2050" t="s">
        <v>322</v>
      </c>
      <c r="B2050" t="s">
        <v>2507</v>
      </c>
      <c r="C2050" t="s">
        <v>2508</v>
      </c>
    </row>
    <row r="2051" spans="1:3">
      <c r="A2051" t="s">
        <v>231</v>
      </c>
      <c r="B2051" t="s">
        <v>2507</v>
      </c>
      <c r="C2051" t="s">
        <v>2508</v>
      </c>
    </row>
    <row r="2052" spans="1:3">
      <c r="A2052" t="s">
        <v>231</v>
      </c>
      <c r="B2052" t="s">
        <v>2507</v>
      </c>
      <c r="C2052" t="s">
        <v>2508</v>
      </c>
    </row>
    <row r="2053" spans="1:3">
      <c r="A2053" t="s">
        <v>145</v>
      </c>
      <c r="B2053" t="s">
        <v>2507</v>
      </c>
      <c r="C2053" t="s">
        <v>2508</v>
      </c>
    </row>
    <row r="2054" spans="1:3">
      <c r="A2054" t="s">
        <v>151</v>
      </c>
      <c r="B2054" t="s">
        <v>2507</v>
      </c>
      <c r="C2054" t="s">
        <v>2508</v>
      </c>
    </row>
    <row r="2055" spans="1:3">
      <c r="A2055" t="s">
        <v>155</v>
      </c>
      <c r="B2055" t="s">
        <v>2507</v>
      </c>
      <c r="C2055" t="s">
        <v>2508</v>
      </c>
    </row>
    <row r="2056" spans="1:3">
      <c r="A2056" t="s">
        <v>159</v>
      </c>
      <c r="B2056" t="s">
        <v>2507</v>
      </c>
      <c r="C2056" t="s">
        <v>2508</v>
      </c>
    </row>
    <row r="2057" spans="1:3">
      <c r="A2057" t="s">
        <v>18</v>
      </c>
      <c r="B2057" t="s">
        <v>2509</v>
      </c>
      <c r="C2057" t="s">
        <v>2510</v>
      </c>
    </row>
    <row r="2058" spans="1:3">
      <c r="A2058" t="s">
        <v>18</v>
      </c>
      <c r="B2058" t="s">
        <v>2509</v>
      </c>
      <c r="C2058" t="s">
        <v>2510</v>
      </c>
    </row>
    <row r="2059" spans="1:3">
      <c r="A2059" t="s">
        <v>245</v>
      </c>
      <c r="B2059" t="s">
        <v>2509</v>
      </c>
      <c r="C2059" t="s">
        <v>2510</v>
      </c>
    </row>
    <row r="2060" spans="1:3">
      <c r="A2060" t="s">
        <v>245</v>
      </c>
      <c r="B2060" t="s">
        <v>2509</v>
      </c>
      <c r="C2060" t="s">
        <v>2510</v>
      </c>
    </row>
    <row r="2061" spans="1:3">
      <c r="A2061" t="s">
        <v>30</v>
      </c>
      <c r="B2061" t="s">
        <v>2509</v>
      </c>
      <c r="C2061" t="s">
        <v>2510</v>
      </c>
    </row>
    <row r="2062" spans="1:3">
      <c r="A2062" t="s">
        <v>35</v>
      </c>
      <c r="B2062" t="s">
        <v>2509</v>
      </c>
      <c r="C2062" t="s">
        <v>2510</v>
      </c>
    </row>
    <row r="2063" spans="1:3">
      <c r="A2063" t="s">
        <v>361</v>
      </c>
      <c r="B2063" t="s">
        <v>2509</v>
      </c>
      <c r="C2063" t="s">
        <v>2510</v>
      </c>
    </row>
    <row r="2064" spans="1:3">
      <c r="A2064" t="s">
        <v>387</v>
      </c>
      <c r="B2064" t="s">
        <v>2509</v>
      </c>
      <c r="C2064" t="s">
        <v>2510</v>
      </c>
    </row>
    <row r="2065" spans="1:3">
      <c r="A2065" t="s">
        <v>87</v>
      </c>
      <c r="B2065" t="s">
        <v>2509</v>
      </c>
      <c r="C2065" t="s">
        <v>2510</v>
      </c>
    </row>
    <row r="2066" spans="1:3">
      <c r="A2066" t="s">
        <v>372</v>
      </c>
      <c r="B2066" t="s">
        <v>2509</v>
      </c>
      <c r="C2066" t="s">
        <v>2510</v>
      </c>
    </row>
    <row r="2067" spans="1:3">
      <c r="A2067" t="s">
        <v>250</v>
      </c>
      <c r="B2067" t="s">
        <v>2509</v>
      </c>
      <c r="C2067" t="s">
        <v>2510</v>
      </c>
    </row>
    <row r="2068" spans="1:3">
      <c r="A2068" t="s">
        <v>296</v>
      </c>
      <c r="B2068" t="s">
        <v>2509</v>
      </c>
      <c r="C2068" t="s">
        <v>2510</v>
      </c>
    </row>
    <row r="2069" spans="1:3">
      <c r="A2069" t="s">
        <v>314</v>
      </c>
      <c r="B2069" t="s">
        <v>2509</v>
      </c>
      <c r="C2069" t="s">
        <v>2510</v>
      </c>
    </row>
    <row r="2070" spans="1:3">
      <c r="A2070" t="s">
        <v>268</v>
      </c>
      <c r="B2070" t="s">
        <v>2509</v>
      </c>
      <c r="C2070" t="s">
        <v>2510</v>
      </c>
    </row>
    <row r="2071" spans="1:3">
      <c r="A2071" t="s">
        <v>217</v>
      </c>
      <c r="B2071" t="s">
        <v>2509</v>
      </c>
      <c r="C2071" t="s">
        <v>2510</v>
      </c>
    </row>
    <row r="2072" spans="1:3">
      <c r="A2072" t="s">
        <v>224</v>
      </c>
      <c r="B2072" t="s">
        <v>2509</v>
      </c>
      <c r="C2072" t="s">
        <v>2510</v>
      </c>
    </row>
    <row r="2073" spans="1:3">
      <c r="A2073" t="s">
        <v>128</v>
      </c>
      <c r="B2073" t="s">
        <v>2509</v>
      </c>
      <c r="C2073" t="s">
        <v>2510</v>
      </c>
    </row>
    <row r="2074" spans="1:3">
      <c r="A2074" t="s">
        <v>128</v>
      </c>
      <c r="B2074" t="s">
        <v>2509</v>
      </c>
      <c r="C2074" t="s">
        <v>2510</v>
      </c>
    </row>
    <row r="2075" spans="1:3">
      <c r="A2075" t="s">
        <v>322</v>
      </c>
      <c r="B2075" t="s">
        <v>2509</v>
      </c>
      <c r="C2075" t="s">
        <v>2510</v>
      </c>
    </row>
    <row r="2076" spans="1:3">
      <c r="A2076" t="s">
        <v>231</v>
      </c>
      <c r="B2076" t="s">
        <v>2509</v>
      </c>
      <c r="C2076" t="s">
        <v>2510</v>
      </c>
    </row>
    <row r="2077" spans="1:3">
      <c r="A2077" t="s">
        <v>145</v>
      </c>
      <c r="B2077" t="s">
        <v>2509</v>
      </c>
      <c r="C2077" t="s">
        <v>2510</v>
      </c>
    </row>
    <row r="2078" spans="1:3">
      <c r="A2078" t="s">
        <v>151</v>
      </c>
      <c r="B2078" t="s">
        <v>2509</v>
      </c>
      <c r="C2078" t="s">
        <v>2510</v>
      </c>
    </row>
    <row r="2079" spans="1:3">
      <c r="A2079" t="s">
        <v>155</v>
      </c>
      <c r="B2079" t="s">
        <v>2509</v>
      </c>
      <c r="C2079" t="s">
        <v>2510</v>
      </c>
    </row>
    <row r="2080" spans="1:3">
      <c r="A2080" t="s">
        <v>159</v>
      </c>
      <c r="B2080" t="s">
        <v>2509</v>
      </c>
      <c r="C2080" t="s">
        <v>2510</v>
      </c>
    </row>
    <row r="2081" spans="1:3">
      <c r="A2081" t="s">
        <v>18</v>
      </c>
      <c r="B2081" t="s">
        <v>2511</v>
      </c>
      <c r="C2081" t="s">
        <v>2512</v>
      </c>
    </row>
    <row r="2082" spans="1:3">
      <c r="A2082" t="s">
        <v>245</v>
      </c>
      <c r="B2082" t="s">
        <v>2511</v>
      </c>
      <c r="C2082" t="s">
        <v>2512</v>
      </c>
    </row>
    <row r="2083" spans="1:3">
      <c r="A2083" t="s">
        <v>30</v>
      </c>
      <c r="B2083" t="s">
        <v>2511</v>
      </c>
      <c r="C2083" t="s">
        <v>2512</v>
      </c>
    </row>
    <row r="2084" spans="1:3">
      <c r="A2084" t="s">
        <v>87</v>
      </c>
      <c r="B2084" t="s">
        <v>2511</v>
      </c>
      <c r="C2084" t="s">
        <v>2512</v>
      </c>
    </row>
    <row r="2085" spans="1:3">
      <c r="A2085" t="s">
        <v>314</v>
      </c>
      <c r="B2085" t="s">
        <v>2511</v>
      </c>
      <c r="C2085" t="s">
        <v>2512</v>
      </c>
    </row>
    <row r="2086" spans="1:3">
      <c r="A2086" t="s">
        <v>128</v>
      </c>
      <c r="B2086" t="s">
        <v>2511</v>
      </c>
      <c r="C2086" t="s">
        <v>2512</v>
      </c>
    </row>
    <row r="2087" spans="1:3">
      <c r="A2087" t="s">
        <v>322</v>
      </c>
      <c r="B2087" t="s">
        <v>2511</v>
      </c>
      <c r="C2087" t="s">
        <v>2512</v>
      </c>
    </row>
    <row r="2088" spans="1:3">
      <c r="A2088" t="s">
        <v>231</v>
      </c>
      <c r="B2088" t="s">
        <v>2511</v>
      </c>
      <c r="C2088" t="s">
        <v>2512</v>
      </c>
    </row>
    <row r="2089" spans="1:3">
      <c r="A2089" t="s">
        <v>155</v>
      </c>
      <c r="B2089" t="s">
        <v>2511</v>
      </c>
      <c r="C2089" t="s">
        <v>2512</v>
      </c>
    </row>
    <row r="2090" spans="1:3">
      <c r="A2090" t="s">
        <v>18</v>
      </c>
      <c r="B2090" t="s">
        <v>2513</v>
      </c>
      <c r="C2090" t="s">
        <v>2514</v>
      </c>
    </row>
    <row r="2091" spans="1:3">
      <c r="A2091" t="s">
        <v>18</v>
      </c>
      <c r="B2091" t="s">
        <v>2513</v>
      </c>
      <c r="C2091" t="s">
        <v>2514</v>
      </c>
    </row>
    <row r="2092" spans="1:3">
      <c r="A2092" t="s">
        <v>18</v>
      </c>
      <c r="B2092" t="s">
        <v>2513</v>
      </c>
      <c r="C2092" t="s">
        <v>2514</v>
      </c>
    </row>
    <row r="2093" spans="1:3">
      <c r="A2093" t="s">
        <v>18</v>
      </c>
      <c r="B2093" t="s">
        <v>2513</v>
      </c>
      <c r="C2093" t="s">
        <v>2514</v>
      </c>
    </row>
    <row r="2094" spans="1:3">
      <c r="A2094" t="s">
        <v>18</v>
      </c>
      <c r="B2094" t="s">
        <v>2513</v>
      </c>
      <c r="C2094" t="s">
        <v>2514</v>
      </c>
    </row>
    <row r="2095" spans="1:3">
      <c r="A2095" t="s">
        <v>18</v>
      </c>
      <c r="B2095" t="s">
        <v>2513</v>
      </c>
      <c r="C2095" t="s">
        <v>2514</v>
      </c>
    </row>
    <row r="2096" spans="1:3">
      <c r="A2096" t="s">
        <v>245</v>
      </c>
      <c r="B2096" t="s">
        <v>2513</v>
      </c>
      <c r="C2096" t="s">
        <v>2514</v>
      </c>
    </row>
    <row r="2097" spans="1:3">
      <c r="A2097" t="s">
        <v>245</v>
      </c>
      <c r="B2097" t="s">
        <v>2513</v>
      </c>
      <c r="C2097" t="s">
        <v>2514</v>
      </c>
    </row>
    <row r="2098" spans="1:3">
      <c r="A2098" t="s">
        <v>245</v>
      </c>
      <c r="B2098" t="s">
        <v>2513</v>
      </c>
      <c r="C2098" t="s">
        <v>2514</v>
      </c>
    </row>
    <row r="2099" spans="1:3">
      <c r="A2099" t="s">
        <v>245</v>
      </c>
      <c r="B2099" t="s">
        <v>2513</v>
      </c>
      <c r="C2099" t="s">
        <v>2514</v>
      </c>
    </row>
    <row r="2100" spans="1:3">
      <c r="A2100" t="s">
        <v>245</v>
      </c>
      <c r="B2100" t="s">
        <v>2513</v>
      </c>
      <c r="C2100" t="s">
        <v>2514</v>
      </c>
    </row>
    <row r="2101" spans="1:3">
      <c r="A2101" t="s">
        <v>245</v>
      </c>
      <c r="B2101" t="s">
        <v>2513</v>
      </c>
      <c r="C2101" t="s">
        <v>2514</v>
      </c>
    </row>
    <row r="2102" spans="1:3">
      <c r="A2102" t="s">
        <v>245</v>
      </c>
      <c r="B2102" t="s">
        <v>2513</v>
      </c>
      <c r="C2102" t="s">
        <v>2514</v>
      </c>
    </row>
    <row r="2103" spans="1:3">
      <c r="A2103" t="s">
        <v>245</v>
      </c>
      <c r="B2103" t="s">
        <v>2513</v>
      </c>
      <c r="C2103" t="s">
        <v>2514</v>
      </c>
    </row>
    <row r="2104" spans="1:3">
      <c r="A2104" t="s">
        <v>245</v>
      </c>
      <c r="B2104" t="s">
        <v>2513</v>
      </c>
      <c r="C2104" t="s">
        <v>2514</v>
      </c>
    </row>
    <row r="2105" spans="1:3">
      <c r="A2105" t="s">
        <v>30</v>
      </c>
      <c r="B2105" t="s">
        <v>2513</v>
      </c>
      <c r="C2105" t="s">
        <v>2514</v>
      </c>
    </row>
    <row r="2106" spans="1:3">
      <c r="A2106" t="s">
        <v>30</v>
      </c>
      <c r="B2106" t="s">
        <v>2513</v>
      </c>
      <c r="C2106" t="s">
        <v>2514</v>
      </c>
    </row>
    <row r="2107" spans="1:3">
      <c r="A2107" t="s">
        <v>30</v>
      </c>
      <c r="B2107" t="s">
        <v>2513</v>
      </c>
      <c r="C2107" t="s">
        <v>2514</v>
      </c>
    </row>
    <row r="2108" spans="1:3">
      <c r="A2108" t="s">
        <v>30</v>
      </c>
      <c r="B2108" t="s">
        <v>2513</v>
      </c>
      <c r="C2108" t="s">
        <v>2514</v>
      </c>
    </row>
    <row r="2109" spans="1:3">
      <c r="A2109" t="s">
        <v>30</v>
      </c>
      <c r="B2109" t="s">
        <v>2513</v>
      </c>
      <c r="C2109" t="s">
        <v>2514</v>
      </c>
    </row>
    <row r="2110" spans="1:3">
      <c r="A2110" t="s">
        <v>35</v>
      </c>
      <c r="B2110" t="s">
        <v>2513</v>
      </c>
      <c r="C2110" t="s">
        <v>2514</v>
      </c>
    </row>
    <row r="2111" spans="1:3">
      <c r="A2111" t="s">
        <v>35</v>
      </c>
      <c r="B2111" t="s">
        <v>2513</v>
      </c>
      <c r="C2111" t="s">
        <v>2514</v>
      </c>
    </row>
    <row r="2112" spans="1:3">
      <c r="A2112" t="s">
        <v>35</v>
      </c>
      <c r="B2112" t="s">
        <v>2513</v>
      </c>
      <c r="C2112" t="s">
        <v>2514</v>
      </c>
    </row>
    <row r="2113" spans="1:3">
      <c r="A2113" t="s">
        <v>35</v>
      </c>
      <c r="B2113" t="s">
        <v>2513</v>
      </c>
      <c r="C2113" t="s">
        <v>2514</v>
      </c>
    </row>
    <row r="2114" spans="1:3">
      <c r="A2114" t="s">
        <v>35</v>
      </c>
      <c r="B2114" t="s">
        <v>2513</v>
      </c>
      <c r="C2114" t="s">
        <v>2514</v>
      </c>
    </row>
    <row r="2115" spans="1:3">
      <c r="A2115" t="s">
        <v>35</v>
      </c>
      <c r="B2115" t="s">
        <v>2513</v>
      </c>
      <c r="C2115" t="s">
        <v>2514</v>
      </c>
    </row>
    <row r="2116" spans="1:3">
      <c r="A2116" t="s">
        <v>35</v>
      </c>
      <c r="B2116" t="s">
        <v>2513</v>
      </c>
      <c r="C2116" t="s">
        <v>2514</v>
      </c>
    </row>
    <row r="2117" spans="1:3">
      <c r="A2117" t="s">
        <v>361</v>
      </c>
      <c r="B2117" t="s">
        <v>2513</v>
      </c>
      <c r="C2117" t="s">
        <v>2514</v>
      </c>
    </row>
    <row r="2118" spans="1:3">
      <c r="A2118" t="s">
        <v>361</v>
      </c>
      <c r="B2118" t="s">
        <v>2513</v>
      </c>
      <c r="C2118" t="s">
        <v>2514</v>
      </c>
    </row>
    <row r="2119" spans="1:3">
      <c r="A2119" t="s">
        <v>361</v>
      </c>
      <c r="B2119" t="s">
        <v>2513</v>
      </c>
      <c r="C2119" t="s">
        <v>2514</v>
      </c>
    </row>
    <row r="2120" spans="1:3">
      <c r="A2120" t="s">
        <v>387</v>
      </c>
      <c r="B2120" t="s">
        <v>2513</v>
      </c>
      <c r="C2120" t="s">
        <v>2514</v>
      </c>
    </row>
    <row r="2121" spans="1:3">
      <c r="A2121" t="s">
        <v>387</v>
      </c>
      <c r="B2121" t="s">
        <v>2513</v>
      </c>
      <c r="C2121" t="s">
        <v>2514</v>
      </c>
    </row>
    <row r="2122" spans="1:3">
      <c r="A2122" t="s">
        <v>387</v>
      </c>
      <c r="B2122" t="s">
        <v>2513</v>
      </c>
      <c r="C2122" t="s">
        <v>2514</v>
      </c>
    </row>
    <row r="2123" spans="1:3">
      <c r="A2123" t="s">
        <v>387</v>
      </c>
      <c r="B2123" t="s">
        <v>2513</v>
      </c>
      <c r="C2123" t="s">
        <v>2514</v>
      </c>
    </row>
    <row r="2124" spans="1:3">
      <c r="A2124" t="s">
        <v>387</v>
      </c>
      <c r="B2124" t="s">
        <v>2513</v>
      </c>
      <c r="C2124" t="s">
        <v>2514</v>
      </c>
    </row>
    <row r="2125" spans="1:3">
      <c r="A2125" t="s">
        <v>87</v>
      </c>
      <c r="B2125" t="s">
        <v>2513</v>
      </c>
      <c r="C2125" t="s">
        <v>2514</v>
      </c>
    </row>
    <row r="2126" spans="1:3">
      <c r="A2126" t="s">
        <v>87</v>
      </c>
      <c r="B2126" t="s">
        <v>2513</v>
      </c>
      <c r="C2126" t="s">
        <v>2514</v>
      </c>
    </row>
    <row r="2127" spans="1:3">
      <c r="A2127" t="s">
        <v>87</v>
      </c>
      <c r="B2127" t="s">
        <v>2513</v>
      </c>
      <c r="C2127" t="s">
        <v>2514</v>
      </c>
    </row>
    <row r="2128" spans="1:3">
      <c r="A2128" t="s">
        <v>87</v>
      </c>
      <c r="B2128" t="s">
        <v>2513</v>
      </c>
      <c r="C2128" t="s">
        <v>2514</v>
      </c>
    </row>
    <row r="2129" spans="1:3">
      <c r="A2129" t="s">
        <v>87</v>
      </c>
      <c r="B2129" t="s">
        <v>2513</v>
      </c>
      <c r="C2129" t="s">
        <v>2514</v>
      </c>
    </row>
    <row r="2130" spans="1:3">
      <c r="A2130" t="s">
        <v>87</v>
      </c>
      <c r="B2130" t="s">
        <v>2513</v>
      </c>
      <c r="C2130" t="s">
        <v>2514</v>
      </c>
    </row>
    <row r="2131" spans="1:3">
      <c r="A2131" t="s">
        <v>372</v>
      </c>
      <c r="B2131" t="s">
        <v>2513</v>
      </c>
      <c r="C2131" t="s">
        <v>2514</v>
      </c>
    </row>
    <row r="2132" spans="1:3">
      <c r="A2132" t="s">
        <v>372</v>
      </c>
      <c r="B2132" t="s">
        <v>2513</v>
      </c>
      <c r="C2132" t="s">
        <v>2514</v>
      </c>
    </row>
    <row r="2133" spans="1:3">
      <c r="A2133" t="s">
        <v>250</v>
      </c>
      <c r="B2133" t="s">
        <v>2513</v>
      </c>
      <c r="C2133" t="s">
        <v>2514</v>
      </c>
    </row>
    <row r="2134" spans="1:3">
      <c r="A2134" t="s">
        <v>250</v>
      </c>
      <c r="B2134" t="s">
        <v>2513</v>
      </c>
      <c r="C2134" t="s">
        <v>2514</v>
      </c>
    </row>
    <row r="2135" spans="1:3">
      <c r="A2135" t="s">
        <v>250</v>
      </c>
      <c r="B2135" t="s">
        <v>2513</v>
      </c>
      <c r="C2135" t="s">
        <v>2514</v>
      </c>
    </row>
    <row r="2136" spans="1:3">
      <c r="A2136" t="s">
        <v>250</v>
      </c>
      <c r="B2136" t="s">
        <v>2513</v>
      </c>
      <c r="C2136" t="s">
        <v>2514</v>
      </c>
    </row>
    <row r="2137" spans="1:3">
      <c r="A2137" t="s">
        <v>250</v>
      </c>
      <c r="B2137" t="s">
        <v>2513</v>
      </c>
      <c r="C2137" t="s">
        <v>2514</v>
      </c>
    </row>
    <row r="2138" spans="1:3">
      <c r="A2138" t="s">
        <v>250</v>
      </c>
      <c r="B2138" t="s">
        <v>2513</v>
      </c>
      <c r="C2138" t="s">
        <v>2514</v>
      </c>
    </row>
    <row r="2139" spans="1:3">
      <c r="A2139" t="s">
        <v>328</v>
      </c>
      <c r="B2139" t="s">
        <v>2513</v>
      </c>
      <c r="C2139" t="s">
        <v>2514</v>
      </c>
    </row>
    <row r="2140" spans="1:3">
      <c r="A2140" t="s">
        <v>328</v>
      </c>
      <c r="B2140" t="s">
        <v>2513</v>
      </c>
      <c r="C2140" t="s">
        <v>2514</v>
      </c>
    </row>
    <row r="2141" spans="1:3">
      <c r="A2141" t="s">
        <v>296</v>
      </c>
      <c r="B2141" t="s">
        <v>2513</v>
      </c>
      <c r="C2141" t="s">
        <v>2514</v>
      </c>
    </row>
    <row r="2142" spans="1:3">
      <c r="A2142" t="s">
        <v>296</v>
      </c>
      <c r="B2142" t="s">
        <v>2513</v>
      </c>
      <c r="C2142" t="s">
        <v>2514</v>
      </c>
    </row>
    <row r="2143" spans="1:3">
      <c r="A2143" t="s">
        <v>296</v>
      </c>
      <c r="B2143" t="s">
        <v>2513</v>
      </c>
      <c r="C2143" t="s">
        <v>2514</v>
      </c>
    </row>
    <row r="2144" spans="1:3">
      <c r="A2144" t="s">
        <v>296</v>
      </c>
      <c r="B2144" t="s">
        <v>2513</v>
      </c>
      <c r="C2144" t="s">
        <v>2514</v>
      </c>
    </row>
    <row r="2145" spans="1:3">
      <c r="A2145" t="s">
        <v>314</v>
      </c>
      <c r="B2145" t="s">
        <v>2513</v>
      </c>
      <c r="C2145" t="s">
        <v>2514</v>
      </c>
    </row>
    <row r="2146" spans="1:3">
      <c r="A2146" t="s">
        <v>314</v>
      </c>
      <c r="B2146" t="s">
        <v>2513</v>
      </c>
      <c r="C2146" t="s">
        <v>2514</v>
      </c>
    </row>
    <row r="2147" spans="1:3">
      <c r="A2147" t="s">
        <v>314</v>
      </c>
      <c r="B2147" t="s">
        <v>2513</v>
      </c>
      <c r="C2147" t="s">
        <v>2514</v>
      </c>
    </row>
    <row r="2148" spans="1:3">
      <c r="A2148" t="s">
        <v>314</v>
      </c>
      <c r="B2148" t="s">
        <v>2513</v>
      </c>
      <c r="C2148" t="s">
        <v>2514</v>
      </c>
    </row>
    <row r="2149" spans="1:3">
      <c r="A2149" t="s">
        <v>268</v>
      </c>
      <c r="B2149" t="s">
        <v>2513</v>
      </c>
      <c r="C2149" t="s">
        <v>2514</v>
      </c>
    </row>
    <row r="2150" spans="1:3">
      <c r="A2150" t="s">
        <v>268</v>
      </c>
      <c r="B2150" t="s">
        <v>2513</v>
      </c>
      <c r="C2150" t="s">
        <v>2514</v>
      </c>
    </row>
    <row r="2151" spans="1:3">
      <c r="A2151" t="s">
        <v>268</v>
      </c>
      <c r="B2151" t="s">
        <v>2513</v>
      </c>
      <c r="C2151" t="s">
        <v>2514</v>
      </c>
    </row>
    <row r="2152" spans="1:3">
      <c r="A2152" t="s">
        <v>268</v>
      </c>
      <c r="B2152" t="s">
        <v>2513</v>
      </c>
      <c r="C2152" t="s">
        <v>2514</v>
      </c>
    </row>
    <row r="2153" spans="1:3">
      <c r="A2153" t="s">
        <v>217</v>
      </c>
      <c r="B2153" t="s">
        <v>2513</v>
      </c>
      <c r="C2153" t="s">
        <v>2514</v>
      </c>
    </row>
    <row r="2154" spans="1:3">
      <c r="A2154" t="s">
        <v>217</v>
      </c>
      <c r="B2154" t="s">
        <v>2513</v>
      </c>
      <c r="C2154" t="s">
        <v>2514</v>
      </c>
    </row>
    <row r="2155" spans="1:3">
      <c r="A2155" t="s">
        <v>217</v>
      </c>
      <c r="B2155" t="s">
        <v>2513</v>
      </c>
      <c r="C2155" t="s">
        <v>2514</v>
      </c>
    </row>
    <row r="2156" spans="1:3">
      <c r="A2156" t="s">
        <v>224</v>
      </c>
      <c r="B2156" t="s">
        <v>2513</v>
      </c>
      <c r="C2156" t="s">
        <v>2514</v>
      </c>
    </row>
    <row r="2157" spans="1:3">
      <c r="A2157" t="s">
        <v>224</v>
      </c>
      <c r="B2157" t="s">
        <v>2513</v>
      </c>
      <c r="C2157" t="s">
        <v>2514</v>
      </c>
    </row>
    <row r="2158" spans="1:3">
      <c r="A2158" t="s">
        <v>224</v>
      </c>
      <c r="B2158" t="s">
        <v>2513</v>
      </c>
      <c r="C2158" t="s">
        <v>2514</v>
      </c>
    </row>
    <row r="2159" spans="1:3">
      <c r="A2159" t="s">
        <v>128</v>
      </c>
      <c r="B2159" t="s">
        <v>2513</v>
      </c>
      <c r="C2159" t="s">
        <v>2514</v>
      </c>
    </row>
    <row r="2160" spans="1:3">
      <c r="A2160" t="s">
        <v>128</v>
      </c>
      <c r="B2160" t="s">
        <v>2513</v>
      </c>
      <c r="C2160" t="s">
        <v>2514</v>
      </c>
    </row>
    <row r="2161" spans="1:3">
      <c r="A2161" t="s">
        <v>128</v>
      </c>
      <c r="B2161" t="s">
        <v>2513</v>
      </c>
      <c r="C2161" t="s">
        <v>2514</v>
      </c>
    </row>
    <row r="2162" spans="1:3">
      <c r="A2162" t="s">
        <v>128</v>
      </c>
      <c r="B2162" t="s">
        <v>2513</v>
      </c>
      <c r="C2162" t="s">
        <v>2514</v>
      </c>
    </row>
    <row r="2163" spans="1:3">
      <c r="A2163" t="s">
        <v>128</v>
      </c>
      <c r="B2163" t="s">
        <v>2513</v>
      </c>
      <c r="C2163" t="s">
        <v>2514</v>
      </c>
    </row>
    <row r="2164" spans="1:3">
      <c r="A2164" t="s">
        <v>322</v>
      </c>
      <c r="B2164" t="s">
        <v>2513</v>
      </c>
      <c r="C2164" t="s">
        <v>2514</v>
      </c>
    </row>
    <row r="2165" spans="1:3">
      <c r="A2165" t="s">
        <v>322</v>
      </c>
      <c r="B2165" t="s">
        <v>2513</v>
      </c>
      <c r="C2165" t="s">
        <v>2514</v>
      </c>
    </row>
    <row r="2166" spans="1:3">
      <c r="A2166" t="s">
        <v>322</v>
      </c>
      <c r="B2166" t="s">
        <v>2513</v>
      </c>
      <c r="C2166" t="s">
        <v>2514</v>
      </c>
    </row>
    <row r="2167" spans="1:3">
      <c r="A2167" t="s">
        <v>322</v>
      </c>
      <c r="B2167" t="s">
        <v>2513</v>
      </c>
      <c r="C2167" t="s">
        <v>2514</v>
      </c>
    </row>
    <row r="2168" spans="1:3">
      <c r="A2168" t="s">
        <v>322</v>
      </c>
      <c r="B2168" t="s">
        <v>2513</v>
      </c>
      <c r="C2168" t="s">
        <v>2514</v>
      </c>
    </row>
    <row r="2169" spans="1:3">
      <c r="A2169" t="s">
        <v>322</v>
      </c>
      <c r="B2169" t="s">
        <v>2513</v>
      </c>
      <c r="C2169" t="s">
        <v>2514</v>
      </c>
    </row>
    <row r="2170" spans="1:3">
      <c r="A2170" t="s">
        <v>231</v>
      </c>
      <c r="B2170" t="s">
        <v>2513</v>
      </c>
      <c r="C2170" t="s">
        <v>2514</v>
      </c>
    </row>
    <row r="2171" spans="1:3">
      <c r="A2171" t="s">
        <v>231</v>
      </c>
      <c r="B2171" t="s">
        <v>2513</v>
      </c>
      <c r="C2171" t="s">
        <v>2514</v>
      </c>
    </row>
    <row r="2172" spans="1:3">
      <c r="A2172" t="s">
        <v>231</v>
      </c>
      <c r="B2172" t="s">
        <v>2513</v>
      </c>
      <c r="C2172" t="s">
        <v>2514</v>
      </c>
    </row>
    <row r="2173" spans="1:3">
      <c r="A2173" t="s">
        <v>231</v>
      </c>
      <c r="B2173" t="s">
        <v>2513</v>
      </c>
      <c r="C2173" t="s">
        <v>2514</v>
      </c>
    </row>
    <row r="2174" spans="1:3">
      <c r="A2174" t="s">
        <v>231</v>
      </c>
      <c r="B2174" t="s">
        <v>2513</v>
      </c>
      <c r="C2174" t="s">
        <v>2514</v>
      </c>
    </row>
    <row r="2175" spans="1:3">
      <c r="A2175" t="s">
        <v>231</v>
      </c>
      <c r="B2175" t="s">
        <v>2513</v>
      </c>
      <c r="C2175" t="s">
        <v>2514</v>
      </c>
    </row>
    <row r="2176" spans="1:3">
      <c r="A2176" t="s">
        <v>145</v>
      </c>
      <c r="B2176" t="s">
        <v>2513</v>
      </c>
      <c r="C2176" t="s">
        <v>2514</v>
      </c>
    </row>
    <row r="2177" spans="1:3">
      <c r="A2177" t="s">
        <v>145</v>
      </c>
      <c r="B2177" t="s">
        <v>2513</v>
      </c>
      <c r="C2177" t="s">
        <v>2514</v>
      </c>
    </row>
    <row r="2178" spans="1:3">
      <c r="A2178" t="s">
        <v>145</v>
      </c>
      <c r="B2178" t="s">
        <v>2513</v>
      </c>
      <c r="C2178" t="s">
        <v>2514</v>
      </c>
    </row>
    <row r="2179" spans="1:3">
      <c r="A2179" t="s">
        <v>145</v>
      </c>
      <c r="B2179" t="s">
        <v>2513</v>
      </c>
      <c r="C2179" t="s">
        <v>2514</v>
      </c>
    </row>
    <row r="2180" spans="1:3">
      <c r="A2180" t="s">
        <v>145</v>
      </c>
      <c r="B2180" t="s">
        <v>2513</v>
      </c>
      <c r="C2180" t="s">
        <v>2514</v>
      </c>
    </row>
    <row r="2181" spans="1:3">
      <c r="A2181" t="s">
        <v>151</v>
      </c>
      <c r="B2181" t="s">
        <v>2513</v>
      </c>
      <c r="C2181" t="s">
        <v>2514</v>
      </c>
    </row>
    <row r="2182" spans="1:3">
      <c r="A2182" t="s">
        <v>151</v>
      </c>
      <c r="B2182" t="s">
        <v>2513</v>
      </c>
      <c r="C2182" t="s">
        <v>2514</v>
      </c>
    </row>
    <row r="2183" spans="1:3">
      <c r="A2183" t="s">
        <v>151</v>
      </c>
      <c r="B2183" t="s">
        <v>2513</v>
      </c>
      <c r="C2183" t="s">
        <v>2514</v>
      </c>
    </row>
    <row r="2184" spans="1:3">
      <c r="A2184" t="s">
        <v>151</v>
      </c>
      <c r="B2184" t="s">
        <v>2513</v>
      </c>
      <c r="C2184" t="s">
        <v>2514</v>
      </c>
    </row>
    <row r="2185" spans="1:3">
      <c r="A2185" t="s">
        <v>151</v>
      </c>
      <c r="B2185" t="s">
        <v>2513</v>
      </c>
      <c r="C2185" t="s">
        <v>2514</v>
      </c>
    </row>
    <row r="2186" spans="1:3">
      <c r="A2186" t="s">
        <v>155</v>
      </c>
      <c r="B2186" t="s">
        <v>2513</v>
      </c>
      <c r="C2186" t="s">
        <v>2514</v>
      </c>
    </row>
    <row r="2187" spans="1:3">
      <c r="A2187" t="s">
        <v>155</v>
      </c>
      <c r="B2187" t="s">
        <v>2513</v>
      </c>
      <c r="C2187" t="s">
        <v>2514</v>
      </c>
    </row>
    <row r="2188" spans="1:3">
      <c r="A2188" t="s">
        <v>155</v>
      </c>
      <c r="B2188" t="s">
        <v>2513</v>
      </c>
      <c r="C2188" t="s">
        <v>2514</v>
      </c>
    </row>
    <row r="2189" spans="1:3">
      <c r="A2189" t="s">
        <v>155</v>
      </c>
      <c r="B2189" t="s">
        <v>2513</v>
      </c>
      <c r="C2189" t="s">
        <v>2514</v>
      </c>
    </row>
    <row r="2190" spans="1:3">
      <c r="A2190" t="s">
        <v>155</v>
      </c>
      <c r="B2190" t="s">
        <v>2513</v>
      </c>
      <c r="C2190" t="s">
        <v>2514</v>
      </c>
    </row>
    <row r="2191" spans="1:3">
      <c r="A2191" t="s">
        <v>159</v>
      </c>
      <c r="B2191" t="s">
        <v>2513</v>
      </c>
      <c r="C2191" t="s">
        <v>2514</v>
      </c>
    </row>
    <row r="2192" spans="1:3">
      <c r="A2192" t="s">
        <v>159</v>
      </c>
      <c r="B2192" t="s">
        <v>2513</v>
      </c>
      <c r="C2192" t="s">
        <v>2514</v>
      </c>
    </row>
    <row r="2193" spans="1:3">
      <c r="A2193" t="s">
        <v>159</v>
      </c>
      <c r="B2193" t="s">
        <v>2513</v>
      </c>
      <c r="C2193" t="s">
        <v>2514</v>
      </c>
    </row>
    <row r="2194" spans="1:3">
      <c r="A2194" t="s">
        <v>159</v>
      </c>
      <c r="B2194" t="s">
        <v>2513</v>
      </c>
      <c r="C2194" t="s">
        <v>2514</v>
      </c>
    </row>
    <row r="2195" spans="1:3">
      <c r="A2195" t="s">
        <v>159</v>
      </c>
      <c r="B2195" t="s">
        <v>2513</v>
      </c>
      <c r="C2195" t="s">
        <v>2514</v>
      </c>
    </row>
    <row r="2196" spans="1:3">
      <c r="A2196" t="s">
        <v>18</v>
      </c>
      <c r="B2196" t="s">
        <v>2515</v>
      </c>
      <c r="C2196" t="s">
        <v>2516</v>
      </c>
    </row>
    <row r="2197" spans="1:3">
      <c r="A2197" t="s">
        <v>245</v>
      </c>
      <c r="B2197" t="s">
        <v>2515</v>
      </c>
      <c r="C2197" t="s">
        <v>2516</v>
      </c>
    </row>
    <row r="2198" spans="1:3">
      <c r="A2198" t="s">
        <v>245</v>
      </c>
      <c r="B2198" t="s">
        <v>2515</v>
      </c>
      <c r="C2198" t="s">
        <v>2516</v>
      </c>
    </row>
    <row r="2199" spans="1:3">
      <c r="A2199" t="s">
        <v>30</v>
      </c>
      <c r="B2199" t="s">
        <v>2515</v>
      </c>
      <c r="C2199" t="s">
        <v>2516</v>
      </c>
    </row>
    <row r="2200" spans="1:3">
      <c r="A2200" t="s">
        <v>35</v>
      </c>
      <c r="B2200" t="s">
        <v>2515</v>
      </c>
      <c r="C2200" t="s">
        <v>2516</v>
      </c>
    </row>
    <row r="2201" spans="1:3">
      <c r="A2201" t="s">
        <v>387</v>
      </c>
      <c r="B2201" t="s">
        <v>2515</v>
      </c>
      <c r="C2201" t="s">
        <v>2516</v>
      </c>
    </row>
    <row r="2202" spans="1:3">
      <c r="A2202" t="s">
        <v>387</v>
      </c>
      <c r="B2202" t="s">
        <v>2515</v>
      </c>
      <c r="C2202" t="s">
        <v>2516</v>
      </c>
    </row>
    <row r="2203" spans="1:3">
      <c r="A2203" t="s">
        <v>87</v>
      </c>
      <c r="B2203" t="s">
        <v>2515</v>
      </c>
      <c r="C2203" t="s">
        <v>2516</v>
      </c>
    </row>
    <row r="2204" spans="1:3">
      <c r="A2204" t="s">
        <v>372</v>
      </c>
      <c r="B2204" t="s">
        <v>2515</v>
      </c>
      <c r="C2204" t="s">
        <v>2516</v>
      </c>
    </row>
    <row r="2205" spans="1:3">
      <c r="A2205" t="s">
        <v>250</v>
      </c>
      <c r="B2205" t="s">
        <v>2515</v>
      </c>
      <c r="C2205" t="s">
        <v>2516</v>
      </c>
    </row>
    <row r="2206" spans="1:3">
      <c r="A2206" t="s">
        <v>250</v>
      </c>
      <c r="B2206" t="s">
        <v>2515</v>
      </c>
      <c r="C2206" t="s">
        <v>2516</v>
      </c>
    </row>
    <row r="2207" spans="1:3">
      <c r="A2207" t="s">
        <v>328</v>
      </c>
      <c r="B2207" t="s">
        <v>2515</v>
      </c>
      <c r="C2207" t="s">
        <v>2516</v>
      </c>
    </row>
    <row r="2208" spans="1:3">
      <c r="A2208" t="s">
        <v>296</v>
      </c>
      <c r="B2208" t="s">
        <v>2515</v>
      </c>
      <c r="C2208" t="s">
        <v>2516</v>
      </c>
    </row>
    <row r="2209" spans="1:3">
      <c r="A2209" t="s">
        <v>314</v>
      </c>
      <c r="B2209" t="s">
        <v>2515</v>
      </c>
      <c r="C2209" t="s">
        <v>2516</v>
      </c>
    </row>
    <row r="2210" spans="1:3">
      <c r="A2210" t="s">
        <v>268</v>
      </c>
      <c r="B2210" t="s">
        <v>2515</v>
      </c>
      <c r="C2210" t="s">
        <v>2516</v>
      </c>
    </row>
    <row r="2211" spans="1:3">
      <c r="A2211" t="s">
        <v>217</v>
      </c>
      <c r="B2211" t="s">
        <v>2515</v>
      </c>
      <c r="C2211" t="s">
        <v>2516</v>
      </c>
    </row>
    <row r="2212" spans="1:3">
      <c r="A2212" t="s">
        <v>224</v>
      </c>
      <c r="B2212" t="s">
        <v>2515</v>
      </c>
      <c r="C2212" t="s">
        <v>2516</v>
      </c>
    </row>
    <row r="2213" spans="1:3">
      <c r="A2213" t="s">
        <v>128</v>
      </c>
      <c r="B2213" t="s">
        <v>2515</v>
      </c>
      <c r="C2213" t="s">
        <v>2516</v>
      </c>
    </row>
    <row r="2214" spans="1:3">
      <c r="A2214" t="s">
        <v>322</v>
      </c>
      <c r="B2214" t="s">
        <v>2515</v>
      </c>
      <c r="C2214" t="s">
        <v>2516</v>
      </c>
    </row>
    <row r="2215" spans="1:3">
      <c r="A2215" t="s">
        <v>231</v>
      </c>
      <c r="B2215" t="s">
        <v>2515</v>
      </c>
      <c r="C2215" t="s">
        <v>2516</v>
      </c>
    </row>
    <row r="2216" spans="1:3">
      <c r="A2216" t="s">
        <v>145</v>
      </c>
      <c r="B2216" t="s">
        <v>2515</v>
      </c>
      <c r="C2216" t="s">
        <v>2516</v>
      </c>
    </row>
    <row r="2217" spans="1:3">
      <c r="A2217" t="s">
        <v>151</v>
      </c>
      <c r="B2217" t="s">
        <v>2515</v>
      </c>
      <c r="C2217" t="s">
        <v>2516</v>
      </c>
    </row>
    <row r="2218" spans="1:3">
      <c r="A2218" t="s">
        <v>155</v>
      </c>
      <c r="B2218" t="s">
        <v>2515</v>
      </c>
      <c r="C2218" t="s">
        <v>2516</v>
      </c>
    </row>
    <row r="2219" spans="1:3">
      <c r="A2219" t="s">
        <v>159</v>
      </c>
      <c r="B2219" t="s">
        <v>2515</v>
      </c>
      <c r="C2219" t="s">
        <v>2516</v>
      </c>
    </row>
    <row r="2220" spans="1:3">
      <c r="A2220" t="s">
        <v>18</v>
      </c>
      <c r="B2220" t="s">
        <v>1976</v>
      </c>
      <c r="C2220" t="s">
        <v>1977</v>
      </c>
    </row>
    <row r="2221" spans="1:3">
      <c r="A2221" t="s">
        <v>18</v>
      </c>
      <c r="B2221" t="s">
        <v>1976</v>
      </c>
      <c r="C2221" t="s">
        <v>1977</v>
      </c>
    </row>
    <row r="2222" spans="1:3">
      <c r="A2222" t="s">
        <v>18</v>
      </c>
      <c r="B2222" t="s">
        <v>1976</v>
      </c>
      <c r="C2222" t="s">
        <v>1977</v>
      </c>
    </row>
    <row r="2223" spans="1:3">
      <c r="A2223" t="s">
        <v>245</v>
      </c>
      <c r="B2223" t="s">
        <v>1976</v>
      </c>
      <c r="C2223" t="s">
        <v>1977</v>
      </c>
    </row>
    <row r="2224" spans="1:3">
      <c r="A2224" t="s">
        <v>245</v>
      </c>
      <c r="B2224" t="s">
        <v>1976</v>
      </c>
      <c r="C2224" t="s">
        <v>1977</v>
      </c>
    </row>
    <row r="2225" spans="1:3">
      <c r="A2225" t="s">
        <v>245</v>
      </c>
      <c r="B2225" t="s">
        <v>1976</v>
      </c>
      <c r="C2225" t="s">
        <v>1977</v>
      </c>
    </row>
    <row r="2226" spans="1:3">
      <c r="A2226" t="s">
        <v>30</v>
      </c>
      <c r="B2226" t="s">
        <v>1976</v>
      </c>
      <c r="C2226" t="s">
        <v>1977</v>
      </c>
    </row>
    <row r="2227" spans="1:3">
      <c r="A2227" t="s">
        <v>30</v>
      </c>
      <c r="B2227" t="s">
        <v>1976</v>
      </c>
      <c r="C2227" t="s">
        <v>1977</v>
      </c>
    </row>
    <row r="2228" spans="1:3">
      <c r="A2228" t="s">
        <v>35</v>
      </c>
      <c r="B2228" t="s">
        <v>1976</v>
      </c>
      <c r="C2228" t="s">
        <v>1977</v>
      </c>
    </row>
    <row r="2229" spans="1:3">
      <c r="A2229" t="s">
        <v>361</v>
      </c>
      <c r="B2229" t="s">
        <v>1976</v>
      </c>
      <c r="C2229" t="s">
        <v>1977</v>
      </c>
    </row>
    <row r="2230" spans="1:3">
      <c r="A2230" t="s">
        <v>361</v>
      </c>
      <c r="B2230" t="s">
        <v>1976</v>
      </c>
      <c r="C2230" t="s">
        <v>1977</v>
      </c>
    </row>
    <row r="2231" spans="1:3">
      <c r="A2231" t="s">
        <v>361</v>
      </c>
      <c r="B2231" t="s">
        <v>1976</v>
      </c>
      <c r="C2231" t="s">
        <v>1977</v>
      </c>
    </row>
    <row r="2232" spans="1:3">
      <c r="A2232" t="s">
        <v>387</v>
      </c>
      <c r="B2232" t="s">
        <v>1976</v>
      </c>
      <c r="C2232" t="s">
        <v>1977</v>
      </c>
    </row>
    <row r="2233" spans="1:3">
      <c r="A2233" t="s">
        <v>87</v>
      </c>
      <c r="B2233" t="s">
        <v>1976</v>
      </c>
      <c r="C2233" t="s">
        <v>1977</v>
      </c>
    </row>
    <row r="2234" spans="1:3">
      <c r="A2234" t="s">
        <v>87</v>
      </c>
      <c r="B2234" t="s">
        <v>1976</v>
      </c>
      <c r="C2234" t="s">
        <v>1977</v>
      </c>
    </row>
    <row r="2235" spans="1:3">
      <c r="A2235" t="s">
        <v>372</v>
      </c>
      <c r="B2235" t="s">
        <v>1976</v>
      </c>
      <c r="C2235" t="s">
        <v>1977</v>
      </c>
    </row>
    <row r="2236" spans="1:3">
      <c r="A2236" t="s">
        <v>372</v>
      </c>
      <c r="B2236" t="s">
        <v>1976</v>
      </c>
      <c r="C2236" t="s">
        <v>1977</v>
      </c>
    </row>
    <row r="2237" spans="1:3">
      <c r="A2237" t="s">
        <v>250</v>
      </c>
      <c r="B2237" t="s">
        <v>1976</v>
      </c>
      <c r="C2237" t="s">
        <v>1977</v>
      </c>
    </row>
    <row r="2238" spans="1:3">
      <c r="A2238" t="s">
        <v>328</v>
      </c>
      <c r="B2238" t="s">
        <v>1976</v>
      </c>
      <c r="C2238" t="s">
        <v>1977</v>
      </c>
    </row>
    <row r="2239" spans="1:3">
      <c r="A2239" t="s">
        <v>296</v>
      </c>
      <c r="B2239" t="s">
        <v>1976</v>
      </c>
      <c r="C2239" t="s">
        <v>1977</v>
      </c>
    </row>
    <row r="2240" spans="1:3">
      <c r="A2240" t="s">
        <v>314</v>
      </c>
      <c r="B2240" t="s">
        <v>1976</v>
      </c>
      <c r="C2240" t="s">
        <v>1977</v>
      </c>
    </row>
    <row r="2241" spans="1:3">
      <c r="A2241" t="s">
        <v>314</v>
      </c>
      <c r="B2241" t="s">
        <v>1976</v>
      </c>
      <c r="C2241" t="s">
        <v>1977</v>
      </c>
    </row>
    <row r="2242" spans="1:3">
      <c r="A2242" t="s">
        <v>314</v>
      </c>
      <c r="B2242" t="s">
        <v>1976</v>
      </c>
      <c r="C2242" t="s">
        <v>1977</v>
      </c>
    </row>
    <row r="2243" spans="1:3">
      <c r="A2243" t="s">
        <v>268</v>
      </c>
      <c r="B2243" t="s">
        <v>1976</v>
      </c>
      <c r="C2243" t="s">
        <v>1977</v>
      </c>
    </row>
    <row r="2244" spans="1:3">
      <c r="A2244" t="s">
        <v>217</v>
      </c>
      <c r="B2244" t="s">
        <v>1976</v>
      </c>
      <c r="C2244" t="s">
        <v>1977</v>
      </c>
    </row>
    <row r="2245" spans="1:3">
      <c r="A2245" t="s">
        <v>217</v>
      </c>
      <c r="B2245" t="s">
        <v>1976</v>
      </c>
      <c r="C2245" t="s">
        <v>1977</v>
      </c>
    </row>
    <row r="2246" spans="1:3">
      <c r="A2246" t="s">
        <v>217</v>
      </c>
      <c r="B2246" t="s">
        <v>1976</v>
      </c>
      <c r="C2246" t="s">
        <v>1977</v>
      </c>
    </row>
    <row r="2247" spans="1:3">
      <c r="A2247" t="s">
        <v>224</v>
      </c>
      <c r="B2247" t="s">
        <v>1976</v>
      </c>
      <c r="C2247" t="s">
        <v>1977</v>
      </c>
    </row>
    <row r="2248" spans="1:3">
      <c r="A2248" t="s">
        <v>224</v>
      </c>
      <c r="B2248" t="s">
        <v>1976</v>
      </c>
      <c r="C2248" t="s">
        <v>1977</v>
      </c>
    </row>
    <row r="2249" spans="1:3">
      <c r="A2249" t="s">
        <v>224</v>
      </c>
      <c r="B2249" t="s">
        <v>1976</v>
      </c>
      <c r="C2249" t="s">
        <v>1977</v>
      </c>
    </row>
    <row r="2250" spans="1:3">
      <c r="A2250" t="s">
        <v>128</v>
      </c>
      <c r="B2250" t="s">
        <v>1976</v>
      </c>
      <c r="C2250" t="s">
        <v>1977</v>
      </c>
    </row>
    <row r="2251" spans="1:3">
      <c r="A2251" t="s">
        <v>128</v>
      </c>
      <c r="B2251" t="s">
        <v>1976</v>
      </c>
      <c r="C2251" t="s">
        <v>1977</v>
      </c>
    </row>
    <row r="2252" spans="1:3">
      <c r="A2252" t="s">
        <v>322</v>
      </c>
      <c r="B2252" t="s">
        <v>1976</v>
      </c>
      <c r="C2252" t="s">
        <v>1977</v>
      </c>
    </row>
    <row r="2253" spans="1:3">
      <c r="A2253" t="s">
        <v>231</v>
      </c>
      <c r="B2253" t="s">
        <v>1976</v>
      </c>
      <c r="C2253" t="s">
        <v>1977</v>
      </c>
    </row>
    <row r="2254" spans="1:3">
      <c r="A2254" t="s">
        <v>231</v>
      </c>
      <c r="B2254" t="s">
        <v>1976</v>
      </c>
      <c r="C2254" t="s">
        <v>1977</v>
      </c>
    </row>
    <row r="2255" spans="1:3">
      <c r="A2255" t="s">
        <v>145</v>
      </c>
      <c r="B2255" t="s">
        <v>1976</v>
      </c>
      <c r="C2255" t="s">
        <v>1977</v>
      </c>
    </row>
    <row r="2256" spans="1:3">
      <c r="A2256" t="s">
        <v>145</v>
      </c>
      <c r="B2256" t="s">
        <v>1976</v>
      </c>
      <c r="C2256" t="s">
        <v>1977</v>
      </c>
    </row>
    <row r="2257" spans="1:3">
      <c r="A2257" t="s">
        <v>151</v>
      </c>
      <c r="B2257" t="s">
        <v>1976</v>
      </c>
      <c r="C2257" t="s">
        <v>1977</v>
      </c>
    </row>
    <row r="2258" spans="1:3">
      <c r="A2258" t="s">
        <v>151</v>
      </c>
      <c r="B2258" t="s">
        <v>1976</v>
      </c>
      <c r="C2258" t="s">
        <v>1977</v>
      </c>
    </row>
    <row r="2259" spans="1:3">
      <c r="A2259" t="s">
        <v>155</v>
      </c>
      <c r="B2259" t="s">
        <v>1976</v>
      </c>
      <c r="C2259" t="s">
        <v>1977</v>
      </c>
    </row>
    <row r="2260" spans="1:3">
      <c r="A2260" t="s">
        <v>155</v>
      </c>
      <c r="B2260" t="s">
        <v>1976</v>
      </c>
      <c r="C2260" t="s">
        <v>1977</v>
      </c>
    </row>
    <row r="2261" spans="1:3">
      <c r="A2261" t="s">
        <v>159</v>
      </c>
      <c r="B2261" t="s">
        <v>1976</v>
      </c>
      <c r="C2261" t="s">
        <v>1977</v>
      </c>
    </row>
    <row r="2262" spans="1:3">
      <c r="A2262" t="s">
        <v>159</v>
      </c>
      <c r="B2262" t="s">
        <v>1976</v>
      </c>
      <c r="C2262" t="s">
        <v>1977</v>
      </c>
    </row>
    <row r="2263" spans="1:3">
      <c r="A2263" t="s">
        <v>18</v>
      </c>
      <c r="B2263" t="s">
        <v>2517</v>
      </c>
      <c r="C2263" t="s">
        <v>2518</v>
      </c>
    </row>
    <row r="2264" spans="1:3">
      <c r="A2264" t="s">
        <v>245</v>
      </c>
      <c r="B2264" t="s">
        <v>2517</v>
      </c>
      <c r="C2264" t="s">
        <v>2518</v>
      </c>
    </row>
    <row r="2265" spans="1:3">
      <c r="A2265" t="s">
        <v>30</v>
      </c>
      <c r="B2265" t="s">
        <v>2517</v>
      </c>
      <c r="C2265" t="s">
        <v>2518</v>
      </c>
    </row>
    <row r="2266" spans="1:3">
      <c r="A2266" t="s">
        <v>35</v>
      </c>
      <c r="B2266" t="s">
        <v>2517</v>
      </c>
      <c r="C2266" t="s">
        <v>2518</v>
      </c>
    </row>
    <row r="2267" spans="1:3">
      <c r="A2267" t="s">
        <v>387</v>
      </c>
      <c r="B2267" t="s">
        <v>2517</v>
      </c>
      <c r="C2267" t="s">
        <v>2518</v>
      </c>
    </row>
    <row r="2268" spans="1:3">
      <c r="A2268" t="s">
        <v>87</v>
      </c>
      <c r="B2268" t="s">
        <v>2517</v>
      </c>
      <c r="C2268" t="s">
        <v>2518</v>
      </c>
    </row>
    <row r="2269" spans="1:3">
      <c r="A2269" t="s">
        <v>372</v>
      </c>
      <c r="B2269" t="s">
        <v>2517</v>
      </c>
      <c r="C2269" t="s">
        <v>2518</v>
      </c>
    </row>
    <row r="2270" spans="1:3">
      <c r="A2270" t="s">
        <v>250</v>
      </c>
      <c r="B2270" t="s">
        <v>2517</v>
      </c>
      <c r="C2270" t="s">
        <v>2518</v>
      </c>
    </row>
    <row r="2271" spans="1:3">
      <c r="A2271" t="s">
        <v>328</v>
      </c>
      <c r="B2271" t="s">
        <v>2517</v>
      </c>
      <c r="C2271" t="s">
        <v>2518</v>
      </c>
    </row>
    <row r="2272" spans="1:3">
      <c r="A2272" t="s">
        <v>296</v>
      </c>
      <c r="B2272" t="s">
        <v>2517</v>
      </c>
      <c r="C2272" t="s">
        <v>2518</v>
      </c>
    </row>
    <row r="2273" spans="1:3">
      <c r="A2273" t="s">
        <v>314</v>
      </c>
      <c r="B2273" t="s">
        <v>2517</v>
      </c>
      <c r="C2273" t="s">
        <v>2518</v>
      </c>
    </row>
    <row r="2274" spans="1:3">
      <c r="A2274" t="s">
        <v>268</v>
      </c>
      <c r="B2274" t="s">
        <v>2517</v>
      </c>
      <c r="C2274" t="s">
        <v>2518</v>
      </c>
    </row>
    <row r="2275" spans="1:3">
      <c r="A2275" t="s">
        <v>217</v>
      </c>
      <c r="B2275" t="s">
        <v>2517</v>
      </c>
      <c r="C2275" t="s">
        <v>2518</v>
      </c>
    </row>
    <row r="2276" spans="1:3">
      <c r="A2276" t="s">
        <v>224</v>
      </c>
      <c r="B2276" t="s">
        <v>2517</v>
      </c>
      <c r="C2276" t="s">
        <v>2518</v>
      </c>
    </row>
    <row r="2277" spans="1:3">
      <c r="A2277" t="s">
        <v>128</v>
      </c>
      <c r="B2277" t="s">
        <v>2517</v>
      </c>
      <c r="C2277" t="s">
        <v>2518</v>
      </c>
    </row>
    <row r="2278" spans="1:3">
      <c r="A2278" t="s">
        <v>322</v>
      </c>
      <c r="B2278" t="s">
        <v>2517</v>
      </c>
      <c r="C2278" t="s">
        <v>2518</v>
      </c>
    </row>
    <row r="2279" spans="1:3">
      <c r="A2279" t="s">
        <v>231</v>
      </c>
      <c r="B2279" t="s">
        <v>2517</v>
      </c>
      <c r="C2279" t="s">
        <v>2518</v>
      </c>
    </row>
    <row r="2280" spans="1:3">
      <c r="A2280" t="s">
        <v>145</v>
      </c>
      <c r="B2280" t="s">
        <v>2517</v>
      </c>
      <c r="C2280" t="s">
        <v>2518</v>
      </c>
    </row>
    <row r="2281" spans="1:3">
      <c r="A2281" t="s">
        <v>151</v>
      </c>
      <c r="B2281" t="s">
        <v>2517</v>
      </c>
      <c r="C2281" t="s">
        <v>2518</v>
      </c>
    </row>
    <row r="2282" spans="1:3">
      <c r="A2282" t="s">
        <v>155</v>
      </c>
      <c r="B2282" t="s">
        <v>2517</v>
      </c>
      <c r="C2282" t="s">
        <v>2518</v>
      </c>
    </row>
    <row r="2283" spans="1:3">
      <c r="A2283" t="s">
        <v>159</v>
      </c>
      <c r="B2283" t="s">
        <v>2517</v>
      </c>
      <c r="C2283" t="s">
        <v>2518</v>
      </c>
    </row>
    <row r="2284" spans="1:3">
      <c r="A2284" t="s">
        <v>245</v>
      </c>
      <c r="B2284" t="s">
        <v>2519</v>
      </c>
      <c r="C2284" t="s">
        <v>2520</v>
      </c>
    </row>
    <row r="2285" spans="1:3">
      <c r="A2285" t="s">
        <v>245</v>
      </c>
      <c r="B2285" t="s">
        <v>2519</v>
      </c>
      <c r="C2285" t="s">
        <v>2520</v>
      </c>
    </row>
    <row r="2286" spans="1:3">
      <c r="A2286" t="s">
        <v>30</v>
      </c>
      <c r="B2286" t="s">
        <v>2519</v>
      </c>
      <c r="C2286" t="s">
        <v>2520</v>
      </c>
    </row>
    <row r="2287" spans="1:3">
      <c r="A2287" t="s">
        <v>35</v>
      </c>
      <c r="B2287" t="s">
        <v>2519</v>
      </c>
      <c r="C2287" t="s">
        <v>2520</v>
      </c>
    </row>
    <row r="2288" spans="1:3">
      <c r="A2288" t="s">
        <v>35</v>
      </c>
      <c r="B2288" t="s">
        <v>2519</v>
      </c>
      <c r="C2288" t="s">
        <v>2520</v>
      </c>
    </row>
    <row r="2289" spans="1:3">
      <c r="A2289" t="s">
        <v>372</v>
      </c>
      <c r="B2289" t="s">
        <v>2519</v>
      </c>
      <c r="C2289" t="s">
        <v>2520</v>
      </c>
    </row>
    <row r="2290" spans="1:3">
      <c r="A2290" t="s">
        <v>250</v>
      </c>
      <c r="B2290" t="s">
        <v>2519</v>
      </c>
      <c r="C2290" t="s">
        <v>2520</v>
      </c>
    </row>
    <row r="2291" spans="1:3">
      <c r="A2291" t="s">
        <v>328</v>
      </c>
      <c r="B2291" t="s">
        <v>2519</v>
      </c>
      <c r="C2291" t="s">
        <v>2520</v>
      </c>
    </row>
    <row r="2292" spans="1:3">
      <c r="A2292" t="s">
        <v>328</v>
      </c>
      <c r="B2292" t="s">
        <v>2519</v>
      </c>
      <c r="C2292" t="s">
        <v>2520</v>
      </c>
    </row>
    <row r="2293" spans="1:3">
      <c r="A2293" t="s">
        <v>296</v>
      </c>
      <c r="B2293" t="s">
        <v>2519</v>
      </c>
      <c r="C2293" t="s">
        <v>2520</v>
      </c>
    </row>
    <row r="2294" spans="1:3">
      <c r="A2294" t="s">
        <v>314</v>
      </c>
      <c r="B2294" t="s">
        <v>2519</v>
      </c>
      <c r="C2294" t="s">
        <v>2520</v>
      </c>
    </row>
    <row r="2295" spans="1:3">
      <c r="A2295" t="s">
        <v>268</v>
      </c>
      <c r="B2295" t="s">
        <v>2519</v>
      </c>
      <c r="C2295" t="s">
        <v>2520</v>
      </c>
    </row>
    <row r="2296" spans="1:3">
      <c r="A2296" t="s">
        <v>217</v>
      </c>
      <c r="B2296" t="s">
        <v>2519</v>
      </c>
      <c r="C2296" t="s">
        <v>2520</v>
      </c>
    </row>
    <row r="2297" spans="1:3">
      <c r="A2297" t="s">
        <v>224</v>
      </c>
      <c r="B2297" t="s">
        <v>2519</v>
      </c>
      <c r="C2297" t="s">
        <v>2520</v>
      </c>
    </row>
    <row r="2298" spans="1:3">
      <c r="A2298" t="s">
        <v>231</v>
      </c>
      <c r="B2298" t="s">
        <v>2519</v>
      </c>
      <c r="C2298" t="s">
        <v>2520</v>
      </c>
    </row>
    <row r="2299" spans="1:3">
      <c r="A2299" t="s">
        <v>145</v>
      </c>
      <c r="B2299" t="s">
        <v>2519</v>
      </c>
      <c r="C2299" t="s">
        <v>2520</v>
      </c>
    </row>
    <row r="2300" spans="1:3">
      <c r="A2300" t="s">
        <v>151</v>
      </c>
      <c r="B2300" t="s">
        <v>2519</v>
      </c>
      <c r="C2300" t="s">
        <v>2520</v>
      </c>
    </row>
    <row r="2301" spans="1:3">
      <c r="A2301" t="s">
        <v>155</v>
      </c>
      <c r="B2301" t="s">
        <v>2519</v>
      </c>
      <c r="C2301" t="s">
        <v>2520</v>
      </c>
    </row>
    <row r="2302" spans="1:3">
      <c r="A2302" t="s">
        <v>159</v>
      </c>
      <c r="B2302" t="s">
        <v>2519</v>
      </c>
      <c r="C2302" t="s">
        <v>2520</v>
      </c>
    </row>
    <row r="2303" spans="1:3">
      <c r="A2303" t="s">
        <v>18</v>
      </c>
      <c r="B2303" t="s">
        <v>2521</v>
      </c>
      <c r="C2303" t="s">
        <v>2522</v>
      </c>
    </row>
    <row r="2304" spans="1:3">
      <c r="A2304" t="s">
        <v>245</v>
      </c>
      <c r="B2304" t="s">
        <v>2521</v>
      </c>
      <c r="C2304" t="s">
        <v>2522</v>
      </c>
    </row>
    <row r="2305" spans="1:3">
      <c r="A2305" t="s">
        <v>30</v>
      </c>
      <c r="B2305" t="s">
        <v>2521</v>
      </c>
      <c r="C2305" t="s">
        <v>2522</v>
      </c>
    </row>
    <row r="2306" spans="1:3">
      <c r="A2306" t="s">
        <v>35</v>
      </c>
      <c r="B2306" t="s">
        <v>2521</v>
      </c>
      <c r="C2306" t="s">
        <v>2522</v>
      </c>
    </row>
    <row r="2307" spans="1:3">
      <c r="A2307" t="s">
        <v>361</v>
      </c>
      <c r="B2307" t="s">
        <v>2521</v>
      </c>
      <c r="C2307" t="s">
        <v>2522</v>
      </c>
    </row>
    <row r="2308" spans="1:3">
      <c r="A2308" t="s">
        <v>387</v>
      </c>
      <c r="B2308" t="s">
        <v>2521</v>
      </c>
      <c r="C2308" t="s">
        <v>2522</v>
      </c>
    </row>
    <row r="2309" spans="1:3">
      <c r="A2309" t="s">
        <v>87</v>
      </c>
      <c r="B2309" t="s">
        <v>2521</v>
      </c>
      <c r="C2309" t="s">
        <v>2522</v>
      </c>
    </row>
    <row r="2310" spans="1:3">
      <c r="A2310" t="s">
        <v>372</v>
      </c>
      <c r="B2310" t="s">
        <v>2521</v>
      </c>
      <c r="C2310" t="s">
        <v>2522</v>
      </c>
    </row>
    <row r="2311" spans="1:3">
      <c r="A2311" t="s">
        <v>328</v>
      </c>
      <c r="B2311" t="s">
        <v>2521</v>
      </c>
      <c r="C2311" t="s">
        <v>2522</v>
      </c>
    </row>
    <row r="2312" spans="1:3">
      <c r="A2312" t="s">
        <v>296</v>
      </c>
      <c r="B2312" t="s">
        <v>2521</v>
      </c>
      <c r="C2312" t="s">
        <v>2522</v>
      </c>
    </row>
    <row r="2313" spans="1:3">
      <c r="A2313" t="s">
        <v>314</v>
      </c>
      <c r="B2313" t="s">
        <v>2521</v>
      </c>
      <c r="C2313" t="s">
        <v>2522</v>
      </c>
    </row>
    <row r="2314" spans="1:3">
      <c r="A2314" t="s">
        <v>268</v>
      </c>
      <c r="B2314" t="s">
        <v>2521</v>
      </c>
      <c r="C2314" t="s">
        <v>2522</v>
      </c>
    </row>
    <row r="2315" spans="1:3">
      <c r="A2315" t="s">
        <v>217</v>
      </c>
      <c r="B2315" t="s">
        <v>2521</v>
      </c>
      <c r="C2315" t="s">
        <v>2522</v>
      </c>
    </row>
    <row r="2316" spans="1:3">
      <c r="A2316" t="s">
        <v>224</v>
      </c>
      <c r="B2316" t="s">
        <v>2521</v>
      </c>
      <c r="C2316" t="s">
        <v>2522</v>
      </c>
    </row>
    <row r="2317" spans="1:3">
      <c r="A2317" t="s">
        <v>128</v>
      </c>
      <c r="B2317" t="s">
        <v>2521</v>
      </c>
      <c r="C2317" t="s">
        <v>2522</v>
      </c>
    </row>
    <row r="2318" spans="1:3">
      <c r="A2318" t="s">
        <v>322</v>
      </c>
      <c r="B2318" t="s">
        <v>2521</v>
      </c>
      <c r="C2318" t="s">
        <v>2522</v>
      </c>
    </row>
    <row r="2319" spans="1:3">
      <c r="A2319" t="s">
        <v>231</v>
      </c>
      <c r="B2319" t="s">
        <v>2521</v>
      </c>
      <c r="C2319" t="s">
        <v>2522</v>
      </c>
    </row>
    <row r="2320" spans="1:3">
      <c r="A2320" t="s">
        <v>145</v>
      </c>
      <c r="B2320" t="s">
        <v>2521</v>
      </c>
      <c r="C2320" t="s">
        <v>2522</v>
      </c>
    </row>
    <row r="2321" spans="1:3">
      <c r="A2321" t="s">
        <v>151</v>
      </c>
      <c r="B2321" t="s">
        <v>2521</v>
      </c>
      <c r="C2321" t="s">
        <v>2522</v>
      </c>
    </row>
    <row r="2322" spans="1:3">
      <c r="A2322" t="s">
        <v>155</v>
      </c>
      <c r="B2322" t="s">
        <v>2521</v>
      </c>
      <c r="C2322" t="s">
        <v>2522</v>
      </c>
    </row>
    <row r="2323" spans="1:3">
      <c r="A2323" t="s">
        <v>159</v>
      </c>
      <c r="B2323" t="s">
        <v>2521</v>
      </c>
      <c r="C2323" t="s">
        <v>2522</v>
      </c>
    </row>
    <row r="2324" spans="1:3">
      <c r="A2324" t="s">
        <v>18</v>
      </c>
      <c r="B2324" t="s">
        <v>2523</v>
      </c>
      <c r="C2324" t="s">
        <v>2524</v>
      </c>
    </row>
    <row r="2325" spans="1:3">
      <c r="A2325" t="s">
        <v>245</v>
      </c>
      <c r="B2325" t="s">
        <v>2523</v>
      </c>
      <c r="C2325" t="s">
        <v>2524</v>
      </c>
    </row>
    <row r="2326" spans="1:3">
      <c r="A2326" t="s">
        <v>30</v>
      </c>
      <c r="B2326" t="s">
        <v>2523</v>
      </c>
      <c r="C2326" t="s">
        <v>2524</v>
      </c>
    </row>
    <row r="2327" spans="1:3">
      <c r="A2327" t="s">
        <v>35</v>
      </c>
      <c r="B2327" t="s">
        <v>2523</v>
      </c>
      <c r="C2327" t="s">
        <v>2524</v>
      </c>
    </row>
    <row r="2328" spans="1:3">
      <c r="A2328" t="s">
        <v>361</v>
      </c>
      <c r="B2328" t="s">
        <v>2523</v>
      </c>
      <c r="C2328" t="s">
        <v>2524</v>
      </c>
    </row>
    <row r="2329" spans="1:3">
      <c r="A2329" t="s">
        <v>387</v>
      </c>
      <c r="B2329" t="s">
        <v>2523</v>
      </c>
      <c r="C2329" t="s">
        <v>2524</v>
      </c>
    </row>
    <row r="2330" spans="1:3">
      <c r="A2330" t="s">
        <v>87</v>
      </c>
      <c r="B2330" t="s">
        <v>2523</v>
      </c>
      <c r="C2330" t="s">
        <v>2524</v>
      </c>
    </row>
    <row r="2331" spans="1:3">
      <c r="A2331" t="s">
        <v>372</v>
      </c>
      <c r="B2331" t="s">
        <v>2523</v>
      </c>
      <c r="C2331" t="s">
        <v>2524</v>
      </c>
    </row>
    <row r="2332" spans="1:3">
      <c r="A2332" t="s">
        <v>250</v>
      </c>
      <c r="B2332" t="s">
        <v>2523</v>
      </c>
      <c r="C2332" t="s">
        <v>2524</v>
      </c>
    </row>
    <row r="2333" spans="1:3">
      <c r="A2333" t="s">
        <v>328</v>
      </c>
      <c r="B2333" t="s">
        <v>2523</v>
      </c>
      <c r="C2333" t="s">
        <v>2524</v>
      </c>
    </row>
    <row r="2334" spans="1:3">
      <c r="A2334" t="s">
        <v>296</v>
      </c>
      <c r="B2334" t="s">
        <v>2523</v>
      </c>
      <c r="C2334" t="s">
        <v>2524</v>
      </c>
    </row>
    <row r="2335" spans="1:3">
      <c r="A2335" t="s">
        <v>314</v>
      </c>
      <c r="B2335" t="s">
        <v>2523</v>
      </c>
      <c r="C2335" t="s">
        <v>2524</v>
      </c>
    </row>
    <row r="2336" spans="1:3">
      <c r="A2336" t="s">
        <v>268</v>
      </c>
      <c r="B2336" t="s">
        <v>2523</v>
      </c>
      <c r="C2336" t="s">
        <v>2524</v>
      </c>
    </row>
    <row r="2337" spans="1:3">
      <c r="A2337" t="s">
        <v>217</v>
      </c>
      <c r="B2337" t="s">
        <v>2523</v>
      </c>
      <c r="C2337" t="s">
        <v>2524</v>
      </c>
    </row>
    <row r="2338" spans="1:3">
      <c r="A2338" t="s">
        <v>224</v>
      </c>
      <c r="B2338" t="s">
        <v>2523</v>
      </c>
      <c r="C2338" t="s">
        <v>2524</v>
      </c>
    </row>
    <row r="2339" spans="1:3">
      <c r="A2339" t="s">
        <v>128</v>
      </c>
      <c r="B2339" t="s">
        <v>2523</v>
      </c>
      <c r="C2339" t="s">
        <v>2524</v>
      </c>
    </row>
    <row r="2340" spans="1:3">
      <c r="A2340" t="s">
        <v>322</v>
      </c>
      <c r="B2340" t="s">
        <v>2523</v>
      </c>
      <c r="C2340" t="s">
        <v>2524</v>
      </c>
    </row>
    <row r="2341" spans="1:3">
      <c r="A2341" t="s">
        <v>231</v>
      </c>
      <c r="B2341" t="s">
        <v>2523</v>
      </c>
      <c r="C2341" t="s">
        <v>2524</v>
      </c>
    </row>
    <row r="2342" spans="1:3">
      <c r="A2342" t="s">
        <v>145</v>
      </c>
      <c r="B2342" t="s">
        <v>2523</v>
      </c>
      <c r="C2342" t="s">
        <v>2524</v>
      </c>
    </row>
    <row r="2343" spans="1:3">
      <c r="A2343" t="s">
        <v>151</v>
      </c>
      <c r="B2343" t="s">
        <v>2523</v>
      </c>
      <c r="C2343" t="s">
        <v>2524</v>
      </c>
    </row>
    <row r="2344" spans="1:3">
      <c r="A2344" t="s">
        <v>155</v>
      </c>
      <c r="B2344" t="s">
        <v>2523</v>
      </c>
      <c r="C2344" t="s">
        <v>2524</v>
      </c>
    </row>
    <row r="2345" spans="1:3">
      <c r="A2345" t="s">
        <v>159</v>
      </c>
      <c r="B2345" t="s">
        <v>2523</v>
      </c>
      <c r="C2345" t="s">
        <v>2524</v>
      </c>
    </row>
    <row r="2346" spans="1:3">
      <c r="A2346" t="s">
        <v>18</v>
      </c>
      <c r="B2346" t="s">
        <v>2525</v>
      </c>
      <c r="C2346" t="s">
        <v>2526</v>
      </c>
    </row>
    <row r="2347" spans="1:3">
      <c r="A2347" t="s">
        <v>245</v>
      </c>
      <c r="B2347" t="s">
        <v>2525</v>
      </c>
      <c r="C2347" t="s">
        <v>2526</v>
      </c>
    </row>
    <row r="2348" spans="1:3">
      <c r="A2348" t="s">
        <v>30</v>
      </c>
      <c r="B2348" t="s">
        <v>2525</v>
      </c>
      <c r="C2348" t="s">
        <v>2526</v>
      </c>
    </row>
    <row r="2349" spans="1:3">
      <c r="A2349" t="s">
        <v>35</v>
      </c>
      <c r="B2349" t="s">
        <v>2525</v>
      </c>
      <c r="C2349" t="s">
        <v>2526</v>
      </c>
    </row>
    <row r="2350" spans="1:3">
      <c r="A2350" t="s">
        <v>35</v>
      </c>
      <c r="B2350" t="s">
        <v>2525</v>
      </c>
      <c r="C2350" t="s">
        <v>2526</v>
      </c>
    </row>
    <row r="2351" spans="1:3">
      <c r="A2351" t="s">
        <v>372</v>
      </c>
      <c r="B2351" t="s">
        <v>2525</v>
      </c>
      <c r="C2351" t="s">
        <v>2526</v>
      </c>
    </row>
    <row r="2352" spans="1:3">
      <c r="A2352" t="s">
        <v>250</v>
      </c>
      <c r="B2352" t="s">
        <v>2525</v>
      </c>
      <c r="C2352" t="s">
        <v>2526</v>
      </c>
    </row>
    <row r="2353" spans="1:3">
      <c r="A2353" t="s">
        <v>250</v>
      </c>
      <c r="B2353" t="s">
        <v>2525</v>
      </c>
      <c r="C2353" t="s">
        <v>2526</v>
      </c>
    </row>
    <row r="2354" spans="1:3">
      <c r="A2354" t="s">
        <v>328</v>
      </c>
      <c r="B2354" t="s">
        <v>2525</v>
      </c>
      <c r="C2354" t="s">
        <v>2526</v>
      </c>
    </row>
    <row r="2355" spans="1:3">
      <c r="A2355" t="s">
        <v>296</v>
      </c>
      <c r="B2355" t="s">
        <v>2525</v>
      </c>
      <c r="C2355" t="s">
        <v>2526</v>
      </c>
    </row>
    <row r="2356" spans="1:3">
      <c r="A2356" t="s">
        <v>314</v>
      </c>
      <c r="B2356" t="s">
        <v>2525</v>
      </c>
      <c r="C2356" t="s">
        <v>2526</v>
      </c>
    </row>
    <row r="2357" spans="1:3">
      <c r="A2357" t="s">
        <v>268</v>
      </c>
      <c r="B2357" t="s">
        <v>2525</v>
      </c>
      <c r="C2357" t="s">
        <v>2526</v>
      </c>
    </row>
    <row r="2358" spans="1:3">
      <c r="A2358" t="s">
        <v>217</v>
      </c>
      <c r="B2358" t="s">
        <v>2525</v>
      </c>
      <c r="C2358" t="s">
        <v>2526</v>
      </c>
    </row>
    <row r="2359" spans="1:3">
      <c r="A2359" t="s">
        <v>224</v>
      </c>
      <c r="B2359" t="s">
        <v>2525</v>
      </c>
      <c r="C2359" t="s">
        <v>2526</v>
      </c>
    </row>
    <row r="2360" spans="1:3">
      <c r="A2360" t="s">
        <v>128</v>
      </c>
      <c r="B2360" t="s">
        <v>2525</v>
      </c>
      <c r="C2360" t="s">
        <v>2526</v>
      </c>
    </row>
    <row r="2361" spans="1:3">
      <c r="A2361" t="s">
        <v>322</v>
      </c>
      <c r="B2361" t="s">
        <v>2525</v>
      </c>
      <c r="C2361" t="s">
        <v>2526</v>
      </c>
    </row>
    <row r="2362" spans="1:3">
      <c r="A2362" t="s">
        <v>231</v>
      </c>
      <c r="B2362" t="s">
        <v>2525</v>
      </c>
      <c r="C2362" t="s">
        <v>2526</v>
      </c>
    </row>
    <row r="2363" spans="1:3">
      <c r="A2363" t="s">
        <v>145</v>
      </c>
      <c r="B2363" t="s">
        <v>2525</v>
      </c>
      <c r="C2363" t="s">
        <v>2526</v>
      </c>
    </row>
    <row r="2364" spans="1:3">
      <c r="A2364" t="s">
        <v>151</v>
      </c>
      <c r="B2364" t="s">
        <v>2525</v>
      </c>
      <c r="C2364" t="s">
        <v>2526</v>
      </c>
    </row>
    <row r="2365" spans="1:3">
      <c r="A2365" t="s">
        <v>155</v>
      </c>
      <c r="B2365" t="s">
        <v>2525</v>
      </c>
      <c r="C2365" t="s">
        <v>2526</v>
      </c>
    </row>
    <row r="2366" spans="1:3">
      <c r="A2366" t="s">
        <v>159</v>
      </c>
      <c r="B2366" t="s">
        <v>2525</v>
      </c>
      <c r="C2366" t="s">
        <v>2526</v>
      </c>
    </row>
    <row r="2367" spans="1:3">
      <c r="A2367" t="s">
        <v>18</v>
      </c>
      <c r="B2367" t="s">
        <v>2527</v>
      </c>
      <c r="C2367" t="s">
        <v>2528</v>
      </c>
    </row>
    <row r="2368" spans="1:3">
      <c r="A2368" t="s">
        <v>387</v>
      </c>
      <c r="B2368" t="s">
        <v>2527</v>
      </c>
      <c r="C2368" t="s">
        <v>2528</v>
      </c>
    </row>
    <row r="2369" spans="1:3">
      <c r="A2369" t="s">
        <v>372</v>
      </c>
      <c r="B2369" t="s">
        <v>2527</v>
      </c>
      <c r="C2369" t="s">
        <v>2528</v>
      </c>
    </row>
    <row r="2370" spans="1:3">
      <c r="A2370" t="s">
        <v>250</v>
      </c>
      <c r="B2370" t="s">
        <v>2527</v>
      </c>
      <c r="C2370" t="s">
        <v>2528</v>
      </c>
    </row>
    <row r="2371" spans="1:3">
      <c r="A2371" t="s">
        <v>328</v>
      </c>
      <c r="B2371" t="s">
        <v>2527</v>
      </c>
      <c r="C2371" t="s">
        <v>2528</v>
      </c>
    </row>
    <row r="2372" spans="1:3">
      <c r="A2372" t="s">
        <v>328</v>
      </c>
      <c r="B2372" t="s">
        <v>2527</v>
      </c>
      <c r="C2372" t="s">
        <v>2528</v>
      </c>
    </row>
    <row r="2373" spans="1:3">
      <c r="A2373" t="s">
        <v>296</v>
      </c>
      <c r="B2373" t="s">
        <v>2527</v>
      </c>
      <c r="C2373" t="s">
        <v>2528</v>
      </c>
    </row>
    <row r="2374" spans="1:3">
      <c r="A2374" t="s">
        <v>314</v>
      </c>
      <c r="B2374" t="s">
        <v>2527</v>
      </c>
      <c r="C2374" t="s">
        <v>2528</v>
      </c>
    </row>
    <row r="2375" spans="1:3">
      <c r="A2375" t="s">
        <v>268</v>
      </c>
      <c r="B2375" t="s">
        <v>2527</v>
      </c>
      <c r="C2375" t="s">
        <v>2528</v>
      </c>
    </row>
    <row r="2376" spans="1:3">
      <c r="A2376" t="s">
        <v>217</v>
      </c>
      <c r="B2376" t="s">
        <v>2527</v>
      </c>
      <c r="C2376" t="s">
        <v>2528</v>
      </c>
    </row>
    <row r="2377" spans="1:3">
      <c r="A2377" t="s">
        <v>224</v>
      </c>
      <c r="B2377" t="s">
        <v>2527</v>
      </c>
      <c r="C2377" t="s">
        <v>2528</v>
      </c>
    </row>
    <row r="2378" spans="1:3">
      <c r="A2378" t="s">
        <v>128</v>
      </c>
      <c r="B2378" t="s">
        <v>2527</v>
      </c>
      <c r="C2378" t="s">
        <v>2528</v>
      </c>
    </row>
    <row r="2379" spans="1:3">
      <c r="A2379" t="s">
        <v>231</v>
      </c>
      <c r="B2379" t="s">
        <v>2527</v>
      </c>
      <c r="C2379" t="s">
        <v>2528</v>
      </c>
    </row>
    <row r="2380" spans="1:3">
      <c r="A2380" t="s">
        <v>18</v>
      </c>
      <c r="B2380" t="s">
        <v>2529</v>
      </c>
      <c r="C2380" t="s">
        <v>2530</v>
      </c>
    </row>
    <row r="2381" spans="1:3">
      <c r="A2381" t="s">
        <v>245</v>
      </c>
      <c r="B2381" t="s">
        <v>2529</v>
      </c>
      <c r="C2381" t="s">
        <v>2530</v>
      </c>
    </row>
    <row r="2382" spans="1:3">
      <c r="A2382" t="s">
        <v>245</v>
      </c>
      <c r="B2382" t="s">
        <v>2529</v>
      </c>
      <c r="C2382" t="s">
        <v>2530</v>
      </c>
    </row>
    <row r="2383" spans="1:3">
      <c r="A2383" t="s">
        <v>245</v>
      </c>
      <c r="B2383" t="s">
        <v>2529</v>
      </c>
      <c r="C2383" t="s">
        <v>2530</v>
      </c>
    </row>
    <row r="2384" spans="1:3">
      <c r="A2384" t="s">
        <v>30</v>
      </c>
      <c r="B2384" t="s">
        <v>2529</v>
      </c>
      <c r="C2384" t="s">
        <v>2530</v>
      </c>
    </row>
    <row r="2385" spans="1:3">
      <c r="A2385" t="s">
        <v>35</v>
      </c>
      <c r="B2385" t="s">
        <v>2529</v>
      </c>
      <c r="C2385" t="s">
        <v>2530</v>
      </c>
    </row>
    <row r="2386" spans="1:3">
      <c r="A2386" t="s">
        <v>387</v>
      </c>
      <c r="B2386" t="s">
        <v>2529</v>
      </c>
      <c r="C2386" t="s">
        <v>2530</v>
      </c>
    </row>
    <row r="2387" spans="1:3">
      <c r="A2387" t="s">
        <v>87</v>
      </c>
      <c r="B2387" t="s">
        <v>2529</v>
      </c>
      <c r="C2387" t="s">
        <v>2530</v>
      </c>
    </row>
    <row r="2388" spans="1:3">
      <c r="A2388" t="s">
        <v>87</v>
      </c>
      <c r="B2388" t="s">
        <v>2529</v>
      </c>
      <c r="C2388" t="s">
        <v>2530</v>
      </c>
    </row>
    <row r="2389" spans="1:3">
      <c r="A2389" t="s">
        <v>372</v>
      </c>
      <c r="B2389" t="s">
        <v>2529</v>
      </c>
      <c r="C2389" t="s">
        <v>2530</v>
      </c>
    </row>
    <row r="2390" spans="1:3">
      <c r="A2390" t="s">
        <v>250</v>
      </c>
      <c r="B2390" t="s">
        <v>2529</v>
      </c>
      <c r="C2390" t="s">
        <v>2530</v>
      </c>
    </row>
    <row r="2391" spans="1:3">
      <c r="A2391" t="s">
        <v>296</v>
      </c>
      <c r="B2391" t="s">
        <v>2529</v>
      </c>
      <c r="C2391" t="s">
        <v>2530</v>
      </c>
    </row>
    <row r="2392" spans="1:3">
      <c r="A2392" t="s">
        <v>314</v>
      </c>
      <c r="B2392" t="s">
        <v>2529</v>
      </c>
      <c r="C2392" t="s">
        <v>2530</v>
      </c>
    </row>
    <row r="2393" spans="1:3">
      <c r="A2393" t="s">
        <v>268</v>
      </c>
      <c r="B2393" t="s">
        <v>2529</v>
      </c>
      <c r="C2393" t="s">
        <v>2530</v>
      </c>
    </row>
    <row r="2394" spans="1:3">
      <c r="A2394" t="s">
        <v>217</v>
      </c>
      <c r="B2394" t="s">
        <v>2529</v>
      </c>
      <c r="C2394" t="s">
        <v>2530</v>
      </c>
    </row>
    <row r="2395" spans="1:3">
      <c r="A2395" t="s">
        <v>224</v>
      </c>
      <c r="B2395" t="s">
        <v>2529</v>
      </c>
      <c r="C2395" t="s">
        <v>2530</v>
      </c>
    </row>
    <row r="2396" spans="1:3">
      <c r="A2396" t="s">
        <v>128</v>
      </c>
      <c r="B2396" t="s">
        <v>2529</v>
      </c>
      <c r="C2396" t="s">
        <v>2530</v>
      </c>
    </row>
    <row r="2397" spans="1:3">
      <c r="A2397" t="s">
        <v>128</v>
      </c>
      <c r="B2397" t="s">
        <v>2529</v>
      </c>
      <c r="C2397" t="s">
        <v>2530</v>
      </c>
    </row>
    <row r="2398" spans="1:3">
      <c r="A2398" t="s">
        <v>322</v>
      </c>
      <c r="B2398" t="s">
        <v>2529</v>
      </c>
      <c r="C2398" t="s">
        <v>2530</v>
      </c>
    </row>
    <row r="2399" spans="1:3">
      <c r="A2399" t="s">
        <v>231</v>
      </c>
      <c r="B2399" t="s">
        <v>2529</v>
      </c>
      <c r="C2399" t="s">
        <v>2530</v>
      </c>
    </row>
    <row r="2400" spans="1:3">
      <c r="A2400" t="s">
        <v>145</v>
      </c>
      <c r="B2400" t="s">
        <v>2529</v>
      </c>
      <c r="C2400" t="s">
        <v>2530</v>
      </c>
    </row>
    <row r="2401" spans="1:3">
      <c r="A2401" t="s">
        <v>151</v>
      </c>
      <c r="B2401" t="s">
        <v>2529</v>
      </c>
      <c r="C2401" t="s">
        <v>2530</v>
      </c>
    </row>
    <row r="2402" spans="1:3">
      <c r="A2402" t="s">
        <v>155</v>
      </c>
      <c r="B2402" t="s">
        <v>2529</v>
      </c>
      <c r="C2402" t="s">
        <v>2530</v>
      </c>
    </row>
    <row r="2403" spans="1:3">
      <c r="A2403" t="s">
        <v>159</v>
      </c>
      <c r="B2403" t="s">
        <v>2529</v>
      </c>
      <c r="C2403" t="s">
        <v>2530</v>
      </c>
    </row>
    <row r="2404" spans="1:3">
      <c r="A2404" t="s">
        <v>18</v>
      </c>
      <c r="B2404" t="s">
        <v>2531</v>
      </c>
      <c r="C2404" t="s">
        <v>2532</v>
      </c>
    </row>
    <row r="2405" spans="1:3">
      <c r="A2405" t="s">
        <v>245</v>
      </c>
      <c r="B2405" t="s">
        <v>2531</v>
      </c>
      <c r="C2405" t="s">
        <v>2532</v>
      </c>
    </row>
    <row r="2406" spans="1:3">
      <c r="A2406" t="s">
        <v>30</v>
      </c>
      <c r="B2406" t="s">
        <v>2531</v>
      </c>
      <c r="C2406" t="s">
        <v>2532</v>
      </c>
    </row>
    <row r="2407" spans="1:3">
      <c r="A2407" t="s">
        <v>35</v>
      </c>
      <c r="B2407" t="s">
        <v>2531</v>
      </c>
      <c r="C2407" t="s">
        <v>2532</v>
      </c>
    </row>
    <row r="2408" spans="1:3">
      <c r="A2408" t="s">
        <v>314</v>
      </c>
      <c r="B2408" t="s">
        <v>2531</v>
      </c>
      <c r="C2408" t="s">
        <v>2532</v>
      </c>
    </row>
    <row r="2409" spans="1:3">
      <c r="A2409" t="s">
        <v>128</v>
      </c>
      <c r="B2409" t="s">
        <v>2531</v>
      </c>
      <c r="C2409" t="s">
        <v>2532</v>
      </c>
    </row>
    <row r="2410" spans="1:3">
      <c r="A2410" t="s">
        <v>322</v>
      </c>
      <c r="B2410" t="s">
        <v>2531</v>
      </c>
      <c r="C2410" t="s">
        <v>2532</v>
      </c>
    </row>
    <row r="2411" spans="1:3">
      <c r="A2411" t="s">
        <v>231</v>
      </c>
      <c r="B2411" t="s">
        <v>2531</v>
      </c>
      <c r="C2411" t="s">
        <v>2532</v>
      </c>
    </row>
    <row r="2412" spans="1:3">
      <c r="A2412" t="s">
        <v>145</v>
      </c>
      <c r="B2412" t="s">
        <v>2531</v>
      </c>
      <c r="C2412" t="s">
        <v>2532</v>
      </c>
    </row>
    <row r="2413" spans="1:3">
      <c r="A2413" t="s">
        <v>151</v>
      </c>
      <c r="B2413" t="s">
        <v>2531</v>
      </c>
      <c r="C2413" t="s">
        <v>2532</v>
      </c>
    </row>
    <row r="2414" spans="1:3">
      <c r="A2414" t="s">
        <v>155</v>
      </c>
      <c r="B2414" t="s">
        <v>2531</v>
      </c>
      <c r="C2414" t="s">
        <v>2532</v>
      </c>
    </row>
    <row r="2415" spans="1:3">
      <c r="A2415" t="s">
        <v>159</v>
      </c>
      <c r="B2415" t="s">
        <v>2531</v>
      </c>
      <c r="C2415" t="s">
        <v>2532</v>
      </c>
    </row>
    <row r="2416" spans="1:3">
      <c r="A2416" t="s">
        <v>18</v>
      </c>
      <c r="B2416" t="s">
        <v>2533</v>
      </c>
      <c r="C2416" t="s">
        <v>2534</v>
      </c>
    </row>
    <row r="2417" spans="1:3">
      <c r="A2417" t="s">
        <v>18</v>
      </c>
      <c r="B2417" t="s">
        <v>2533</v>
      </c>
      <c r="C2417" t="s">
        <v>2534</v>
      </c>
    </row>
    <row r="2418" spans="1:3">
      <c r="A2418" t="s">
        <v>18</v>
      </c>
      <c r="B2418" t="s">
        <v>2533</v>
      </c>
      <c r="C2418" t="s">
        <v>2534</v>
      </c>
    </row>
    <row r="2419" spans="1:3">
      <c r="A2419" t="s">
        <v>245</v>
      </c>
      <c r="B2419" t="s">
        <v>2533</v>
      </c>
      <c r="C2419" t="s">
        <v>2534</v>
      </c>
    </row>
    <row r="2420" spans="1:3">
      <c r="A2420" t="s">
        <v>245</v>
      </c>
      <c r="B2420" t="s">
        <v>2533</v>
      </c>
      <c r="C2420" t="s">
        <v>2534</v>
      </c>
    </row>
    <row r="2421" spans="1:3">
      <c r="A2421" t="s">
        <v>30</v>
      </c>
      <c r="B2421" t="s">
        <v>2533</v>
      </c>
      <c r="C2421" t="s">
        <v>2534</v>
      </c>
    </row>
    <row r="2422" spans="1:3">
      <c r="A2422" t="s">
        <v>87</v>
      </c>
      <c r="B2422" t="s">
        <v>2533</v>
      </c>
      <c r="C2422" t="s">
        <v>2534</v>
      </c>
    </row>
    <row r="2423" spans="1:3">
      <c r="A2423" t="s">
        <v>328</v>
      </c>
      <c r="B2423" t="s">
        <v>2533</v>
      </c>
      <c r="C2423" t="s">
        <v>2534</v>
      </c>
    </row>
    <row r="2424" spans="1:3">
      <c r="A2424" t="s">
        <v>328</v>
      </c>
      <c r="B2424" t="s">
        <v>2533</v>
      </c>
      <c r="C2424" t="s">
        <v>2534</v>
      </c>
    </row>
    <row r="2425" spans="1:3">
      <c r="A2425" t="s">
        <v>296</v>
      </c>
      <c r="B2425" t="s">
        <v>2533</v>
      </c>
      <c r="C2425" t="s">
        <v>2534</v>
      </c>
    </row>
    <row r="2426" spans="1:3">
      <c r="A2426" t="s">
        <v>296</v>
      </c>
      <c r="B2426" t="s">
        <v>2533</v>
      </c>
      <c r="C2426" t="s">
        <v>2534</v>
      </c>
    </row>
    <row r="2427" spans="1:3">
      <c r="A2427" t="s">
        <v>296</v>
      </c>
      <c r="B2427" t="s">
        <v>2533</v>
      </c>
      <c r="C2427" t="s">
        <v>2534</v>
      </c>
    </row>
    <row r="2428" spans="1:3">
      <c r="A2428" t="s">
        <v>268</v>
      </c>
      <c r="B2428" t="s">
        <v>2533</v>
      </c>
      <c r="C2428" t="s">
        <v>2534</v>
      </c>
    </row>
    <row r="2429" spans="1:3">
      <c r="A2429" t="s">
        <v>128</v>
      </c>
      <c r="B2429" t="s">
        <v>2533</v>
      </c>
      <c r="C2429" t="s">
        <v>2534</v>
      </c>
    </row>
    <row r="2430" spans="1:3">
      <c r="A2430" t="s">
        <v>322</v>
      </c>
      <c r="B2430" t="s">
        <v>2533</v>
      </c>
      <c r="C2430" t="s">
        <v>2534</v>
      </c>
    </row>
    <row r="2431" spans="1:3">
      <c r="A2431" t="s">
        <v>322</v>
      </c>
      <c r="B2431" t="s">
        <v>2533</v>
      </c>
      <c r="C2431" t="s">
        <v>2534</v>
      </c>
    </row>
    <row r="2432" spans="1:3">
      <c r="A2432" t="s">
        <v>231</v>
      </c>
      <c r="B2432" t="s">
        <v>2533</v>
      </c>
      <c r="C2432" t="s">
        <v>2534</v>
      </c>
    </row>
    <row r="2433" spans="1:3">
      <c r="A2433" t="s">
        <v>155</v>
      </c>
      <c r="B2433" t="s">
        <v>2533</v>
      </c>
      <c r="C2433" t="s">
        <v>2534</v>
      </c>
    </row>
    <row r="2434" spans="1:3">
      <c r="A2434" t="s">
        <v>361</v>
      </c>
      <c r="B2434" t="s">
        <v>1261</v>
      </c>
      <c r="C2434" t="s">
        <v>1262</v>
      </c>
    </row>
    <row r="2435" spans="1:3">
      <c r="A2435" t="s">
        <v>372</v>
      </c>
      <c r="B2435" t="s">
        <v>1261</v>
      </c>
      <c r="C2435" t="s">
        <v>1262</v>
      </c>
    </row>
    <row r="2436" spans="1:3">
      <c r="A2436" t="s">
        <v>314</v>
      </c>
      <c r="B2436" t="s">
        <v>1261</v>
      </c>
      <c r="C2436" t="s">
        <v>1262</v>
      </c>
    </row>
    <row r="2437" spans="1:3">
      <c r="A2437" t="s">
        <v>217</v>
      </c>
      <c r="B2437" t="s">
        <v>1261</v>
      </c>
      <c r="C2437" t="s">
        <v>1262</v>
      </c>
    </row>
    <row r="2438" spans="1:3">
      <c r="A2438" t="s">
        <v>224</v>
      </c>
      <c r="B2438" t="s">
        <v>1261</v>
      </c>
      <c r="C2438" t="s">
        <v>1262</v>
      </c>
    </row>
    <row r="2439" spans="1:3">
      <c r="A2439" t="s">
        <v>322</v>
      </c>
      <c r="B2439" t="s">
        <v>1261</v>
      </c>
      <c r="C2439" t="s">
        <v>1262</v>
      </c>
    </row>
    <row r="2440" spans="1:3">
      <c r="A2440" t="s">
        <v>18</v>
      </c>
      <c r="B2440" t="s">
        <v>2535</v>
      </c>
      <c r="C2440" t="s">
        <v>2536</v>
      </c>
    </row>
    <row r="2441" spans="1:3">
      <c r="A2441" t="s">
        <v>18</v>
      </c>
      <c r="B2441" t="s">
        <v>2535</v>
      </c>
      <c r="C2441" t="s">
        <v>2536</v>
      </c>
    </row>
    <row r="2442" spans="1:3">
      <c r="A2442" t="s">
        <v>245</v>
      </c>
      <c r="B2442" t="s">
        <v>2535</v>
      </c>
      <c r="C2442" t="s">
        <v>2536</v>
      </c>
    </row>
    <row r="2443" spans="1:3">
      <c r="A2443" t="s">
        <v>30</v>
      </c>
      <c r="B2443" t="s">
        <v>2535</v>
      </c>
      <c r="C2443" t="s">
        <v>2536</v>
      </c>
    </row>
    <row r="2444" spans="1:3">
      <c r="A2444" t="s">
        <v>35</v>
      </c>
      <c r="B2444" t="s">
        <v>2535</v>
      </c>
      <c r="C2444" t="s">
        <v>2536</v>
      </c>
    </row>
    <row r="2445" spans="1:3">
      <c r="A2445" t="s">
        <v>361</v>
      </c>
      <c r="B2445" t="s">
        <v>2535</v>
      </c>
      <c r="C2445" t="s">
        <v>2536</v>
      </c>
    </row>
    <row r="2446" spans="1:3">
      <c r="A2446" t="s">
        <v>387</v>
      </c>
      <c r="B2446" t="s">
        <v>2535</v>
      </c>
      <c r="C2446" t="s">
        <v>2536</v>
      </c>
    </row>
    <row r="2447" spans="1:3">
      <c r="A2447" t="s">
        <v>87</v>
      </c>
      <c r="B2447" t="s">
        <v>2535</v>
      </c>
      <c r="C2447" t="s">
        <v>2536</v>
      </c>
    </row>
    <row r="2448" spans="1:3">
      <c r="A2448" t="s">
        <v>372</v>
      </c>
      <c r="B2448" t="s">
        <v>2535</v>
      </c>
      <c r="C2448" t="s">
        <v>2536</v>
      </c>
    </row>
    <row r="2449" spans="1:3">
      <c r="A2449" t="s">
        <v>372</v>
      </c>
      <c r="B2449" t="s">
        <v>2535</v>
      </c>
      <c r="C2449" t="s">
        <v>2536</v>
      </c>
    </row>
    <row r="2450" spans="1:3">
      <c r="A2450" t="s">
        <v>250</v>
      </c>
      <c r="B2450" t="s">
        <v>2535</v>
      </c>
      <c r="C2450" t="s">
        <v>2536</v>
      </c>
    </row>
    <row r="2451" spans="1:3">
      <c r="A2451" t="s">
        <v>250</v>
      </c>
      <c r="B2451" t="s">
        <v>2535</v>
      </c>
      <c r="C2451" t="s">
        <v>2536</v>
      </c>
    </row>
    <row r="2452" spans="1:3">
      <c r="A2452" t="s">
        <v>328</v>
      </c>
      <c r="B2452" t="s">
        <v>2535</v>
      </c>
      <c r="C2452" t="s">
        <v>2536</v>
      </c>
    </row>
    <row r="2453" spans="1:3">
      <c r="A2453" t="s">
        <v>296</v>
      </c>
      <c r="B2453" t="s">
        <v>2535</v>
      </c>
      <c r="C2453" t="s">
        <v>2536</v>
      </c>
    </row>
    <row r="2454" spans="1:3">
      <c r="A2454" t="s">
        <v>314</v>
      </c>
      <c r="B2454" t="s">
        <v>2535</v>
      </c>
      <c r="C2454" t="s">
        <v>2536</v>
      </c>
    </row>
    <row r="2455" spans="1:3">
      <c r="A2455" t="s">
        <v>268</v>
      </c>
      <c r="B2455" t="s">
        <v>2535</v>
      </c>
      <c r="C2455" t="s">
        <v>2536</v>
      </c>
    </row>
    <row r="2456" spans="1:3">
      <c r="A2456" t="s">
        <v>217</v>
      </c>
      <c r="B2456" t="s">
        <v>2535</v>
      </c>
      <c r="C2456" t="s">
        <v>2536</v>
      </c>
    </row>
    <row r="2457" spans="1:3">
      <c r="A2457" t="s">
        <v>217</v>
      </c>
      <c r="B2457" t="s">
        <v>2535</v>
      </c>
      <c r="C2457" t="s">
        <v>2536</v>
      </c>
    </row>
    <row r="2458" spans="1:3">
      <c r="A2458" t="s">
        <v>224</v>
      </c>
      <c r="B2458" t="s">
        <v>2535</v>
      </c>
      <c r="C2458" t="s">
        <v>2536</v>
      </c>
    </row>
    <row r="2459" spans="1:3">
      <c r="A2459" t="s">
        <v>224</v>
      </c>
      <c r="B2459" t="s">
        <v>2535</v>
      </c>
      <c r="C2459" t="s">
        <v>2536</v>
      </c>
    </row>
    <row r="2460" spans="1:3">
      <c r="A2460" t="s">
        <v>128</v>
      </c>
      <c r="B2460" t="s">
        <v>2535</v>
      </c>
      <c r="C2460" t="s">
        <v>2536</v>
      </c>
    </row>
    <row r="2461" spans="1:3">
      <c r="A2461" t="s">
        <v>128</v>
      </c>
      <c r="B2461" t="s">
        <v>2535</v>
      </c>
      <c r="C2461" t="s">
        <v>2536</v>
      </c>
    </row>
    <row r="2462" spans="1:3">
      <c r="A2462" t="s">
        <v>322</v>
      </c>
      <c r="B2462" t="s">
        <v>2535</v>
      </c>
      <c r="C2462" t="s">
        <v>2536</v>
      </c>
    </row>
    <row r="2463" spans="1:3">
      <c r="A2463" t="s">
        <v>231</v>
      </c>
      <c r="B2463" t="s">
        <v>2535</v>
      </c>
      <c r="C2463" t="s">
        <v>2536</v>
      </c>
    </row>
    <row r="2464" spans="1:3">
      <c r="A2464" t="s">
        <v>145</v>
      </c>
      <c r="B2464" t="s">
        <v>2535</v>
      </c>
      <c r="C2464" t="s">
        <v>2536</v>
      </c>
    </row>
    <row r="2465" spans="1:3">
      <c r="A2465" t="s">
        <v>151</v>
      </c>
      <c r="B2465" t="s">
        <v>2535</v>
      </c>
      <c r="C2465" t="s">
        <v>2536</v>
      </c>
    </row>
    <row r="2466" spans="1:3">
      <c r="A2466" t="s">
        <v>155</v>
      </c>
      <c r="B2466" t="s">
        <v>2535</v>
      </c>
      <c r="C2466" t="s">
        <v>2536</v>
      </c>
    </row>
    <row r="2467" spans="1:3">
      <c r="A2467" t="s">
        <v>159</v>
      </c>
      <c r="B2467" t="s">
        <v>2535</v>
      </c>
      <c r="C2467" t="s">
        <v>2536</v>
      </c>
    </row>
    <row r="2468" spans="1:3">
      <c r="A2468" t="s">
        <v>18</v>
      </c>
      <c r="B2468" t="s">
        <v>2537</v>
      </c>
      <c r="C2468" t="s">
        <v>2538</v>
      </c>
    </row>
    <row r="2469" spans="1:3">
      <c r="A2469" t="s">
        <v>245</v>
      </c>
      <c r="B2469" t="s">
        <v>2537</v>
      </c>
      <c r="C2469" t="s">
        <v>2538</v>
      </c>
    </row>
    <row r="2470" spans="1:3">
      <c r="A2470" t="s">
        <v>30</v>
      </c>
      <c r="B2470" t="s">
        <v>2537</v>
      </c>
      <c r="C2470" t="s">
        <v>2538</v>
      </c>
    </row>
    <row r="2471" spans="1:3">
      <c r="A2471" t="s">
        <v>35</v>
      </c>
      <c r="B2471" t="s">
        <v>2537</v>
      </c>
      <c r="C2471" t="s">
        <v>2538</v>
      </c>
    </row>
    <row r="2472" spans="1:3">
      <c r="A2472" t="s">
        <v>361</v>
      </c>
      <c r="B2472" t="s">
        <v>2537</v>
      </c>
      <c r="C2472" t="s">
        <v>2538</v>
      </c>
    </row>
    <row r="2473" spans="1:3">
      <c r="A2473" t="s">
        <v>387</v>
      </c>
      <c r="B2473" t="s">
        <v>2537</v>
      </c>
      <c r="C2473" t="s">
        <v>2538</v>
      </c>
    </row>
    <row r="2474" spans="1:3">
      <c r="A2474" t="s">
        <v>87</v>
      </c>
      <c r="B2474" t="s">
        <v>2537</v>
      </c>
      <c r="C2474" t="s">
        <v>2538</v>
      </c>
    </row>
    <row r="2475" spans="1:3">
      <c r="A2475" t="s">
        <v>372</v>
      </c>
      <c r="B2475" t="s">
        <v>2537</v>
      </c>
      <c r="C2475" t="s">
        <v>2538</v>
      </c>
    </row>
    <row r="2476" spans="1:3">
      <c r="A2476" t="s">
        <v>250</v>
      </c>
      <c r="B2476" t="s">
        <v>2537</v>
      </c>
      <c r="C2476" t="s">
        <v>2538</v>
      </c>
    </row>
    <row r="2477" spans="1:3">
      <c r="A2477" t="s">
        <v>250</v>
      </c>
      <c r="B2477" t="s">
        <v>2537</v>
      </c>
      <c r="C2477" t="s">
        <v>2538</v>
      </c>
    </row>
    <row r="2478" spans="1:3">
      <c r="A2478" t="s">
        <v>250</v>
      </c>
      <c r="B2478" t="s">
        <v>2537</v>
      </c>
      <c r="C2478" t="s">
        <v>2538</v>
      </c>
    </row>
    <row r="2479" spans="1:3">
      <c r="A2479" t="s">
        <v>328</v>
      </c>
      <c r="B2479" t="s">
        <v>2537</v>
      </c>
      <c r="C2479" t="s">
        <v>2538</v>
      </c>
    </row>
    <row r="2480" spans="1:3">
      <c r="A2480" t="s">
        <v>296</v>
      </c>
      <c r="B2480" t="s">
        <v>2537</v>
      </c>
      <c r="C2480" t="s">
        <v>2538</v>
      </c>
    </row>
    <row r="2481" spans="1:3">
      <c r="A2481" t="s">
        <v>314</v>
      </c>
      <c r="B2481" t="s">
        <v>2537</v>
      </c>
      <c r="C2481" t="s">
        <v>2538</v>
      </c>
    </row>
    <row r="2482" spans="1:3">
      <c r="A2482" t="s">
        <v>268</v>
      </c>
      <c r="B2482" t="s">
        <v>2537</v>
      </c>
      <c r="C2482" t="s">
        <v>2538</v>
      </c>
    </row>
    <row r="2483" spans="1:3">
      <c r="A2483" t="s">
        <v>217</v>
      </c>
      <c r="B2483" t="s">
        <v>2537</v>
      </c>
      <c r="C2483" t="s">
        <v>2538</v>
      </c>
    </row>
    <row r="2484" spans="1:3">
      <c r="A2484" t="s">
        <v>224</v>
      </c>
      <c r="B2484" t="s">
        <v>2537</v>
      </c>
      <c r="C2484" t="s">
        <v>2538</v>
      </c>
    </row>
    <row r="2485" spans="1:3">
      <c r="A2485" t="s">
        <v>128</v>
      </c>
      <c r="B2485" t="s">
        <v>2537</v>
      </c>
      <c r="C2485" t="s">
        <v>2538</v>
      </c>
    </row>
    <row r="2486" spans="1:3">
      <c r="A2486" t="s">
        <v>322</v>
      </c>
      <c r="B2486" t="s">
        <v>2537</v>
      </c>
      <c r="C2486" t="s">
        <v>2538</v>
      </c>
    </row>
    <row r="2487" spans="1:3">
      <c r="A2487" t="s">
        <v>231</v>
      </c>
      <c r="B2487" t="s">
        <v>2537</v>
      </c>
      <c r="C2487" t="s">
        <v>2538</v>
      </c>
    </row>
    <row r="2488" spans="1:3">
      <c r="A2488" t="s">
        <v>145</v>
      </c>
      <c r="B2488" t="s">
        <v>2537</v>
      </c>
      <c r="C2488" t="s">
        <v>2538</v>
      </c>
    </row>
    <row r="2489" spans="1:3">
      <c r="A2489" t="s">
        <v>151</v>
      </c>
      <c r="B2489" t="s">
        <v>2537</v>
      </c>
      <c r="C2489" t="s">
        <v>2538</v>
      </c>
    </row>
    <row r="2490" spans="1:3">
      <c r="A2490" t="s">
        <v>155</v>
      </c>
      <c r="B2490" t="s">
        <v>2537</v>
      </c>
      <c r="C2490" t="s">
        <v>2538</v>
      </c>
    </row>
    <row r="2491" spans="1:3">
      <c r="A2491" t="s">
        <v>159</v>
      </c>
      <c r="B2491" t="s">
        <v>2537</v>
      </c>
      <c r="C2491" t="s">
        <v>2538</v>
      </c>
    </row>
    <row r="2492" spans="1:3">
      <c r="A2492" t="s">
        <v>245</v>
      </c>
      <c r="B2492" t="s">
        <v>2539</v>
      </c>
      <c r="C2492" t="s">
        <v>2540</v>
      </c>
    </row>
    <row r="2493" spans="1:3">
      <c r="A2493" t="s">
        <v>314</v>
      </c>
      <c r="B2493" t="s">
        <v>2539</v>
      </c>
      <c r="C2493" t="s">
        <v>2540</v>
      </c>
    </row>
    <row r="2494" spans="1:3">
      <c r="A2494" t="s">
        <v>128</v>
      </c>
      <c r="B2494" t="s">
        <v>2539</v>
      </c>
      <c r="C2494" t="s">
        <v>2540</v>
      </c>
    </row>
    <row r="2495" spans="1:3">
      <c r="A2495" t="s">
        <v>18</v>
      </c>
      <c r="B2495" t="s">
        <v>2541</v>
      </c>
      <c r="C2495" t="s">
        <v>2542</v>
      </c>
    </row>
    <row r="2496" spans="1:3">
      <c r="A2496" t="s">
        <v>18</v>
      </c>
      <c r="B2496" t="s">
        <v>2541</v>
      </c>
      <c r="C2496" t="s">
        <v>2542</v>
      </c>
    </row>
    <row r="2497" spans="1:3">
      <c r="A2497" t="s">
        <v>245</v>
      </c>
      <c r="B2497" t="s">
        <v>2541</v>
      </c>
      <c r="C2497" t="s">
        <v>2542</v>
      </c>
    </row>
    <row r="2498" spans="1:3">
      <c r="A2498" t="s">
        <v>245</v>
      </c>
      <c r="B2498" t="s">
        <v>2541</v>
      </c>
      <c r="C2498" t="s">
        <v>2542</v>
      </c>
    </row>
    <row r="2499" spans="1:3">
      <c r="A2499" t="s">
        <v>30</v>
      </c>
      <c r="B2499" t="s">
        <v>2541</v>
      </c>
      <c r="C2499" t="s">
        <v>2542</v>
      </c>
    </row>
    <row r="2500" spans="1:3">
      <c r="A2500" t="s">
        <v>35</v>
      </c>
      <c r="B2500" t="s">
        <v>2541</v>
      </c>
      <c r="C2500" t="s">
        <v>2542</v>
      </c>
    </row>
    <row r="2501" spans="1:3">
      <c r="A2501" t="s">
        <v>387</v>
      </c>
      <c r="B2501" t="s">
        <v>2541</v>
      </c>
      <c r="C2501" t="s">
        <v>2542</v>
      </c>
    </row>
    <row r="2502" spans="1:3">
      <c r="A2502" t="s">
        <v>87</v>
      </c>
      <c r="B2502" t="s">
        <v>2541</v>
      </c>
      <c r="C2502" t="s">
        <v>2542</v>
      </c>
    </row>
    <row r="2503" spans="1:3">
      <c r="A2503" t="s">
        <v>372</v>
      </c>
      <c r="B2503" t="s">
        <v>2541</v>
      </c>
      <c r="C2503" t="s">
        <v>2542</v>
      </c>
    </row>
    <row r="2504" spans="1:3">
      <c r="A2504" t="s">
        <v>250</v>
      </c>
      <c r="B2504" t="s">
        <v>2541</v>
      </c>
      <c r="C2504" t="s">
        <v>2542</v>
      </c>
    </row>
    <row r="2505" spans="1:3">
      <c r="A2505" t="s">
        <v>328</v>
      </c>
      <c r="B2505" t="s">
        <v>2541</v>
      </c>
      <c r="C2505" t="s">
        <v>2542</v>
      </c>
    </row>
    <row r="2506" spans="1:3">
      <c r="A2506" t="s">
        <v>296</v>
      </c>
      <c r="B2506" t="s">
        <v>2541</v>
      </c>
      <c r="C2506" t="s">
        <v>2542</v>
      </c>
    </row>
    <row r="2507" spans="1:3">
      <c r="A2507" t="s">
        <v>314</v>
      </c>
      <c r="B2507" t="s">
        <v>2541</v>
      </c>
      <c r="C2507" t="s">
        <v>2542</v>
      </c>
    </row>
    <row r="2508" spans="1:3">
      <c r="A2508" t="s">
        <v>268</v>
      </c>
      <c r="B2508" t="s">
        <v>2541</v>
      </c>
      <c r="C2508" t="s">
        <v>2542</v>
      </c>
    </row>
    <row r="2509" spans="1:3">
      <c r="A2509" t="s">
        <v>217</v>
      </c>
      <c r="B2509" t="s">
        <v>2541</v>
      </c>
      <c r="C2509" t="s">
        <v>2542</v>
      </c>
    </row>
    <row r="2510" spans="1:3">
      <c r="A2510" t="s">
        <v>128</v>
      </c>
      <c r="B2510" t="s">
        <v>2541</v>
      </c>
      <c r="C2510" t="s">
        <v>2542</v>
      </c>
    </row>
    <row r="2511" spans="1:3">
      <c r="A2511" t="s">
        <v>128</v>
      </c>
      <c r="B2511" t="s">
        <v>2541</v>
      </c>
      <c r="C2511" t="s">
        <v>2542</v>
      </c>
    </row>
    <row r="2512" spans="1:3">
      <c r="A2512" t="s">
        <v>322</v>
      </c>
      <c r="B2512" t="s">
        <v>2541</v>
      </c>
      <c r="C2512" t="s">
        <v>2542</v>
      </c>
    </row>
    <row r="2513" spans="1:3">
      <c r="A2513" t="s">
        <v>231</v>
      </c>
      <c r="B2513" t="s">
        <v>2541</v>
      </c>
      <c r="C2513" t="s">
        <v>2542</v>
      </c>
    </row>
    <row r="2514" spans="1:3">
      <c r="A2514" t="s">
        <v>145</v>
      </c>
      <c r="B2514" t="s">
        <v>2541</v>
      </c>
      <c r="C2514" t="s">
        <v>2542</v>
      </c>
    </row>
    <row r="2515" spans="1:3">
      <c r="A2515" t="s">
        <v>151</v>
      </c>
      <c r="B2515" t="s">
        <v>2541</v>
      </c>
      <c r="C2515" t="s">
        <v>2542</v>
      </c>
    </row>
    <row r="2516" spans="1:3">
      <c r="A2516" t="s">
        <v>155</v>
      </c>
      <c r="B2516" t="s">
        <v>2541</v>
      </c>
      <c r="C2516" t="s">
        <v>2542</v>
      </c>
    </row>
    <row r="2517" spans="1:3">
      <c r="A2517" t="s">
        <v>159</v>
      </c>
      <c r="B2517" t="s">
        <v>2541</v>
      </c>
      <c r="C2517" t="s">
        <v>2542</v>
      </c>
    </row>
    <row r="2518" spans="1:3">
      <c r="A2518" t="s">
        <v>18</v>
      </c>
      <c r="B2518" t="s">
        <v>2543</v>
      </c>
      <c r="C2518" t="s">
        <v>2544</v>
      </c>
    </row>
    <row r="2519" spans="1:3">
      <c r="A2519" t="s">
        <v>35</v>
      </c>
      <c r="B2519" t="s">
        <v>2543</v>
      </c>
      <c r="C2519" t="s">
        <v>2544</v>
      </c>
    </row>
    <row r="2520" spans="1:3">
      <c r="A2520" t="s">
        <v>35</v>
      </c>
      <c r="B2520" t="s">
        <v>2543</v>
      </c>
      <c r="C2520" t="s">
        <v>2544</v>
      </c>
    </row>
    <row r="2521" spans="1:3">
      <c r="A2521" t="s">
        <v>87</v>
      </c>
      <c r="B2521" t="s">
        <v>2543</v>
      </c>
      <c r="C2521" t="s">
        <v>2544</v>
      </c>
    </row>
    <row r="2522" spans="1:3">
      <c r="A2522" t="s">
        <v>328</v>
      </c>
      <c r="B2522" t="s">
        <v>2543</v>
      </c>
      <c r="C2522" t="s">
        <v>2544</v>
      </c>
    </row>
    <row r="2523" spans="1:3">
      <c r="A2523" t="s">
        <v>328</v>
      </c>
      <c r="B2523" t="s">
        <v>2543</v>
      </c>
      <c r="C2523" t="s">
        <v>2544</v>
      </c>
    </row>
    <row r="2524" spans="1:3">
      <c r="A2524" t="s">
        <v>296</v>
      </c>
      <c r="B2524" t="s">
        <v>2543</v>
      </c>
      <c r="C2524" t="s">
        <v>2544</v>
      </c>
    </row>
    <row r="2525" spans="1:3">
      <c r="A2525" t="s">
        <v>314</v>
      </c>
      <c r="B2525" t="s">
        <v>2543</v>
      </c>
      <c r="C2525" t="s">
        <v>2544</v>
      </c>
    </row>
    <row r="2526" spans="1:3">
      <c r="A2526" t="s">
        <v>18</v>
      </c>
      <c r="B2526" t="s">
        <v>2545</v>
      </c>
      <c r="C2526" t="s">
        <v>2546</v>
      </c>
    </row>
    <row r="2527" spans="1:3">
      <c r="A2527" t="s">
        <v>245</v>
      </c>
      <c r="B2527" t="s">
        <v>2545</v>
      </c>
      <c r="C2527" t="s">
        <v>2546</v>
      </c>
    </row>
    <row r="2528" spans="1:3">
      <c r="A2528" t="s">
        <v>30</v>
      </c>
      <c r="B2528" t="s">
        <v>2545</v>
      </c>
      <c r="C2528" t="s">
        <v>2546</v>
      </c>
    </row>
    <row r="2529" spans="1:3">
      <c r="A2529" t="s">
        <v>35</v>
      </c>
      <c r="B2529" t="s">
        <v>2545</v>
      </c>
      <c r="C2529" t="s">
        <v>2546</v>
      </c>
    </row>
    <row r="2530" spans="1:3">
      <c r="A2530" t="s">
        <v>361</v>
      </c>
      <c r="B2530" t="s">
        <v>2545</v>
      </c>
      <c r="C2530" t="s">
        <v>2546</v>
      </c>
    </row>
    <row r="2531" spans="1:3">
      <c r="A2531" t="s">
        <v>372</v>
      </c>
      <c r="B2531" t="s">
        <v>2545</v>
      </c>
      <c r="C2531" t="s">
        <v>2546</v>
      </c>
    </row>
    <row r="2532" spans="1:3">
      <c r="A2532" t="s">
        <v>250</v>
      </c>
      <c r="B2532" t="s">
        <v>2545</v>
      </c>
      <c r="C2532" t="s">
        <v>2546</v>
      </c>
    </row>
    <row r="2533" spans="1:3">
      <c r="A2533" t="s">
        <v>296</v>
      </c>
      <c r="B2533" t="s">
        <v>2545</v>
      </c>
      <c r="C2533" t="s">
        <v>2546</v>
      </c>
    </row>
    <row r="2534" spans="1:3">
      <c r="A2534" t="s">
        <v>314</v>
      </c>
      <c r="B2534" t="s">
        <v>2545</v>
      </c>
      <c r="C2534" t="s">
        <v>2546</v>
      </c>
    </row>
    <row r="2535" spans="1:3">
      <c r="A2535" t="s">
        <v>268</v>
      </c>
      <c r="B2535" t="s">
        <v>2545</v>
      </c>
      <c r="C2535" t="s">
        <v>2546</v>
      </c>
    </row>
    <row r="2536" spans="1:3">
      <c r="A2536" t="s">
        <v>217</v>
      </c>
      <c r="B2536" t="s">
        <v>2545</v>
      </c>
      <c r="C2536" t="s">
        <v>2546</v>
      </c>
    </row>
    <row r="2537" spans="1:3">
      <c r="A2537" t="s">
        <v>224</v>
      </c>
      <c r="B2537" t="s">
        <v>2545</v>
      </c>
      <c r="C2537" t="s">
        <v>2546</v>
      </c>
    </row>
    <row r="2538" spans="1:3">
      <c r="A2538" t="s">
        <v>128</v>
      </c>
      <c r="B2538" t="s">
        <v>2545</v>
      </c>
      <c r="C2538" t="s">
        <v>2546</v>
      </c>
    </row>
    <row r="2539" spans="1:3">
      <c r="A2539" t="s">
        <v>322</v>
      </c>
      <c r="B2539" t="s">
        <v>2545</v>
      </c>
      <c r="C2539" t="s">
        <v>2546</v>
      </c>
    </row>
    <row r="2540" spans="1:3">
      <c r="A2540" t="s">
        <v>231</v>
      </c>
      <c r="B2540" t="s">
        <v>2545</v>
      </c>
      <c r="C2540" t="s">
        <v>2546</v>
      </c>
    </row>
    <row r="2541" spans="1:3">
      <c r="A2541" t="s">
        <v>145</v>
      </c>
      <c r="B2541" t="s">
        <v>2545</v>
      </c>
      <c r="C2541" t="s">
        <v>2546</v>
      </c>
    </row>
    <row r="2542" spans="1:3">
      <c r="A2542" t="s">
        <v>151</v>
      </c>
      <c r="B2542" t="s">
        <v>2545</v>
      </c>
      <c r="C2542" t="s">
        <v>2546</v>
      </c>
    </row>
    <row r="2543" spans="1:3">
      <c r="A2543" t="s">
        <v>155</v>
      </c>
      <c r="B2543" t="s">
        <v>2545</v>
      </c>
      <c r="C2543" t="s">
        <v>2546</v>
      </c>
    </row>
    <row r="2544" spans="1:3">
      <c r="A2544" t="s">
        <v>159</v>
      </c>
      <c r="B2544" t="s">
        <v>2545</v>
      </c>
      <c r="C2544" t="s">
        <v>2546</v>
      </c>
    </row>
    <row r="2545" spans="1:3">
      <c r="A2545" t="s">
        <v>18</v>
      </c>
      <c r="B2545" t="s">
        <v>2547</v>
      </c>
      <c r="C2545" t="s">
        <v>2548</v>
      </c>
    </row>
    <row r="2546" spans="1:3">
      <c r="A2546" t="s">
        <v>245</v>
      </c>
      <c r="B2546" t="s">
        <v>2547</v>
      </c>
      <c r="C2546" t="s">
        <v>2548</v>
      </c>
    </row>
    <row r="2547" spans="1:3">
      <c r="A2547" t="s">
        <v>30</v>
      </c>
      <c r="B2547" t="s">
        <v>2547</v>
      </c>
      <c r="C2547" t="s">
        <v>2548</v>
      </c>
    </row>
    <row r="2548" spans="1:3">
      <c r="A2548" t="s">
        <v>35</v>
      </c>
      <c r="B2548" t="s">
        <v>2547</v>
      </c>
      <c r="C2548" t="s">
        <v>2548</v>
      </c>
    </row>
    <row r="2549" spans="1:3">
      <c r="A2549" t="s">
        <v>387</v>
      </c>
      <c r="B2549" t="s">
        <v>2547</v>
      </c>
      <c r="C2549" t="s">
        <v>2548</v>
      </c>
    </row>
    <row r="2550" spans="1:3">
      <c r="A2550" t="s">
        <v>87</v>
      </c>
      <c r="B2550" t="s">
        <v>2547</v>
      </c>
      <c r="C2550" t="s">
        <v>2548</v>
      </c>
    </row>
    <row r="2551" spans="1:3">
      <c r="A2551" t="s">
        <v>372</v>
      </c>
      <c r="B2551" t="s">
        <v>2547</v>
      </c>
      <c r="C2551" t="s">
        <v>2548</v>
      </c>
    </row>
    <row r="2552" spans="1:3">
      <c r="A2552" t="s">
        <v>250</v>
      </c>
      <c r="B2552" t="s">
        <v>2547</v>
      </c>
      <c r="C2552" t="s">
        <v>2548</v>
      </c>
    </row>
    <row r="2553" spans="1:3">
      <c r="A2553" t="s">
        <v>328</v>
      </c>
      <c r="B2553" t="s">
        <v>2547</v>
      </c>
      <c r="C2553" t="s">
        <v>2548</v>
      </c>
    </row>
    <row r="2554" spans="1:3">
      <c r="A2554" t="s">
        <v>296</v>
      </c>
      <c r="B2554" t="s">
        <v>2547</v>
      </c>
      <c r="C2554" t="s">
        <v>2548</v>
      </c>
    </row>
    <row r="2555" spans="1:3">
      <c r="A2555" t="s">
        <v>314</v>
      </c>
      <c r="B2555" t="s">
        <v>2547</v>
      </c>
      <c r="C2555" t="s">
        <v>2548</v>
      </c>
    </row>
    <row r="2556" spans="1:3">
      <c r="A2556" t="s">
        <v>268</v>
      </c>
      <c r="B2556" t="s">
        <v>2547</v>
      </c>
      <c r="C2556" t="s">
        <v>2548</v>
      </c>
    </row>
    <row r="2557" spans="1:3">
      <c r="A2557" t="s">
        <v>217</v>
      </c>
      <c r="B2557" t="s">
        <v>2547</v>
      </c>
      <c r="C2557" t="s">
        <v>2548</v>
      </c>
    </row>
    <row r="2558" spans="1:3">
      <c r="A2558" t="s">
        <v>224</v>
      </c>
      <c r="B2558" t="s">
        <v>2547</v>
      </c>
      <c r="C2558" t="s">
        <v>2548</v>
      </c>
    </row>
    <row r="2559" spans="1:3">
      <c r="A2559" t="s">
        <v>128</v>
      </c>
      <c r="B2559" t="s">
        <v>2547</v>
      </c>
      <c r="C2559" t="s">
        <v>2548</v>
      </c>
    </row>
    <row r="2560" spans="1:3">
      <c r="A2560" t="s">
        <v>322</v>
      </c>
      <c r="B2560" t="s">
        <v>2547</v>
      </c>
      <c r="C2560" t="s">
        <v>2548</v>
      </c>
    </row>
    <row r="2561" spans="1:3">
      <c r="A2561" t="s">
        <v>231</v>
      </c>
      <c r="B2561" t="s">
        <v>2547</v>
      </c>
      <c r="C2561" t="s">
        <v>2548</v>
      </c>
    </row>
    <row r="2562" spans="1:3">
      <c r="A2562" t="s">
        <v>145</v>
      </c>
      <c r="B2562" t="s">
        <v>2547</v>
      </c>
      <c r="C2562" t="s">
        <v>2548</v>
      </c>
    </row>
    <row r="2563" spans="1:3">
      <c r="A2563" t="s">
        <v>151</v>
      </c>
      <c r="B2563" t="s">
        <v>2547</v>
      </c>
      <c r="C2563" t="s">
        <v>2548</v>
      </c>
    </row>
    <row r="2564" spans="1:3">
      <c r="A2564" t="s">
        <v>155</v>
      </c>
      <c r="B2564" t="s">
        <v>2547</v>
      </c>
      <c r="C2564" t="s">
        <v>2548</v>
      </c>
    </row>
    <row r="2565" spans="1:3">
      <c r="A2565" t="s">
        <v>159</v>
      </c>
      <c r="B2565" t="s">
        <v>2547</v>
      </c>
      <c r="C2565" t="s">
        <v>2548</v>
      </c>
    </row>
    <row r="2566" spans="1:3">
      <c r="A2566" t="s">
        <v>18</v>
      </c>
      <c r="B2566" t="s">
        <v>2549</v>
      </c>
      <c r="C2566" t="s">
        <v>2550</v>
      </c>
    </row>
    <row r="2567" spans="1:3">
      <c r="A2567" t="s">
        <v>361</v>
      </c>
      <c r="B2567" t="s">
        <v>2549</v>
      </c>
      <c r="C2567" t="s">
        <v>2550</v>
      </c>
    </row>
    <row r="2568" spans="1:3">
      <c r="A2568" t="s">
        <v>387</v>
      </c>
      <c r="B2568" t="s">
        <v>2549</v>
      </c>
      <c r="C2568" t="s">
        <v>2550</v>
      </c>
    </row>
    <row r="2569" spans="1:3">
      <c r="A2569" t="s">
        <v>372</v>
      </c>
      <c r="B2569" t="s">
        <v>2549</v>
      </c>
      <c r="C2569" t="s">
        <v>2550</v>
      </c>
    </row>
    <row r="2570" spans="1:3">
      <c r="A2570" t="s">
        <v>250</v>
      </c>
      <c r="B2570" t="s">
        <v>2549</v>
      </c>
      <c r="C2570" t="s">
        <v>2550</v>
      </c>
    </row>
    <row r="2571" spans="1:3">
      <c r="A2571" t="s">
        <v>328</v>
      </c>
      <c r="B2571" t="s">
        <v>2549</v>
      </c>
      <c r="C2571" t="s">
        <v>2550</v>
      </c>
    </row>
    <row r="2572" spans="1:3">
      <c r="A2572" t="s">
        <v>296</v>
      </c>
      <c r="B2572" t="s">
        <v>2549</v>
      </c>
      <c r="C2572" t="s">
        <v>2550</v>
      </c>
    </row>
    <row r="2573" spans="1:3">
      <c r="A2573" t="s">
        <v>314</v>
      </c>
      <c r="B2573" t="s">
        <v>2549</v>
      </c>
      <c r="C2573" t="s">
        <v>2550</v>
      </c>
    </row>
    <row r="2574" spans="1:3">
      <c r="A2574" t="s">
        <v>268</v>
      </c>
      <c r="B2574" t="s">
        <v>2549</v>
      </c>
      <c r="C2574" t="s">
        <v>2550</v>
      </c>
    </row>
    <row r="2575" spans="1:3">
      <c r="A2575" t="s">
        <v>217</v>
      </c>
      <c r="B2575" t="s">
        <v>2549</v>
      </c>
      <c r="C2575" t="s">
        <v>2550</v>
      </c>
    </row>
    <row r="2576" spans="1:3">
      <c r="A2576" t="s">
        <v>224</v>
      </c>
      <c r="B2576" t="s">
        <v>2549</v>
      </c>
      <c r="C2576" t="s">
        <v>2550</v>
      </c>
    </row>
    <row r="2577" spans="1:3">
      <c r="A2577" t="s">
        <v>128</v>
      </c>
      <c r="B2577" t="s">
        <v>2549</v>
      </c>
      <c r="C2577" t="s">
        <v>2550</v>
      </c>
    </row>
    <row r="2578" spans="1:3">
      <c r="A2578" t="s">
        <v>231</v>
      </c>
      <c r="B2578" t="s">
        <v>2549</v>
      </c>
      <c r="C2578" t="s">
        <v>2550</v>
      </c>
    </row>
    <row r="2579" spans="1:3">
      <c r="A2579" t="s">
        <v>250</v>
      </c>
      <c r="B2579" t="s">
        <v>1269</v>
      </c>
      <c r="C2579" t="s">
        <v>1270</v>
      </c>
    </row>
    <row r="2580" spans="1:3">
      <c r="A2580" t="s">
        <v>250</v>
      </c>
      <c r="B2580" t="s">
        <v>1269</v>
      </c>
      <c r="C2580" t="s">
        <v>1270</v>
      </c>
    </row>
    <row r="2581" spans="1:3">
      <c r="A2581" t="s">
        <v>322</v>
      </c>
      <c r="B2581" t="s">
        <v>1269</v>
      </c>
      <c r="C2581" t="s">
        <v>1270</v>
      </c>
    </row>
    <row r="2582" spans="1:3">
      <c r="A2582" t="s">
        <v>18</v>
      </c>
      <c r="B2582" t="s">
        <v>2551</v>
      </c>
      <c r="C2582" t="s">
        <v>2552</v>
      </c>
    </row>
    <row r="2583" spans="1:3">
      <c r="A2583" t="s">
        <v>245</v>
      </c>
      <c r="B2583" t="s">
        <v>2551</v>
      </c>
      <c r="C2583" t="s">
        <v>2552</v>
      </c>
    </row>
    <row r="2584" spans="1:3">
      <c r="A2584" t="s">
        <v>30</v>
      </c>
      <c r="B2584" t="s">
        <v>2551</v>
      </c>
      <c r="C2584" t="s">
        <v>2552</v>
      </c>
    </row>
    <row r="2585" spans="1:3">
      <c r="A2585" t="s">
        <v>35</v>
      </c>
      <c r="B2585" t="s">
        <v>2551</v>
      </c>
      <c r="C2585" t="s">
        <v>2552</v>
      </c>
    </row>
    <row r="2586" spans="1:3">
      <c r="A2586" t="s">
        <v>387</v>
      </c>
      <c r="B2586" t="s">
        <v>2551</v>
      </c>
      <c r="C2586" t="s">
        <v>2552</v>
      </c>
    </row>
    <row r="2587" spans="1:3">
      <c r="A2587" t="s">
        <v>87</v>
      </c>
      <c r="B2587" t="s">
        <v>2551</v>
      </c>
      <c r="C2587" t="s">
        <v>2552</v>
      </c>
    </row>
    <row r="2588" spans="1:3">
      <c r="A2588" t="s">
        <v>372</v>
      </c>
      <c r="B2588" t="s">
        <v>2551</v>
      </c>
      <c r="C2588" t="s">
        <v>2552</v>
      </c>
    </row>
    <row r="2589" spans="1:3">
      <c r="A2589" t="s">
        <v>250</v>
      </c>
      <c r="B2589" t="s">
        <v>2551</v>
      </c>
      <c r="C2589" t="s">
        <v>2552</v>
      </c>
    </row>
    <row r="2590" spans="1:3">
      <c r="A2590" t="s">
        <v>328</v>
      </c>
      <c r="B2590" t="s">
        <v>2551</v>
      </c>
      <c r="C2590" t="s">
        <v>2552</v>
      </c>
    </row>
    <row r="2591" spans="1:3">
      <c r="A2591" t="s">
        <v>296</v>
      </c>
      <c r="B2591" t="s">
        <v>2551</v>
      </c>
      <c r="C2591" t="s">
        <v>2552</v>
      </c>
    </row>
    <row r="2592" spans="1:3">
      <c r="A2592" t="s">
        <v>314</v>
      </c>
      <c r="B2592" t="s">
        <v>2551</v>
      </c>
      <c r="C2592" t="s">
        <v>2552</v>
      </c>
    </row>
    <row r="2593" spans="1:3">
      <c r="A2593" t="s">
        <v>217</v>
      </c>
      <c r="B2593" t="s">
        <v>2551</v>
      </c>
      <c r="C2593" t="s">
        <v>2552</v>
      </c>
    </row>
    <row r="2594" spans="1:3">
      <c r="A2594" t="s">
        <v>224</v>
      </c>
      <c r="B2594" t="s">
        <v>2551</v>
      </c>
      <c r="C2594" t="s">
        <v>2552</v>
      </c>
    </row>
    <row r="2595" spans="1:3">
      <c r="A2595" t="s">
        <v>128</v>
      </c>
      <c r="B2595" t="s">
        <v>2551</v>
      </c>
      <c r="C2595" t="s">
        <v>2552</v>
      </c>
    </row>
    <row r="2596" spans="1:3">
      <c r="A2596" t="s">
        <v>322</v>
      </c>
      <c r="B2596" t="s">
        <v>2551</v>
      </c>
      <c r="C2596" t="s">
        <v>2552</v>
      </c>
    </row>
    <row r="2597" spans="1:3">
      <c r="A2597" t="s">
        <v>231</v>
      </c>
      <c r="B2597" t="s">
        <v>2551</v>
      </c>
      <c r="C2597" t="s">
        <v>2552</v>
      </c>
    </row>
    <row r="2598" spans="1:3">
      <c r="A2598" t="s">
        <v>145</v>
      </c>
      <c r="B2598" t="s">
        <v>2551</v>
      </c>
      <c r="C2598" t="s">
        <v>2552</v>
      </c>
    </row>
    <row r="2599" spans="1:3">
      <c r="A2599" t="s">
        <v>151</v>
      </c>
      <c r="B2599" t="s">
        <v>2551</v>
      </c>
      <c r="C2599" t="s">
        <v>2552</v>
      </c>
    </row>
    <row r="2600" spans="1:3">
      <c r="A2600" t="s">
        <v>155</v>
      </c>
      <c r="B2600" t="s">
        <v>2551</v>
      </c>
      <c r="C2600" t="s">
        <v>2552</v>
      </c>
    </row>
    <row r="2601" spans="1:3">
      <c r="A2601" t="s">
        <v>159</v>
      </c>
      <c r="B2601" t="s">
        <v>2551</v>
      </c>
      <c r="C2601" t="s">
        <v>2552</v>
      </c>
    </row>
    <row r="2602" spans="1:3">
      <c r="A2602" t="s">
        <v>18</v>
      </c>
      <c r="B2602" t="s">
        <v>2553</v>
      </c>
      <c r="C2602" t="s">
        <v>2554</v>
      </c>
    </row>
    <row r="2603" spans="1:3">
      <c r="A2603" t="s">
        <v>245</v>
      </c>
      <c r="B2603" t="s">
        <v>2553</v>
      </c>
      <c r="C2603" t="s">
        <v>2554</v>
      </c>
    </row>
    <row r="2604" spans="1:3">
      <c r="A2604" t="s">
        <v>30</v>
      </c>
      <c r="B2604" t="s">
        <v>2553</v>
      </c>
      <c r="C2604" t="s">
        <v>2554</v>
      </c>
    </row>
    <row r="2605" spans="1:3">
      <c r="A2605" t="s">
        <v>35</v>
      </c>
      <c r="B2605" t="s">
        <v>2553</v>
      </c>
      <c r="C2605" t="s">
        <v>2554</v>
      </c>
    </row>
    <row r="2606" spans="1:3">
      <c r="A2606" t="s">
        <v>387</v>
      </c>
      <c r="B2606" t="s">
        <v>2553</v>
      </c>
      <c r="C2606" t="s">
        <v>2554</v>
      </c>
    </row>
    <row r="2607" spans="1:3">
      <c r="A2607" t="s">
        <v>87</v>
      </c>
      <c r="B2607" t="s">
        <v>2553</v>
      </c>
      <c r="C2607" t="s">
        <v>2554</v>
      </c>
    </row>
    <row r="2608" spans="1:3">
      <c r="A2608" t="s">
        <v>372</v>
      </c>
      <c r="B2608" t="s">
        <v>2553</v>
      </c>
      <c r="C2608" t="s">
        <v>2554</v>
      </c>
    </row>
    <row r="2609" spans="1:3">
      <c r="A2609" t="s">
        <v>250</v>
      </c>
      <c r="B2609" t="s">
        <v>2553</v>
      </c>
      <c r="C2609" t="s">
        <v>2554</v>
      </c>
    </row>
    <row r="2610" spans="1:3">
      <c r="A2610" t="s">
        <v>328</v>
      </c>
      <c r="B2610" t="s">
        <v>2553</v>
      </c>
      <c r="C2610" t="s">
        <v>2554</v>
      </c>
    </row>
    <row r="2611" spans="1:3">
      <c r="A2611" t="s">
        <v>296</v>
      </c>
      <c r="B2611" t="s">
        <v>2553</v>
      </c>
      <c r="C2611" t="s">
        <v>2554</v>
      </c>
    </row>
    <row r="2612" spans="1:3">
      <c r="A2612" t="s">
        <v>314</v>
      </c>
      <c r="B2612" t="s">
        <v>2553</v>
      </c>
      <c r="C2612" t="s">
        <v>2554</v>
      </c>
    </row>
    <row r="2613" spans="1:3">
      <c r="A2613" t="s">
        <v>268</v>
      </c>
      <c r="B2613" t="s">
        <v>2553</v>
      </c>
      <c r="C2613" t="s">
        <v>2554</v>
      </c>
    </row>
    <row r="2614" spans="1:3">
      <c r="A2614" t="s">
        <v>217</v>
      </c>
      <c r="B2614" t="s">
        <v>2553</v>
      </c>
      <c r="C2614" t="s">
        <v>2554</v>
      </c>
    </row>
    <row r="2615" spans="1:3">
      <c r="A2615" t="s">
        <v>224</v>
      </c>
      <c r="B2615" t="s">
        <v>2553</v>
      </c>
      <c r="C2615" t="s">
        <v>2554</v>
      </c>
    </row>
    <row r="2616" spans="1:3">
      <c r="A2616" t="s">
        <v>128</v>
      </c>
      <c r="B2616" t="s">
        <v>2553</v>
      </c>
      <c r="C2616" t="s">
        <v>2554</v>
      </c>
    </row>
    <row r="2617" spans="1:3">
      <c r="A2617" t="s">
        <v>322</v>
      </c>
      <c r="B2617" t="s">
        <v>2553</v>
      </c>
      <c r="C2617" t="s">
        <v>2554</v>
      </c>
    </row>
    <row r="2618" spans="1:3">
      <c r="A2618" t="s">
        <v>231</v>
      </c>
      <c r="B2618" t="s">
        <v>2553</v>
      </c>
      <c r="C2618" t="s">
        <v>2554</v>
      </c>
    </row>
    <row r="2619" spans="1:3">
      <c r="A2619" t="s">
        <v>145</v>
      </c>
      <c r="B2619" t="s">
        <v>2553</v>
      </c>
      <c r="C2619" t="s">
        <v>2554</v>
      </c>
    </row>
    <row r="2620" spans="1:3">
      <c r="A2620" t="s">
        <v>151</v>
      </c>
      <c r="B2620" t="s">
        <v>2553</v>
      </c>
      <c r="C2620" t="s">
        <v>2554</v>
      </c>
    </row>
    <row r="2621" spans="1:3">
      <c r="A2621" t="s">
        <v>155</v>
      </c>
      <c r="B2621" t="s">
        <v>2553</v>
      </c>
      <c r="C2621" t="s">
        <v>2554</v>
      </c>
    </row>
    <row r="2622" spans="1:3">
      <c r="A2622" t="s">
        <v>159</v>
      </c>
      <c r="B2622" t="s">
        <v>2553</v>
      </c>
      <c r="C2622" t="s">
        <v>2554</v>
      </c>
    </row>
    <row r="2623" spans="1:3">
      <c r="A2623" t="s">
        <v>18</v>
      </c>
      <c r="B2623" t="s">
        <v>2555</v>
      </c>
      <c r="C2623" t="s">
        <v>2556</v>
      </c>
    </row>
    <row r="2624" spans="1:3">
      <c r="A2624" t="s">
        <v>361</v>
      </c>
      <c r="B2624" t="s">
        <v>2555</v>
      </c>
      <c r="C2624" t="s">
        <v>2556</v>
      </c>
    </row>
    <row r="2625" spans="1:3">
      <c r="A2625" t="s">
        <v>387</v>
      </c>
      <c r="B2625" t="s">
        <v>2555</v>
      </c>
      <c r="C2625" t="s">
        <v>2556</v>
      </c>
    </row>
    <row r="2626" spans="1:3">
      <c r="A2626" t="s">
        <v>372</v>
      </c>
      <c r="B2626" t="s">
        <v>2555</v>
      </c>
      <c r="C2626" t="s">
        <v>2556</v>
      </c>
    </row>
    <row r="2627" spans="1:3">
      <c r="A2627" t="s">
        <v>250</v>
      </c>
      <c r="B2627" t="s">
        <v>2555</v>
      </c>
      <c r="C2627" t="s">
        <v>2556</v>
      </c>
    </row>
    <row r="2628" spans="1:3">
      <c r="A2628" t="s">
        <v>296</v>
      </c>
      <c r="B2628" t="s">
        <v>2555</v>
      </c>
      <c r="C2628" t="s">
        <v>2556</v>
      </c>
    </row>
    <row r="2629" spans="1:3">
      <c r="A2629" t="s">
        <v>314</v>
      </c>
      <c r="B2629" t="s">
        <v>2555</v>
      </c>
      <c r="C2629" t="s">
        <v>2556</v>
      </c>
    </row>
    <row r="2630" spans="1:3">
      <c r="A2630" t="s">
        <v>314</v>
      </c>
      <c r="B2630" t="s">
        <v>2555</v>
      </c>
      <c r="C2630" t="s">
        <v>2556</v>
      </c>
    </row>
    <row r="2631" spans="1:3">
      <c r="A2631" t="s">
        <v>268</v>
      </c>
      <c r="B2631" t="s">
        <v>2555</v>
      </c>
      <c r="C2631" t="s">
        <v>2556</v>
      </c>
    </row>
    <row r="2632" spans="1:3">
      <c r="A2632" t="s">
        <v>217</v>
      </c>
      <c r="B2632" t="s">
        <v>2555</v>
      </c>
      <c r="C2632" t="s">
        <v>2556</v>
      </c>
    </row>
    <row r="2633" spans="1:3">
      <c r="A2633" t="s">
        <v>224</v>
      </c>
      <c r="B2633" t="s">
        <v>2555</v>
      </c>
      <c r="C2633" t="s">
        <v>2556</v>
      </c>
    </row>
    <row r="2634" spans="1:3">
      <c r="A2634" t="s">
        <v>128</v>
      </c>
      <c r="B2634" t="s">
        <v>2555</v>
      </c>
      <c r="C2634" t="s">
        <v>2556</v>
      </c>
    </row>
    <row r="2635" spans="1:3">
      <c r="A2635" t="s">
        <v>231</v>
      </c>
      <c r="B2635" t="s">
        <v>2555</v>
      </c>
      <c r="C2635" t="s">
        <v>2556</v>
      </c>
    </row>
    <row r="2636" spans="1:3">
      <c r="A2636" t="s">
        <v>361</v>
      </c>
      <c r="B2636" t="s">
        <v>2557</v>
      </c>
      <c r="C2636" t="s">
        <v>2558</v>
      </c>
    </row>
    <row r="2637" spans="1:3">
      <c r="A2637" t="s">
        <v>372</v>
      </c>
      <c r="B2637" t="s">
        <v>2557</v>
      </c>
      <c r="C2637" t="s">
        <v>2558</v>
      </c>
    </row>
    <row r="2638" spans="1:3">
      <c r="A2638" t="s">
        <v>250</v>
      </c>
      <c r="B2638" t="s">
        <v>2557</v>
      </c>
      <c r="C2638" t="s">
        <v>2558</v>
      </c>
    </row>
    <row r="2639" spans="1:3">
      <c r="A2639" t="s">
        <v>296</v>
      </c>
      <c r="B2639" t="s">
        <v>2557</v>
      </c>
      <c r="C2639" t="s">
        <v>2558</v>
      </c>
    </row>
    <row r="2640" spans="1:3">
      <c r="A2640" t="s">
        <v>314</v>
      </c>
      <c r="B2640" t="s">
        <v>2557</v>
      </c>
      <c r="C2640" t="s">
        <v>2558</v>
      </c>
    </row>
    <row r="2641" spans="1:3">
      <c r="A2641" t="s">
        <v>268</v>
      </c>
      <c r="B2641" t="s">
        <v>2557</v>
      </c>
      <c r="C2641" t="s">
        <v>2558</v>
      </c>
    </row>
    <row r="2642" spans="1:3">
      <c r="A2642" t="s">
        <v>217</v>
      </c>
      <c r="B2642" t="s">
        <v>2557</v>
      </c>
      <c r="C2642" t="s">
        <v>2558</v>
      </c>
    </row>
    <row r="2643" spans="1:3">
      <c r="A2643" t="s">
        <v>224</v>
      </c>
      <c r="B2643" t="s">
        <v>2557</v>
      </c>
      <c r="C2643" t="s">
        <v>2558</v>
      </c>
    </row>
    <row r="2644" spans="1:3">
      <c r="A2644" t="s">
        <v>231</v>
      </c>
      <c r="B2644" t="s">
        <v>2557</v>
      </c>
      <c r="C2644" t="s">
        <v>2558</v>
      </c>
    </row>
    <row r="2645" spans="1:3">
      <c r="A2645" t="s">
        <v>128</v>
      </c>
      <c r="B2645" t="s">
        <v>2559</v>
      </c>
      <c r="C2645" t="s">
        <v>2560</v>
      </c>
    </row>
    <row r="2646" spans="1:3">
      <c r="A2646" t="s">
        <v>322</v>
      </c>
      <c r="B2646" t="s">
        <v>2559</v>
      </c>
      <c r="C2646" t="s">
        <v>2560</v>
      </c>
    </row>
    <row r="2647" spans="1:3">
      <c r="A2647" t="s">
        <v>18</v>
      </c>
      <c r="B2647" t="s">
        <v>2561</v>
      </c>
      <c r="C2647" t="s">
        <v>2562</v>
      </c>
    </row>
    <row r="2648" spans="1:3">
      <c r="A2648" t="s">
        <v>18</v>
      </c>
      <c r="B2648" t="s">
        <v>2561</v>
      </c>
      <c r="C2648" t="s">
        <v>2562</v>
      </c>
    </row>
    <row r="2649" spans="1:3">
      <c r="A2649" t="s">
        <v>245</v>
      </c>
      <c r="B2649" t="s">
        <v>2561</v>
      </c>
      <c r="C2649" t="s">
        <v>2562</v>
      </c>
    </row>
    <row r="2650" spans="1:3">
      <c r="A2650" t="s">
        <v>30</v>
      </c>
      <c r="B2650" t="s">
        <v>2561</v>
      </c>
      <c r="C2650" t="s">
        <v>2562</v>
      </c>
    </row>
    <row r="2651" spans="1:3">
      <c r="A2651" t="s">
        <v>35</v>
      </c>
      <c r="B2651" t="s">
        <v>2561</v>
      </c>
      <c r="C2651" t="s">
        <v>2562</v>
      </c>
    </row>
    <row r="2652" spans="1:3">
      <c r="A2652" t="s">
        <v>361</v>
      </c>
      <c r="B2652" t="s">
        <v>2561</v>
      </c>
      <c r="C2652" t="s">
        <v>2562</v>
      </c>
    </row>
    <row r="2653" spans="1:3">
      <c r="A2653" t="s">
        <v>387</v>
      </c>
      <c r="B2653" t="s">
        <v>2561</v>
      </c>
      <c r="C2653" t="s">
        <v>2562</v>
      </c>
    </row>
    <row r="2654" spans="1:3">
      <c r="A2654" t="s">
        <v>87</v>
      </c>
      <c r="B2654" t="s">
        <v>2561</v>
      </c>
      <c r="C2654" t="s">
        <v>2562</v>
      </c>
    </row>
    <row r="2655" spans="1:3">
      <c r="A2655" t="s">
        <v>372</v>
      </c>
      <c r="B2655" t="s">
        <v>2561</v>
      </c>
      <c r="C2655" t="s">
        <v>2562</v>
      </c>
    </row>
    <row r="2656" spans="1:3">
      <c r="A2656" t="s">
        <v>372</v>
      </c>
      <c r="B2656" t="s">
        <v>2561</v>
      </c>
      <c r="C2656" t="s">
        <v>2562</v>
      </c>
    </row>
    <row r="2657" spans="1:3">
      <c r="A2657" t="s">
        <v>250</v>
      </c>
      <c r="B2657" t="s">
        <v>2561</v>
      </c>
      <c r="C2657" t="s">
        <v>2562</v>
      </c>
    </row>
    <row r="2658" spans="1:3">
      <c r="A2658" t="s">
        <v>250</v>
      </c>
      <c r="B2658" t="s">
        <v>2561</v>
      </c>
      <c r="C2658" t="s">
        <v>2562</v>
      </c>
    </row>
    <row r="2659" spans="1:3">
      <c r="A2659" t="s">
        <v>328</v>
      </c>
      <c r="B2659" t="s">
        <v>2561</v>
      </c>
      <c r="C2659" t="s">
        <v>2562</v>
      </c>
    </row>
    <row r="2660" spans="1:3">
      <c r="A2660" t="s">
        <v>296</v>
      </c>
      <c r="B2660" t="s">
        <v>2561</v>
      </c>
      <c r="C2660" t="s">
        <v>2562</v>
      </c>
    </row>
    <row r="2661" spans="1:3">
      <c r="A2661" t="s">
        <v>314</v>
      </c>
      <c r="B2661" t="s">
        <v>2561</v>
      </c>
      <c r="C2661" t="s">
        <v>2562</v>
      </c>
    </row>
    <row r="2662" spans="1:3">
      <c r="A2662" t="s">
        <v>217</v>
      </c>
      <c r="B2662" t="s">
        <v>2561</v>
      </c>
      <c r="C2662" t="s">
        <v>2562</v>
      </c>
    </row>
    <row r="2663" spans="1:3">
      <c r="A2663" t="s">
        <v>217</v>
      </c>
      <c r="B2663" t="s">
        <v>2561</v>
      </c>
      <c r="C2663" t="s">
        <v>2562</v>
      </c>
    </row>
    <row r="2664" spans="1:3">
      <c r="A2664" t="s">
        <v>224</v>
      </c>
      <c r="B2664" t="s">
        <v>2561</v>
      </c>
      <c r="C2664" t="s">
        <v>2562</v>
      </c>
    </row>
    <row r="2665" spans="1:3">
      <c r="A2665" t="s">
        <v>224</v>
      </c>
      <c r="B2665" t="s">
        <v>2561</v>
      </c>
      <c r="C2665" t="s">
        <v>2562</v>
      </c>
    </row>
    <row r="2666" spans="1:3">
      <c r="A2666" t="s">
        <v>128</v>
      </c>
      <c r="B2666" t="s">
        <v>2561</v>
      </c>
      <c r="C2666" t="s">
        <v>2562</v>
      </c>
    </row>
    <row r="2667" spans="1:3">
      <c r="A2667" t="s">
        <v>128</v>
      </c>
      <c r="B2667" t="s">
        <v>2561</v>
      </c>
      <c r="C2667" t="s">
        <v>2562</v>
      </c>
    </row>
    <row r="2668" spans="1:3">
      <c r="A2668" t="s">
        <v>322</v>
      </c>
      <c r="B2668" t="s">
        <v>2561</v>
      </c>
      <c r="C2668" t="s">
        <v>2562</v>
      </c>
    </row>
    <row r="2669" spans="1:3">
      <c r="A2669" t="s">
        <v>231</v>
      </c>
      <c r="B2669" t="s">
        <v>2561</v>
      </c>
      <c r="C2669" t="s">
        <v>2562</v>
      </c>
    </row>
    <row r="2670" spans="1:3">
      <c r="A2670" t="s">
        <v>145</v>
      </c>
      <c r="B2670" t="s">
        <v>2561</v>
      </c>
      <c r="C2670" t="s">
        <v>2562</v>
      </c>
    </row>
    <row r="2671" spans="1:3">
      <c r="A2671" t="s">
        <v>151</v>
      </c>
      <c r="B2671" t="s">
        <v>2561</v>
      </c>
      <c r="C2671" t="s">
        <v>2562</v>
      </c>
    </row>
    <row r="2672" spans="1:3">
      <c r="A2672" t="s">
        <v>155</v>
      </c>
      <c r="B2672" t="s">
        <v>2561</v>
      </c>
      <c r="C2672" t="s">
        <v>2562</v>
      </c>
    </row>
    <row r="2673" spans="1:3">
      <c r="A2673" t="s">
        <v>159</v>
      </c>
      <c r="B2673" t="s">
        <v>2561</v>
      </c>
      <c r="C2673" t="s">
        <v>2562</v>
      </c>
    </row>
    <row r="2674" spans="1:3">
      <c r="A2674" t="s">
        <v>18</v>
      </c>
      <c r="B2674" t="s">
        <v>2563</v>
      </c>
      <c r="C2674" t="s">
        <v>2564</v>
      </c>
    </row>
    <row r="2675" spans="1:3">
      <c r="A2675" t="s">
        <v>245</v>
      </c>
      <c r="B2675" t="s">
        <v>2563</v>
      </c>
      <c r="C2675" t="s">
        <v>2564</v>
      </c>
    </row>
    <row r="2676" spans="1:3">
      <c r="A2676" t="s">
        <v>30</v>
      </c>
      <c r="B2676" t="s">
        <v>2563</v>
      </c>
      <c r="C2676" t="s">
        <v>2564</v>
      </c>
    </row>
    <row r="2677" spans="1:3">
      <c r="A2677" t="s">
        <v>35</v>
      </c>
      <c r="B2677" t="s">
        <v>2563</v>
      </c>
      <c r="C2677" t="s">
        <v>2564</v>
      </c>
    </row>
    <row r="2678" spans="1:3">
      <c r="A2678" t="s">
        <v>361</v>
      </c>
      <c r="B2678" t="s">
        <v>2563</v>
      </c>
      <c r="C2678" t="s">
        <v>2564</v>
      </c>
    </row>
    <row r="2679" spans="1:3">
      <c r="A2679" t="s">
        <v>87</v>
      </c>
      <c r="B2679" t="s">
        <v>2563</v>
      </c>
      <c r="C2679" t="s">
        <v>2564</v>
      </c>
    </row>
    <row r="2680" spans="1:3">
      <c r="A2680" t="s">
        <v>372</v>
      </c>
      <c r="B2680" t="s">
        <v>2563</v>
      </c>
      <c r="C2680" t="s">
        <v>2564</v>
      </c>
    </row>
    <row r="2681" spans="1:3">
      <c r="A2681" t="s">
        <v>250</v>
      </c>
      <c r="B2681" t="s">
        <v>2563</v>
      </c>
      <c r="C2681" t="s">
        <v>2564</v>
      </c>
    </row>
    <row r="2682" spans="1:3">
      <c r="A2682" t="s">
        <v>328</v>
      </c>
      <c r="B2682" t="s">
        <v>2563</v>
      </c>
      <c r="C2682" t="s">
        <v>2564</v>
      </c>
    </row>
    <row r="2683" spans="1:3">
      <c r="A2683" t="s">
        <v>296</v>
      </c>
      <c r="B2683" t="s">
        <v>2563</v>
      </c>
      <c r="C2683" t="s">
        <v>2564</v>
      </c>
    </row>
    <row r="2684" spans="1:3">
      <c r="A2684" t="s">
        <v>314</v>
      </c>
      <c r="B2684" t="s">
        <v>2563</v>
      </c>
      <c r="C2684" t="s">
        <v>2564</v>
      </c>
    </row>
    <row r="2685" spans="1:3">
      <c r="A2685" t="s">
        <v>268</v>
      </c>
      <c r="B2685" t="s">
        <v>2563</v>
      </c>
      <c r="C2685" t="s">
        <v>2564</v>
      </c>
    </row>
    <row r="2686" spans="1:3">
      <c r="A2686" t="s">
        <v>217</v>
      </c>
      <c r="B2686" t="s">
        <v>2563</v>
      </c>
      <c r="C2686" t="s">
        <v>2564</v>
      </c>
    </row>
    <row r="2687" spans="1:3">
      <c r="A2687" t="s">
        <v>224</v>
      </c>
      <c r="B2687" t="s">
        <v>2563</v>
      </c>
      <c r="C2687" t="s">
        <v>2564</v>
      </c>
    </row>
    <row r="2688" spans="1:3">
      <c r="A2688" t="s">
        <v>128</v>
      </c>
      <c r="B2688" t="s">
        <v>2563</v>
      </c>
      <c r="C2688" t="s">
        <v>2564</v>
      </c>
    </row>
    <row r="2689" spans="1:3">
      <c r="A2689" t="s">
        <v>322</v>
      </c>
      <c r="B2689" t="s">
        <v>2563</v>
      </c>
      <c r="C2689" t="s">
        <v>2564</v>
      </c>
    </row>
    <row r="2690" spans="1:3">
      <c r="A2690" t="s">
        <v>231</v>
      </c>
      <c r="B2690" t="s">
        <v>2563</v>
      </c>
      <c r="C2690" t="s">
        <v>2564</v>
      </c>
    </row>
    <row r="2691" spans="1:3">
      <c r="A2691" t="s">
        <v>145</v>
      </c>
      <c r="B2691" t="s">
        <v>2563</v>
      </c>
      <c r="C2691" t="s">
        <v>2564</v>
      </c>
    </row>
    <row r="2692" spans="1:3">
      <c r="A2692" t="s">
        <v>151</v>
      </c>
      <c r="B2692" t="s">
        <v>2563</v>
      </c>
      <c r="C2692" t="s">
        <v>2564</v>
      </c>
    </row>
    <row r="2693" spans="1:3">
      <c r="A2693" t="s">
        <v>155</v>
      </c>
      <c r="B2693" t="s">
        <v>2563</v>
      </c>
      <c r="C2693" t="s">
        <v>2564</v>
      </c>
    </row>
    <row r="2694" spans="1:3">
      <c r="A2694" t="s">
        <v>159</v>
      </c>
      <c r="B2694" t="s">
        <v>2563</v>
      </c>
      <c r="C2694" t="s">
        <v>2564</v>
      </c>
    </row>
    <row r="2695" spans="1:3">
      <c r="A2695" t="s">
        <v>18</v>
      </c>
      <c r="B2695" t="s">
        <v>2565</v>
      </c>
      <c r="C2695" t="s">
        <v>2566</v>
      </c>
    </row>
    <row r="2696" spans="1:3">
      <c r="A2696" t="s">
        <v>245</v>
      </c>
      <c r="B2696" t="s">
        <v>2565</v>
      </c>
      <c r="C2696" t="s">
        <v>2566</v>
      </c>
    </row>
    <row r="2697" spans="1:3">
      <c r="A2697" t="s">
        <v>30</v>
      </c>
      <c r="B2697" t="s">
        <v>2565</v>
      </c>
      <c r="C2697" t="s">
        <v>2566</v>
      </c>
    </row>
    <row r="2698" spans="1:3">
      <c r="A2698" t="s">
        <v>35</v>
      </c>
      <c r="B2698" t="s">
        <v>2565</v>
      </c>
      <c r="C2698" t="s">
        <v>2566</v>
      </c>
    </row>
    <row r="2699" spans="1:3">
      <c r="A2699" t="s">
        <v>387</v>
      </c>
      <c r="B2699" t="s">
        <v>2565</v>
      </c>
      <c r="C2699" t="s">
        <v>2566</v>
      </c>
    </row>
    <row r="2700" spans="1:3">
      <c r="A2700" t="s">
        <v>87</v>
      </c>
      <c r="B2700" t="s">
        <v>2565</v>
      </c>
      <c r="C2700" t="s">
        <v>2566</v>
      </c>
    </row>
    <row r="2701" spans="1:3">
      <c r="A2701" t="s">
        <v>372</v>
      </c>
      <c r="B2701" t="s">
        <v>2565</v>
      </c>
      <c r="C2701" t="s">
        <v>2566</v>
      </c>
    </row>
    <row r="2702" spans="1:3">
      <c r="A2702" t="s">
        <v>250</v>
      </c>
      <c r="B2702" t="s">
        <v>2565</v>
      </c>
      <c r="C2702" t="s">
        <v>2566</v>
      </c>
    </row>
    <row r="2703" spans="1:3">
      <c r="A2703" t="s">
        <v>296</v>
      </c>
      <c r="B2703" t="s">
        <v>2565</v>
      </c>
      <c r="C2703" t="s">
        <v>2566</v>
      </c>
    </row>
    <row r="2704" spans="1:3">
      <c r="A2704" t="s">
        <v>314</v>
      </c>
      <c r="B2704" t="s">
        <v>2565</v>
      </c>
      <c r="C2704" t="s">
        <v>2566</v>
      </c>
    </row>
    <row r="2705" spans="1:3">
      <c r="A2705" t="s">
        <v>268</v>
      </c>
      <c r="B2705" t="s">
        <v>2565</v>
      </c>
      <c r="C2705" t="s">
        <v>2566</v>
      </c>
    </row>
    <row r="2706" spans="1:3">
      <c r="A2706" t="s">
        <v>217</v>
      </c>
      <c r="B2706" t="s">
        <v>2565</v>
      </c>
      <c r="C2706" t="s">
        <v>2566</v>
      </c>
    </row>
    <row r="2707" spans="1:3">
      <c r="A2707" t="s">
        <v>224</v>
      </c>
      <c r="B2707" t="s">
        <v>2565</v>
      </c>
      <c r="C2707" t="s">
        <v>2566</v>
      </c>
    </row>
    <row r="2708" spans="1:3">
      <c r="A2708" t="s">
        <v>128</v>
      </c>
      <c r="B2708" t="s">
        <v>2565</v>
      </c>
      <c r="C2708" t="s">
        <v>2566</v>
      </c>
    </row>
    <row r="2709" spans="1:3">
      <c r="A2709" t="s">
        <v>322</v>
      </c>
      <c r="B2709" t="s">
        <v>2565</v>
      </c>
      <c r="C2709" t="s">
        <v>2566</v>
      </c>
    </row>
    <row r="2710" spans="1:3">
      <c r="A2710" t="s">
        <v>231</v>
      </c>
      <c r="B2710" t="s">
        <v>2565</v>
      </c>
      <c r="C2710" t="s">
        <v>2566</v>
      </c>
    </row>
    <row r="2711" spans="1:3">
      <c r="A2711" t="s">
        <v>145</v>
      </c>
      <c r="B2711" t="s">
        <v>2565</v>
      </c>
      <c r="C2711" t="s">
        <v>2566</v>
      </c>
    </row>
    <row r="2712" spans="1:3">
      <c r="A2712" t="s">
        <v>151</v>
      </c>
      <c r="B2712" t="s">
        <v>2565</v>
      </c>
      <c r="C2712" t="s">
        <v>2566</v>
      </c>
    </row>
    <row r="2713" spans="1:3">
      <c r="A2713" t="s">
        <v>155</v>
      </c>
      <c r="B2713" t="s">
        <v>2565</v>
      </c>
      <c r="C2713" t="s">
        <v>2566</v>
      </c>
    </row>
    <row r="2714" spans="1:3">
      <c r="A2714" t="s">
        <v>159</v>
      </c>
      <c r="B2714" t="s">
        <v>2565</v>
      </c>
      <c r="C2714" t="s">
        <v>2566</v>
      </c>
    </row>
    <row r="2715" spans="1:3">
      <c r="A2715" t="s">
        <v>18</v>
      </c>
      <c r="B2715" t="s">
        <v>2567</v>
      </c>
      <c r="C2715" t="s">
        <v>2568</v>
      </c>
    </row>
    <row r="2716" spans="1:3">
      <c r="A2716" t="s">
        <v>245</v>
      </c>
      <c r="B2716" t="s">
        <v>2567</v>
      </c>
      <c r="C2716" t="s">
        <v>2568</v>
      </c>
    </row>
    <row r="2717" spans="1:3">
      <c r="A2717" t="s">
        <v>30</v>
      </c>
      <c r="B2717" t="s">
        <v>2567</v>
      </c>
      <c r="C2717" t="s">
        <v>2568</v>
      </c>
    </row>
    <row r="2718" spans="1:3">
      <c r="A2718" t="s">
        <v>35</v>
      </c>
      <c r="B2718" t="s">
        <v>2567</v>
      </c>
      <c r="C2718" t="s">
        <v>2568</v>
      </c>
    </row>
    <row r="2719" spans="1:3">
      <c r="A2719" t="s">
        <v>361</v>
      </c>
      <c r="B2719" t="s">
        <v>2567</v>
      </c>
      <c r="C2719" t="s">
        <v>2568</v>
      </c>
    </row>
    <row r="2720" spans="1:3">
      <c r="A2720" t="s">
        <v>387</v>
      </c>
      <c r="B2720" t="s">
        <v>2567</v>
      </c>
      <c r="C2720" t="s">
        <v>2568</v>
      </c>
    </row>
    <row r="2721" spans="1:3">
      <c r="A2721" t="s">
        <v>87</v>
      </c>
      <c r="B2721" t="s">
        <v>2567</v>
      </c>
      <c r="C2721" t="s">
        <v>2568</v>
      </c>
    </row>
    <row r="2722" spans="1:3">
      <c r="A2722" t="s">
        <v>372</v>
      </c>
      <c r="B2722" t="s">
        <v>2567</v>
      </c>
      <c r="C2722" t="s">
        <v>2568</v>
      </c>
    </row>
    <row r="2723" spans="1:3">
      <c r="A2723" t="s">
        <v>250</v>
      </c>
      <c r="B2723" t="s">
        <v>2567</v>
      </c>
      <c r="C2723" t="s">
        <v>2568</v>
      </c>
    </row>
    <row r="2724" spans="1:3">
      <c r="A2724" t="s">
        <v>328</v>
      </c>
      <c r="B2724" t="s">
        <v>2567</v>
      </c>
      <c r="C2724" t="s">
        <v>2568</v>
      </c>
    </row>
    <row r="2725" spans="1:3">
      <c r="A2725" t="s">
        <v>296</v>
      </c>
      <c r="B2725" t="s">
        <v>2567</v>
      </c>
      <c r="C2725" t="s">
        <v>2568</v>
      </c>
    </row>
    <row r="2726" spans="1:3">
      <c r="A2726" t="s">
        <v>314</v>
      </c>
      <c r="B2726" t="s">
        <v>2567</v>
      </c>
      <c r="C2726" t="s">
        <v>2568</v>
      </c>
    </row>
    <row r="2727" spans="1:3">
      <c r="A2727" t="s">
        <v>217</v>
      </c>
      <c r="B2727" t="s">
        <v>2567</v>
      </c>
      <c r="C2727" t="s">
        <v>2568</v>
      </c>
    </row>
    <row r="2728" spans="1:3">
      <c r="A2728" t="s">
        <v>224</v>
      </c>
      <c r="B2728" t="s">
        <v>2567</v>
      </c>
      <c r="C2728" t="s">
        <v>2568</v>
      </c>
    </row>
    <row r="2729" spans="1:3">
      <c r="A2729" t="s">
        <v>128</v>
      </c>
      <c r="B2729" t="s">
        <v>2567</v>
      </c>
      <c r="C2729" t="s">
        <v>2568</v>
      </c>
    </row>
    <row r="2730" spans="1:3">
      <c r="A2730" t="s">
        <v>231</v>
      </c>
      <c r="B2730" t="s">
        <v>2567</v>
      </c>
      <c r="C2730" t="s">
        <v>2568</v>
      </c>
    </row>
    <row r="2731" spans="1:3">
      <c r="A2731" t="s">
        <v>145</v>
      </c>
      <c r="B2731" t="s">
        <v>2567</v>
      </c>
      <c r="C2731" t="s">
        <v>2568</v>
      </c>
    </row>
    <row r="2732" spans="1:3">
      <c r="A2732" t="s">
        <v>151</v>
      </c>
      <c r="B2732" t="s">
        <v>2567</v>
      </c>
      <c r="C2732" t="s">
        <v>2568</v>
      </c>
    </row>
    <row r="2733" spans="1:3">
      <c r="A2733" t="s">
        <v>155</v>
      </c>
      <c r="B2733" t="s">
        <v>2567</v>
      </c>
      <c r="C2733" t="s">
        <v>2568</v>
      </c>
    </row>
    <row r="2734" spans="1:3">
      <c r="A2734" t="s">
        <v>159</v>
      </c>
      <c r="B2734" t="s">
        <v>2567</v>
      </c>
      <c r="C2734" t="s">
        <v>2568</v>
      </c>
    </row>
    <row r="2735" spans="1:3">
      <c r="A2735" t="s">
        <v>18</v>
      </c>
      <c r="B2735" t="s">
        <v>2569</v>
      </c>
      <c r="C2735" t="s">
        <v>2570</v>
      </c>
    </row>
    <row r="2736" spans="1:3">
      <c r="A2736" t="s">
        <v>18</v>
      </c>
      <c r="B2736" t="s">
        <v>2569</v>
      </c>
      <c r="C2736" t="s">
        <v>2570</v>
      </c>
    </row>
    <row r="2737" spans="1:3">
      <c r="A2737" t="s">
        <v>245</v>
      </c>
      <c r="B2737" t="s">
        <v>2569</v>
      </c>
      <c r="C2737" t="s">
        <v>2570</v>
      </c>
    </row>
    <row r="2738" spans="1:3">
      <c r="A2738" t="s">
        <v>30</v>
      </c>
      <c r="B2738" t="s">
        <v>2569</v>
      </c>
      <c r="C2738" t="s">
        <v>2570</v>
      </c>
    </row>
    <row r="2739" spans="1:3">
      <c r="A2739" t="s">
        <v>35</v>
      </c>
      <c r="B2739" t="s">
        <v>2569</v>
      </c>
      <c r="C2739" t="s">
        <v>2570</v>
      </c>
    </row>
    <row r="2740" spans="1:3">
      <c r="A2740" t="s">
        <v>361</v>
      </c>
      <c r="B2740" t="s">
        <v>2569</v>
      </c>
      <c r="C2740" t="s">
        <v>2570</v>
      </c>
    </row>
    <row r="2741" spans="1:3">
      <c r="A2741" t="s">
        <v>387</v>
      </c>
      <c r="B2741" t="s">
        <v>2569</v>
      </c>
      <c r="C2741" t="s">
        <v>2570</v>
      </c>
    </row>
    <row r="2742" spans="1:3">
      <c r="A2742" t="s">
        <v>87</v>
      </c>
      <c r="B2742" t="s">
        <v>2569</v>
      </c>
      <c r="C2742" t="s">
        <v>2570</v>
      </c>
    </row>
    <row r="2743" spans="1:3">
      <c r="A2743" t="s">
        <v>372</v>
      </c>
      <c r="B2743" t="s">
        <v>2569</v>
      </c>
      <c r="C2743" t="s">
        <v>2570</v>
      </c>
    </row>
    <row r="2744" spans="1:3">
      <c r="A2744" t="s">
        <v>250</v>
      </c>
      <c r="B2744" t="s">
        <v>2569</v>
      </c>
      <c r="C2744" t="s">
        <v>2570</v>
      </c>
    </row>
    <row r="2745" spans="1:3">
      <c r="A2745" t="s">
        <v>328</v>
      </c>
      <c r="B2745" t="s">
        <v>2569</v>
      </c>
      <c r="C2745" t="s">
        <v>2570</v>
      </c>
    </row>
    <row r="2746" spans="1:3">
      <c r="A2746" t="s">
        <v>296</v>
      </c>
      <c r="B2746" t="s">
        <v>2569</v>
      </c>
      <c r="C2746" t="s">
        <v>2570</v>
      </c>
    </row>
    <row r="2747" spans="1:3">
      <c r="A2747" t="s">
        <v>314</v>
      </c>
      <c r="B2747" t="s">
        <v>2569</v>
      </c>
      <c r="C2747" t="s">
        <v>2570</v>
      </c>
    </row>
    <row r="2748" spans="1:3">
      <c r="A2748" t="s">
        <v>268</v>
      </c>
      <c r="B2748" t="s">
        <v>2569</v>
      </c>
      <c r="C2748" t="s">
        <v>2570</v>
      </c>
    </row>
    <row r="2749" spans="1:3">
      <c r="A2749" t="s">
        <v>217</v>
      </c>
      <c r="B2749" t="s">
        <v>2569</v>
      </c>
      <c r="C2749" t="s">
        <v>2570</v>
      </c>
    </row>
    <row r="2750" spans="1:3">
      <c r="A2750" t="s">
        <v>224</v>
      </c>
      <c r="B2750" t="s">
        <v>2569</v>
      </c>
      <c r="C2750" t="s">
        <v>2570</v>
      </c>
    </row>
    <row r="2751" spans="1:3">
      <c r="A2751" t="s">
        <v>128</v>
      </c>
      <c r="B2751" t="s">
        <v>2569</v>
      </c>
      <c r="C2751" t="s">
        <v>2570</v>
      </c>
    </row>
    <row r="2752" spans="1:3">
      <c r="A2752" t="s">
        <v>322</v>
      </c>
      <c r="B2752" t="s">
        <v>2569</v>
      </c>
      <c r="C2752" t="s">
        <v>2570</v>
      </c>
    </row>
    <row r="2753" spans="1:3">
      <c r="A2753" t="s">
        <v>231</v>
      </c>
      <c r="B2753" t="s">
        <v>2569</v>
      </c>
      <c r="C2753" t="s">
        <v>2570</v>
      </c>
    </row>
    <row r="2754" spans="1:3">
      <c r="A2754" t="s">
        <v>145</v>
      </c>
      <c r="B2754" t="s">
        <v>2569</v>
      </c>
      <c r="C2754" t="s">
        <v>2570</v>
      </c>
    </row>
    <row r="2755" spans="1:3">
      <c r="A2755" t="s">
        <v>151</v>
      </c>
      <c r="B2755" t="s">
        <v>2569</v>
      </c>
      <c r="C2755" t="s">
        <v>2570</v>
      </c>
    </row>
    <row r="2756" spans="1:3">
      <c r="A2756" t="s">
        <v>155</v>
      </c>
      <c r="B2756" t="s">
        <v>2569</v>
      </c>
      <c r="C2756" t="s">
        <v>2570</v>
      </c>
    </row>
    <row r="2757" spans="1:3">
      <c r="A2757" t="s">
        <v>159</v>
      </c>
      <c r="B2757" t="s">
        <v>2569</v>
      </c>
      <c r="C2757" t="s">
        <v>2570</v>
      </c>
    </row>
    <row r="2758" spans="1:3">
      <c r="A2758" t="s">
        <v>18</v>
      </c>
      <c r="B2758" t="s">
        <v>2571</v>
      </c>
      <c r="C2758" t="s">
        <v>2572</v>
      </c>
    </row>
    <row r="2759" spans="1:3">
      <c r="A2759" t="s">
        <v>245</v>
      </c>
      <c r="B2759" t="s">
        <v>2571</v>
      </c>
      <c r="C2759" t="s">
        <v>2572</v>
      </c>
    </row>
    <row r="2760" spans="1:3">
      <c r="A2760" t="s">
        <v>30</v>
      </c>
      <c r="B2760" t="s">
        <v>2571</v>
      </c>
      <c r="C2760" t="s">
        <v>2572</v>
      </c>
    </row>
    <row r="2761" spans="1:3">
      <c r="A2761" t="s">
        <v>35</v>
      </c>
      <c r="B2761" t="s">
        <v>2571</v>
      </c>
      <c r="C2761" t="s">
        <v>2572</v>
      </c>
    </row>
    <row r="2762" spans="1:3">
      <c r="A2762" t="s">
        <v>35</v>
      </c>
      <c r="B2762" t="s">
        <v>2571</v>
      </c>
      <c r="C2762" t="s">
        <v>2572</v>
      </c>
    </row>
    <row r="2763" spans="1:3">
      <c r="A2763" t="s">
        <v>361</v>
      </c>
      <c r="B2763" t="s">
        <v>2571</v>
      </c>
      <c r="C2763" t="s">
        <v>2572</v>
      </c>
    </row>
    <row r="2764" spans="1:3">
      <c r="A2764" t="s">
        <v>387</v>
      </c>
      <c r="B2764" t="s">
        <v>2571</v>
      </c>
      <c r="C2764" t="s">
        <v>2572</v>
      </c>
    </row>
    <row r="2765" spans="1:3">
      <c r="A2765" t="s">
        <v>87</v>
      </c>
      <c r="B2765" t="s">
        <v>2571</v>
      </c>
      <c r="C2765" t="s">
        <v>2572</v>
      </c>
    </row>
    <row r="2766" spans="1:3">
      <c r="A2766" t="s">
        <v>372</v>
      </c>
      <c r="B2766" t="s">
        <v>2571</v>
      </c>
      <c r="C2766" t="s">
        <v>2572</v>
      </c>
    </row>
    <row r="2767" spans="1:3">
      <c r="A2767" t="s">
        <v>250</v>
      </c>
      <c r="B2767" t="s">
        <v>2571</v>
      </c>
      <c r="C2767" t="s">
        <v>2572</v>
      </c>
    </row>
    <row r="2768" spans="1:3">
      <c r="A2768" t="s">
        <v>328</v>
      </c>
      <c r="B2768" t="s">
        <v>2571</v>
      </c>
      <c r="C2768" t="s">
        <v>2572</v>
      </c>
    </row>
    <row r="2769" spans="1:3">
      <c r="A2769" t="s">
        <v>296</v>
      </c>
      <c r="B2769" t="s">
        <v>2571</v>
      </c>
      <c r="C2769" t="s">
        <v>2572</v>
      </c>
    </row>
    <row r="2770" spans="1:3">
      <c r="A2770" t="s">
        <v>314</v>
      </c>
      <c r="B2770" t="s">
        <v>2571</v>
      </c>
      <c r="C2770" t="s">
        <v>2572</v>
      </c>
    </row>
    <row r="2771" spans="1:3">
      <c r="A2771" t="s">
        <v>314</v>
      </c>
      <c r="B2771" t="s">
        <v>2571</v>
      </c>
      <c r="C2771" t="s">
        <v>2572</v>
      </c>
    </row>
    <row r="2772" spans="1:3">
      <c r="A2772" t="s">
        <v>314</v>
      </c>
      <c r="B2772" t="s">
        <v>2571</v>
      </c>
      <c r="C2772" t="s">
        <v>2572</v>
      </c>
    </row>
    <row r="2773" spans="1:3">
      <c r="A2773" t="s">
        <v>268</v>
      </c>
      <c r="B2773" t="s">
        <v>2571</v>
      </c>
      <c r="C2773" t="s">
        <v>2572</v>
      </c>
    </row>
    <row r="2774" spans="1:3">
      <c r="A2774" t="s">
        <v>217</v>
      </c>
      <c r="B2774" t="s">
        <v>2571</v>
      </c>
      <c r="C2774" t="s">
        <v>2572</v>
      </c>
    </row>
    <row r="2775" spans="1:3">
      <c r="A2775" t="s">
        <v>224</v>
      </c>
      <c r="B2775" t="s">
        <v>2571</v>
      </c>
      <c r="C2775" t="s">
        <v>2572</v>
      </c>
    </row>
    <row r="2776" spans="1:3">
      <c r="A2776" t="s">
        <v>128</v>
      </c>
      <c r="B2776" t="s">
        <v>2571</v>
      </c>
      <c r="C2776" t="s">
        <v>2572</v>
      </c>
    </row>
    <row r="2777" spans="1:3">
      <c r="A2777" t="s">
        <v>322</v>
      </c>
      <c r="B2777" t="s">
        <v>2571</v>
      </c>
      <c r="C2777" t="s">
        <v>2572</v>
      </c>
    </row>
    <row r="2778" spans="1:3">
      <c r="A2778" t="s">
        <v>231</v>
      </c>
      <c r="B2778" t="s">
        <v>2571</v>
      </c>
      <c r="C2778" t="s">
        <v>2572</v>
      </c>
    </row>
    <row r="2779" spans="1:3">
      <c r="A2779" t="s">
        <v>145</v>
      </c>
      <c r="B2779" t="s">
        <v>2571</v>
      </c>
      <c r="C2779" t="s">
        <v>2572</v>
      </c>
    </row>
    <row r="2780" spans="1:3">
      <c r="A2780" t="s">
        <v>151</v>
      </c>
      <c r="B2780" t="s">
        <v>2571</v>
      </c>
      <c r="C2780" t="s">
        <v>2572</v>
      </c>
    </row>
    <row r="2781" spans="1:3">
      <c r="A2781" t="s">
        <v>155</v>
      </c>
      <c r="B2781" t="s">
        <v>2571</v>
      </c>
      <c r="C2781" t="s">
        <v>2572</v>
      </c>
    </row>
    <row r="2782" spans="1:3">
      <c r="A2782" t="s">
        <v>159</v>
      </c>
      <c r="B2782" t="s">
        <v>2571</v>
      </c>
      <c r="C2782" t="s">
        <v>2572</v>
      </c>
    </row>
    <row r="2783" spans="1:3">
      <c r="A2783" t="s">
        <v>245</v>
      </c>
      <c r="B2783" t="s">
        <v>2573</v>
      </c>
      <c r="C2783" t="s">
        <v>2574</v>
      </c>
    </row>
    <row r="2784" spans="1:3">
      <c r="A2784" t="s">
        <v>30</v>
      </c>
      <c r="B2784" t="s">
        <v>2573</v>
      </c>
      <c r="C2784" t="s">
        <v>2574</v>
      </c>
    </row>
    <row r="2785" spans="1:3">
      <c r="A2785" t="s">
        <v>250</v>
      </c>
      <c r="B2785" t="s">
        <v>2573</v>
      </c>
      <c r="C2785" t="s">
        <v>2574</v>
      </c>
    </row>
    <row r="2786" spans="1:3">
      <c r="A2786" t="s">
        <v>128</v>
      </c>
      <c r="B2786" t="s">
        <v>2573</v>
      </c>
      <c r="C2786" t="s">
        <v>2574</v>
      </c>
    </row>
    <row r="2787" spans="1:3">
      <c r="A2787" t="s">
        <v>145</v>
      </c>
      <c r="B2787" t="s">
        <v>2573</v>
      </c>
      <c r="C2787" t="s">
        <v>2574</v>
      </c>
    </row>
    <row r="2788" spans="1:3">
      <c r="A2788" t="s">
        <v>151</v>
      </c>
      <c r="B2788" t="s">
        <v>2573</v>
      </c>
      <c r="C2788" t="s">
        <v>2574</v>
      </c>
    </row>
    <row r="2789" spans="1:3">
      <c r="A2789" t="s">
        <v>155</v>
      </c>
      <c r="B2789" t="s">
        <v>2573</v>
      </c>
      <c r="C2789" t="s">
        <v>2574</v>
      </c>
    </row>
    <row r="2790" spans="1:3">
      <c r="A2790" t="s">
        <v>159</v>
      </c>
      <c r="B2790" t="s">
        <v>2573</v>
      </c>
      <c r="C2790" t="s">
        <v>2574</v>
      </c>
    </row>
    <row r="2791" spans="1:3">
      <c r="A2791" t="s">
        <v>18</v>
      </c>
      <c r="B2791" t="s">
        <v>2575</v>
      </c>
      <c r="C2791" t="s">
        <v>2576</v>
      </c>
    </row>
    <row r="2792" spans="1:3">
      <c r="A2792" t="s">
        <v>245</v>
      </c>
      <c r="B2792" t="s">
        <v>2575</v>
      </c>
      <c r="C2792" t="s">
        <v>2576</v>
      </c>
    </row>
    <row r="2793" spans="1:3">
      <c r="A2793" t="s">
        <v>30</v>
      </c>
      <c r="B2793" t="s">
        <v>2575</v>
      </c>
      <c r="C2793" t="s">
        <v>2576</v>
      </c>
    </row>
    <row r="2794" spans="1:3">
      <c r="A2794" t="s">
        <v>35</v>
      </c>
      <c r="B2794" t="s">
        <v>2575</v>
      </c>
      <c r="C2794" t="s">
        <v>2576</v>
      </c>
    </row>
    <row r="2795" spans="1:3">
      <c r="A2795" t="s">
        <v>361</v>
      </c>
      <c r="B2795" t="s">
        <v>2575</v>
      </c>
      <c r="C2795" t="s">
        <v>2576</v>
      </c>
    </row>
    <row r="2796" spans="1:3">
      <c r="A2796" t="s">
        <v>387</v>
      </c>
      <c r="B2796" t="s">
        <v>2575</v>
      </c>
      <c r="C2796" t="s">
        <v>2576</v>
      </c>
    </row>
    <row r="2797" spans="1:3">
      <c r="A2797" t="s">
        <v>87</v>
      </c>
      <c r="B2797" t="s">
        <v>2575</v>
      </c>
      <c r="C2797" t="s">
        <v>2576</v>
      </c>
    </row>
    <row r="2798" spans="1:3">
      <c r="A2798" t="s">
        <v>87</v>
      </c>
      <c r="B2798" t="s">
        <v>2575</v>
      </c>
      <c r="C2798" t="s">
        <v>2576</v>
      </c>
    </row>
    <row r="2799" spans="1:3">
      <c r="A2799" t="s">
        <v>372</v>
      </c>
      <c r="B2799" t="s">
        <v>2575</v>
      </c>
      <c r="C2799" t="s">
        <v>2576</v>
      </c>
    </row>
    <row r="2800" spans="1:3">
      <c r="A2800" t="s">
        <v>250</v>
      </c>
      <c r="B2800" t="s">
        <v>2575</v>
      </c>
      <c r="C2800" t="s">
        <v>2576</v>
      </c>
    </row>
    <row r="2801" spans="1:3">
      <c r="A2801" t="s">
        <v>328</v>
      </c>
      <c r="B2801" t="s">
        <v>2575</v>
      </c>
      <c r="C2801" t="s">
        <v>2576</v>
      </c>
    </row>
    <row r="2802" spans="1:3">
      <c r="A2802" t="s">
        <v>296</v>
      </c>
      <c r="B2802" t="s">
        <v>2575</v>
      </c>
      <c r="C2802" t="s">
        <v>2576</v>
      </c>
    </row>
    <row r="2803" spans="1:3">
      <c r="A2803" t="s">
        <v>268</v>
      </c>
      <c r="B2803" t="s">
        <v>2575</v>
      </c>
      <c r="C2803" t="s">
        <v>2576</v>
      </c>
    </row>
    <row r="2804" spans="1:3">
      <c r="A2804" t="s">
        <v>217</v>
      </c>
      <c r="B2804" t="s">
        <v>2575</v>
      </c>
      <c r="C2804" t="s">
        <v>2576</v>
      </c>
    </row>
    <row r="2805" spans="1:3">
      <c r="A2805" t="s">
        <v>224</v>
      </c>
      <c r="B2805" t="s">
        <v>2575</v>
      </c>
      <c r="C2805" t="s">
        <v>2576</v>
      </c>
    </row>
    <row r="2806" spans="1:3">
      <c r="A2806" t="s">
        <v>128</v>
      </c>
      <c r="B2806" t="s">
        <v>2575</v>
      </c>
      <c r="C2806" t="s">
        <v>2576</v>
      </c>
    </row>
    <row r="2807" spans="1:3">
      <c r="A2807" t="s">
        <v>322</v>
      </c>
      <c r="B2807" t="s">
        <v>2575</v>
      </c>
      <c r="C2807" t="s">
        <v>2576</v>
      </c>
    </row>
    <row r="2808" spans="1:3">
      <c r="A2808" t="s">
        <v>231</v>
      </c>
      <c r="B2808" t="s">
        <v>2575</v>
      </c>
      <c r="C2808" t="s">
        <v>2576</v>
      </c>
    </row>
    <row r="2809" spans="1:3">
      <c r="A2809" t="s">
        <v>145</v>
      </c>
      <c r="B2809" t="s">
        <v>2575</v>
      </c>
      <c r="C2809" t="s">
        <v>2576</v>
      </c>
    </row>
    <row r="2810" spans="1:3">
      <c r="A2810" t="s">
        <v>151</v>
      </c>
      <c r="B2810" t="s">
        <v>2575</v>
      </c>
      <c r="C2810" t="s">
        <v>2576</v>
      </c>
    </row>
    <row r="2811" spans="1:3">
      <c r="A2811" t="s">
        <v>155</v>
      </c>
      <c r="B2811" t="s">
        <v>2575</v>
      </c>
      <c r="C2811" t="s">
        <v>2576</v>
      </c>
    </row>
    <row r="2812" spans="1:3">
      <c r="A2812" t="s">
        <v>159</v>
      </c>
      <c r="B2812" t="s">
        <v>2575</v>
      </c>
      <c r="C2812" t="s">
        <v>2576</v>
      </c>
    </row>
    <row r="2813" spans="1:3">
      <c r="A2813" t="s">
        <v>18</v>
      </c>
      <c r="B2813" t="s">
        <v>2577</v>
      </c>
      <c r="C2813" t="s">
        <v>2578</v>
      </c>
    </row>
    <row r="2814" spans="1:3">
      <c r="A2814" t="s">
        <v>245</v>
      </c>
      <c r="B2814" t="s">
        <v>2577</v>
      </c>
      <c r="C2814" t="s">
        <v>2578</v>
      </c>
    </row>
    <row r="2815" spans="1:3">
      <c r="A2815" t="s">
        <v>30</v>
      </c>
      <c r="B2815" t="s">
        <v>2577</v>
      </c>
      <c r="C2815" t="s">
        <v>2578</v>
      </c>
    </row>
    <row r="2816" spans="1:3">
      <c r="A2816" t="s">
        <v>35</v>
      </c>
      <c r="B2816" t="s">
        <v>2577</v>
      </c>
      <c r="C2816" t="s">
        <v>2578</v>
      </c>
    </row>
    <row r="2817" spans="1:3">
      <c r="A2817" t="s">
        <v>361</v>
      </c>
      <c r="B2817" t="s">
        <v>2577</v>
      </c>
      <c r="C2817" t="s">
        <v>2578</v>
      </c>
    </row>
    <row r="2818" spans="1:3">
      <c r="A2818" t="s">
        <v>387</v>
      </c>
      <c r="B2818" t="s">
        <v>2577</v>
      </c>
      <c r="C2818" t="s">
        <v>2578</v>
      </c>
    </row>
    <row r="2819" spans="1:3">
      <c r="A2819" t="s">
        <v>372</v>
      </c>
      <c r="B2819" t="s">
        <v>2577</v>
      </c>
      <c r="C2819" t="s">
        <v>2578</v>
      </c>
    </row>
    <row r="2820" spans="1:3">
      <c r="A2820" t="s">
        <v>250</v>
      </c>
      <c r="B2820" t="s">
        <v>2577</v>
      </c>
      <c r="C2820" t="s">
        <v>2578</v>
      </c>
    </row>
    <row r="2821" spans="1:3">
      <c r="A2821" t="s">
        <v>328</v>
      </c>
      <c r="B2821" t="s">
        <v>2577</v>
      </c>
      <c r="C2821" t="s">
        <v>2578</v>
      </c>
    </row>
    <row r="2822" spans="1:3">
      <c r="A2822" t="s">
        <v>328</v>
      </c>
      <c r="B2822" t="s">
        <v>2577</v>
      </c>
      <c r="C2822" t="s">
        <v>2578</v>
      </c>
    </row>
    <row r="2823" spans="1:3">
      <c r="A2823" t="s">
        <v>296</v>
      </c>
      <c r="B2823" t="s">
        <v>2577</v>
      </c>
      <c r="C2823" t="s">
        <v>2578</v>
      </c>
    </row>
    <row r="2824" spans="1:3">
      <c r="A2824" t="s">
        <v>314</v>
      </c>
      <c r="B2824" t="s">
        <v>2577</v>
      </c>
      <c r="C2824" t="s">
        <v>2578</v>
      </c>
    </row>
    <row r="2825" spans="1:3">
      <c r="A2825" t="s">
        <v>314</v>
      </c>
      <c r="B2825" t="s">
        <v>2577</v>
      </c>
      <c r="C2825" t="s">
        <v>2578</v>
      </c>
    </row>
    <row r="2826" spans="1:3">
      <c r="A2826" t="s">
        <v>268</v>
      </c>
      <c r="B2826" t="s">
        <v>2577</v>
      </c>
      <c r="C2826" t="s">
        <v>2578</v>
      </c>
    </row>
    <row r="2827" spans="1:3">
      <c r="A2827" t="s">
        <v>217</v>
      </c>
      <c r="B2827" t="s">
        <v>2577</v>
      </c>
      <c r="C2827" t="s">
        <v>2578</v>
      </c>
    </row>
    <row r="2828" spans="1:3">
      <c r="A2828" t="s">
        <v>224</v>
      </c>
      <c r="B2828" t="s">
        <v>2577</v>
      </c>
      <c r="C2828" t="s">
        <v>2578</v>
      </c>
    </row>
    <row r="2829" spans="1:3">
      <c r="A2829" t="s">
        <v>128</v>
      </c>
      <c r="B2829" t="s">
        <v>2577</v>
      </c>
      <c r="C2829" t="s">
        <v>2578</v>
      </c>
    </row>
    <row r="2830" spans="1:3">
      <c r="A2830" t="s">
        <v>322</v>
      </c>
      <c r="B2830" t="s">
        <v>2577</v>
      </c>
      <c r="C2830" t="s">
        <v>2578</v>
      </c>
    </row>
    <row r="2831" spans="1:3">
      <c r="A2831" t="s">
        <v>231</v>
      </c>
      <c r="B2831" t="s">
        <v>2577</v>
      </c>
      <c r="C2831" t="s">
        <v>2578</v>
      </c>
    </row>
    <row r="2832" spans="1:3">
      <c r="A2832" t="s">
        <v>145</v>
      </c>
      <c r="B2832" t="s">
        <v>2577</v>
      </c>
      <c r="C2832" t="s">
        <v>2578</v>
      </c>
    </row>
    <row r="2833" spans="1:3">
      <c r="A2833" t="s">
        <v>145</v>
      </c>
      <c r="B2833" t="s">
        <v>2577</v>
      </c>
      <c r="C2833" t="s">
        <v>2578</v>
      </c>
    </row>
    <row r="2834" spans="1:3">
      <c r="A2834" t="s">
        <v>151</v>
      </c>
      <c r="B2834" t="s">
        <v>2577</v>
      </c>
      <c r="C2834" t="s">
        <v>2578</v>
      </c>
    </row>
    <row r="2835" spans="1:3">
      <c r="A2835" t="s">
        <v>151</v>
      </c>
      <c r="B2835" t="s">
        <v>2577</v>
      </c>
      <c r="C2835" t="s">
        <v>2578</v>
      </c>
    </row>
    <row r="2836" spans="1:3">
      <c r="A2836" t="s">
        <v>155</v>
      </c>
      <c r="B2836" t="s">
        <v>2577</v>
      </c>
      <c r="C2836" t="s">
        <v>2578</v>
      </c>
    </row>
    <row r="2837" spans="1:3">
      <c r="A2837" t="s">
        <v>155</v>
      </c>
      <c r="B2837" t="s">
        <v>2577</v>
      </c>
      <c r="C2837" t="s">
        <v>2578</v>
      </c>
    </row>
    <row r="2838" spans="1:3">
      <c r="A2838" t="s">
        <v>159</v>
      </c>
      <c r="B2838" t="s">
        <v>2577</v>
      </c>
      <c r="C2838" t="s">
        <v>2578</v>
      </c>
    </row>
    <row r="2839" spans="1:3">
      <c r="A2839" t="s">
        <v>159</v>
      </c>
      <c r="B2839" t="s">
        <v>2577</v>
      </c>
      <c r="C2839" t="s">
        <v>2578</v>
      </c>
    </row>
    <row r="2840" spans="1:3">
      <c r="A2840" t="s">
        <v>18</v>
      </c>
      <c r="B2840" t="s">
        <v>2579</v>
      </c>
      <c r="C2840" t="s">
        <v>2580</v>
      </c>
    </row>
    <row r="2841" spans="1:3">
      <c r="A2841" t="s">
        <v>245</v>
      </c>
      <c r="B2841" t="s">
        <v>2579</v>
      </c>
      <c r="C2841" t="s">
        <v>2580</v>
      </c>
    </row>
    <row r="2842" spans="1:3">
      <c r="A2842" t="s">
        <v>30</v>
      </c>
      <c r="B2842" t="s">
        <v>2579</v>
      </c>
      <c r="C2842" t="s">
        <v>2580</v>
      </c>
    </row>
    <row r="2843" spans="1:3">
      <c r="A2843" t="s">
        <v>35</v>
      </c>
      <c r="B2843" t="s">
        <v>2579</v>
      </c>
      <c r="C2843" t="s">
        <v>2580</v>
      </c>
    </row>
    <row r="2844" spans="1:3">
      <c r="A2844" t="s">
        <v>361</v>
      </c>
      <c r="B2844" t="s">
        <v>2579</v>
      </c>
      <c r="C2844" t="s">
        <v>2580</v>
      </c>
    </row>
    <row r="2845" spans="1:3">
      <c r="A2845" t="s">
        <v>387</v>
      </c>
      <c r="B2845" t="s">
        <v>2579</v>
      </c>
      <c r="C2845" t="s">
        <v>2580</v>
      </c>
    </row>
    <row r="2846" spans="1:3">
      <c r="A2846" t="s">
        <v>87</v>
      </c>
      <c r="B2846" t="s">
        <v>2579</v>
      </c>
      <c r="C2846" t="s">
        <v>2580</v>
      </c>
    </row>
    <row r="2847" spans="1:3">
      <c r="A2847" t="s">
        <v>372</v>
      </c>
      <c r="B2847" t="s">
        <v>2579</v>
      </c>
      <c r="C2847" t="s">
        <v>2580</v>
      </c>
    </row>
    <row r="2848" spans="1:3">
      <c r="A2848" t="s">
        <v>250</v>
      </c>
      <c r="B2848" t="s">
        <v>2579</v>
      </c>
      <c r="C2848" t="s">
        <v>2580</v>
      </c>
    </row>
    <row r="2849" spans="1:3">
      <c r="A2849" t="s">
        <v>250</v>
      </c>
      <c r="B2849" t="s">
        <v>2579</v>
      </c>
      <c r="C2849" t="s">
        <v>2580</v>
      </c>
    </row>
    <row r="2850" spans="1:3">
      <c r="A2850" t="s">
        <v>328</v>
      </c>
      <c r="B2850" t="s">
        <v>2579</v>
      </c>
      <c r="C2850" t="s">
        <v>2580</v>
      </c>
    </row>
    <row r="2851" spans="1:3">
      <c r="A2851" t="s">
        <v>328</v>
      </c>
      <c r="B2851" t="s">
        <v>2579</v>
      </c>
      <c r="C2851" t="s">
        <v>2580</v>
      </c>
    </row>
    <row r="2852" spans="1:3">
      <c r="A2852" t="s">
        <v>296</v>
      </c>
      <c r="B2852" t="s">
        <v>2579</v>
      </c>
      <c r="C2852" t="s">
        <v>2580</v>
      </c>
    </row>
    <row r="2853" spans="1:3">
      <c r="A2853" t="s">
        <v>314</v>
      </c>
      <c r="B2853" t="s">
        <v>2579</v>
      </c>
      <c r="C2853" t="s">
        <v>2580</v>
      </c>
    </row>
    <row r="2854" spans="1:3">
      <c r="A2854" t="s">
        <v>268</v>
      </c>
      <c r="B2854" t="s">
        <v>2579</v>
      </c>
      <c r="C2854" t="s">
        <v>2580</v>
      </c>
    </row>
    <row r="2855" spans="1:3">
      <c r="A2855" t="s">
        <v>217</v>
      </c>
      <c r="B2855" t="s">
        <v>2579</v>
      </c>
      <c r="C2855" t="s">
        <v>2580</v>
      </c>
    </row>
    <row r="2856" spans="1:3">
      <c r="A2856" t="s">
        <v>224</v>
      </c>
      <c r="B2856" t="s">
        <v>2579</v>
      </c>
      <c r="C2856" t="s">
        <v>2580</v>
      </c>
    </row>
    <row r="2857" spans="1:3">
      <c r="A2857" t="s">
        <v>128</v>
      </c>
      <c r="B2857" t="s">
        <v>2579</v>
      </c>
      <c r="C2857" t="s">
        <v>2580</v>
      </c>
    </row>
    <row r="2858" spans="1:3">
      <c r="A2858" t="s">
        <v>322</v>
      </c>
      <c r="B2858" t="s">
        <v>2579</v>
      </c>
      <c r="C2858" t="s">
        <v>2580</v>
      </c>
    </row>
    <row r="2859" spans="1:3">
      <c r="A2859" t="s">
        <v>231</v>
      </c>
      <c r="B2859" t="s">
        <v>2579</v>
      </c>
      <c r="C2859" t="s">
        <v>2580</v>
      </c>
    </row>
    <row r="2860" spans="1:3">
      <c r="A2860" t="s">
        <v>145</v>
      </c>
      <c r="B2860" t="s">
        <v>2579</v>
      </c>
      <c r="C2860" t="s">
        <v>2580</v>
      </c>
    </row>
    <row r="2861" spans="1:3">
      <c r="A2861" t="s">
        <v>151</v>
      </c>
      <c r="B2861" t="s">
        <v>2579</v>
      </c>
      <c r="C2861" t="s">
        <v>2580</v>
      </c>
    </row>
    <row r="2862" spans="1:3">
      <c r="A2862" t="s">
        <v>155</v>
      </c>
      <c r="B2862" t="s">
        <v>2579</v>
      </c>
      <c r="C2862" t="s">
        <v>2580</v>
      </c>
    </row>
    <row r="2863" spans="1:3">
      <c r="A2863" t="s">
        <v>159</v>
      </c>
      <c r="B2863" t="s">
        <v>2579</v>
      </c>
      <c r="C2863" t="s">
        <v>2580</v>
      </c>
    </row>
    <row r="2864" spans="1:3">
      <c r="A2864" t="s">
        <v>18</v>
      </c>
      <c r="B2864" t="s">
        <v>2581</v>
      </c>
      <c r="C2864" t="s">
        <v>2582</v>
      </c>
    </row>
    <row r="2865" spans="1:3">
      <c r="A2865" t="s">
        <v>245</v>
      </c>
      <c r="B2865" t="s">
        <v>2581</v>
      </c>
      <c r="C2865" t="s">
        <v>2582</v>
      </c>
    </row>
    <row r="2866" spans="1:3">
      <c r="A2866" t="s">
        <v>245</v>
      </c>
      <c r="B2866" t="s">
        <v>2581</v>
      </c>
      <c r="C2866" t="s">
        <v>2582</v>
      </c>
    </row>
    <row r="2867" spans="1:3">
      <c r="A2867" t="s">
        <v>245</v>
      </c>
      <c r="B2867" t="s">
        <v>2581</v>
      </c>
      <c r="C2867" t="s">
        <v>2582</v>
      </c>
    </row>
    <row r="2868" spans="1:3">
      <c r="A2868" t="s">
        <v>30</v>
      </c>
      <c r="B2868" t="s">
        <v>2581</v>
      </c>
      <c r="C2868" t="s">
        <v>2582</v>
      </c>
    </row>
    <row r="2869" spans="1:3">
      <c r="A2869" t="s">
        <v>35</v>
      </c>
      <c r="B2869" t="s">
        <v>2581</v>
      </c>
      <c r="C2869" t="s">
        <v>2582</v>
      </c>
    </row>
    <row r="2870" spans="1:3">
      <c r="A2870" t="s">
        <v>361</v>
      </c>
      <c r="B2870" t="s">
        <v>2581</v>
      </c>
      <c r="C2870" t="s">
        <v>2582</v>
      </c>
    </row>
    <row r="2871" spans="1:3">
      <c r="A2871" t="s">
        <v>387</v>
      </c>
      <c r="B2871" t="s">
        <v>2581</v>
      </c>
      <c r="C2871" t="s">
        <v>2582</v>
      </c>
    </row>
    <row r="2872" spans="1:3">
      <c r="A2872" t="s">
        <v>87</v>
      </c>
      <c r="B2872" t="s">
        <v>2581</v>
      </c>
      <c r="C2872" t="s">
        <v>2582</v>
      </c>
    </row>
    <row r="2873" spans="1:3">
      <c r="A2873" t="s">
        <v>87</v>
      </c>
      <c r="B2873" t="s">
        <v>2581</v>
      </c>
      <c r="C2873" t="s">
        <v>2582</v>
      </c>
    </row>
    <row r="2874" spans="1:3">
      <c r="A2874" t="s">
        <v>372</v>
      </c>
      <c r="B2874" t="s">
        <v>2581</v>
      </c>
      <c r="C2874" t="s">
        <v>2582</v>
      </c>
    </row>
    <row r="2875" spans="1:3">
      <c r="A2875" t="s">
        <v>250</v>
      </c>
      <c r="B2875" t="s">
        <v>2581</v>
      </c>
      <c r="C2875" t="s">
        <v>2582</v>
      </c>
    </row>
    <row r="2876" spans="1:3">
      <c r="A2876" t="s">
        <v>328</v>
      </c>
      <c r="B2876" t="s">
        <v>2581</v>
      </c>
      <c r="C2876" t="s">
        <v>2582</v>
      </c>
    </row>
    <row r="2877" spans="1:3">
      <c r="A2877" t="s">
        <v>328</v>
      </c>
      <c r="B2877" t="s">
        <v>2581</v>
      </c>
      <c r="C2877" t="s">
        <v>2582</v>
      </c>
    </row>
    <row r="2878" spans="1:3">
      <c r="A2878" t="s">
        <v>314</v>
      </c>
      <c r="B2878" t="s">
        <v>2581</v>
      </c>
      <c r="C2878" t="s">
        <v>2582</v>
      </c>
    </row>
    <row r="2879" spans="1:3">
      <c r="A2879" t="s">
        <v>268</v>
      </c>
      <c r="B2879" t="s">
        <v>2581</v>
      </c>
      <c r="C2879" t="s">
        <v>2582</v>
      </c>
    </row>
    <row r="2880" spans="1:3">
      <c r="A2880" t="s">
        <v>217</v>
      </c>
      <c r="B2880" t="s">
        <v>2581</v>
      </c>
      <c r="C2880" t="s">
        <v>2582</v>
      </c>
    </row>
    <row r="2881" spans="1:3">
      <c r="A2881" t="s">
        <v>224</v>
      </c>
      <c r="B2881" t="s">
        <v>2581</v>
      </c>
      <c r="C2881" t="s">
        <v>2582</v>
      </c>
    </row>
    <row r="2882" spans="1:3">
      <c r="A2882" t="s">
        <v>128</v>
      </c>
      <c r="B2882" t="s">
        <v>2581</v>
      </c>
      <c r="C2882" t="s">
        <v>2582</v>
      </c>
    </row>
    <row r="2883" spans="1:3">
      <c r="A2883" t="s">
        <v>128</v>
      </c>
      <c r="B2883" t="s">
        <v>2581</v>
      </c>
      <c r="C2883" t="s">
        <v>2582</v>
      </c>
    </row>
    <row r="2884" spans="1:3">
      <c r="A2884" t="s">
        <v>322</v>
      </c>
      <c r="B2884" t="s">
        <v>2581</v>
      </c>
      <c r="C2884" t="s">
        <v>2582</v>
      </c>
    </row>
    <row r="2885" spans="1:3">
      <c r="A2885" t="s">
        <v>231</v>
      </c>
      <c r="B2885" t="s">
        <v>2581</v>
      </c>
      <c r="C2885" t="s">
        <v>2582</v>
      </c>
    </row>
    <row r="2886" spans="1:3">
      <c r="A2886" t="s">
        <v>145</v>
      </c>
      <c r="B2886" t="s">
        <v>2581</v>
      </c>
      <c r="C2886" t="s">
        <v>2582</v>
      </c>
    </row>
    <row r="2887" spans="1:3">
      <c r="A2887" t="s">
        <v>151</v>
      </c>
      <c r="B2887" t="s">
        <v>2581</v>
      </c>
      <c r="C2887" t="s">
        <v>2582</v>
      </c>
    </row>
    <row r="2888" spans="1:3">
      <c r="A2888" t="s">
        <v>155</v>
      </c>
      <c r="B2888" t="s">
        <v>2581</v>
      </c>
      <c r="C2888" t="s">
        <v>2582</v>
      </c>
    </row>
    <row r="2889" spans="1:3">
      <c r="A2889" t="s">
        <v>159</v>
      </c>
      <c r="B2889" t="s">
        <v>2581</v>
      </c>
      <c r="C2889" t="s">
        <v>2582</v>
      </c>
    </row>
    <row r="2890" spans="1:3">
      <c r="A2890" t="s">
        <v>18</v>
      </c>
      <c r="B2890" t="s">
        <v>2583</v>
      </c>
      <c r="C2890" t="s">
        <v>2584</v>
      </c>
    </row>
    <row r="2891" spans="1:3">
      <c r="A2891" t="s">
        <v>245</v>
      </c>
      <c r="B2891" t="s">
        <v>2583</v>
      </c>
      <c r="C2891" t="s">
        <v>2584</v>
      </c>
    </row>
    <row r="2892" spans="1:3">
      <c r="A2892" t="s">
        <v>30</v>
      </c>
      <c r="B2892" t="s">
        <v>2583</v>
      </c>
      <c r="C2892" t="s">
        <v>2584</v>
      </c>
    </row>
    <row r="2893" spans="1:3">
      <c r="A2893" t="s">
        <v>35</v>
      </c>
      <c r="B2893" t="s">
        <v>2583</v>
      </c>
      <c r="C2893" t="s">
        <v>2584</v>
      </c>
    </row>
    <row r="2894" spans="1:3">
      <c r="A2894" t="s">
        <v>361</v>
      </c>
      <c r="B2894" t="s">
        <v>2583</v>
      </c>
      <c r="C2894" t="s">
        <v>2584</v>
      </c>
    </row>
    <row r="2895" spans="1:3">
      <c r="A2895" t="s">
        <v>87</v>
      </c>
      <c r="B2895" t="s">
        <v>2583</v>
      </c>
      <c r="C2895" t="s">
        <v>2584</v>
      </c>
    </row>
    <row r="2896" spans="1:3">
      <c r="A2896" t="s">
        <v>372</v>
      </c>
      <c r="B2896" t="s">
        <v>2583</v>
      </c>
      <c r="C2896" t="s">
        <v>2584</v>
      </c>
    </row>
    <row r="2897" spans="1:3">
      <c r="A2897" t="s">
        <v>250</v>
      </c>
      <c r="B2897" t="s">
        <v>2583</v>
      </c>
      <c r="C2897" t="s">
        <v>2584</v>
      </c>
    </row>
    <row r="2898" spans="1:3">
      <c r="A2898" t="s">
        <v>328</v>
      </c>
      <c r="B2898" t="s">
        <v>2583</v>
      </c>
      <c r="C2898" t="s">
        <v>2584</v>
      </c>
    </row>
    <row r="2899" spans="1:3">
      <c r="A2899" t="s">
        <v>296</v>
      </c>
      <c r="B2899" t="s">
        <v>2583</v>
      </c>
      <c r="C2899" t="s">
        <v>2584</v>
      </c>
    </row>
    <row r="2900" spans="1:3">
      <c r="A2900" t="s">
        <v>314</v>
      </c>
      <c r="B2900" t="s">
        <v>2583</v>
      </c>
      <c r="C2900" t="s">
        <v>2584</v>
      </c>
    </row>
    <row r="2901" spans="1:3">
      <c r="A2901" t="s">
        <v>268</v>
      </c>
      <c r="B2901" t="s">
        <v>2583</v>
      </c>
      <c r="C2901" t="s">
        <v>2584</v>
      </c>
    </row>
    <row r="2902" spans="1:3">
      <c r="A2902" t="s">
        <v>217</v>
      </c>
      <c r="B2902" t="s">
        <v>2583</v>
      </c>
      <c r="C2902" t="s">
        <v>2584</v>
      </c>
    </row>
    <row r="2903" spans="1:3">
      <c r="A2903" t="s">
        <v>224</v>
      </c>
      <c r="B2903" t="s">
        <v>2583</v>
      </c>
      <c r="C2903" t="s">
        <v>2584</v>
      </c>
    </row>
    <row r="2904" spans="1:3">
      <c r="A2904" t="s">
        <v>128</v>
      </c>
      <c r="B2904" t="s">
        <v>2583</v>
      </c>
      <c r="C2904" t="s">
        <v>2584</v>
      </c>
    </row>
    <row r="2905" spans="1:3">
      <c r="A2905" t="s">
        <v>322</v>
      </c>
      <c r="B2905" t="s">
        <v>2583</v>
      </c>
      <c r="C2905" t="s">
        <v>2584</v>
      </c>
    </row>
    <row r="2906" spans="1:3">
      <c r="A2906" t="s">
        <v>231</v>
      </c>
      <c r="B2906" t="s">
        <v>2583</v>
      </c>
      <c r="C2906" t="s">
        <v>2584</v>
      </c>
    </row>
    <row r="2907" spans="1:3">
      <c r="A2907" t="s">
        <v>145</v>
      </c>
      <c r="B2907" t="s">
        <v>2583</v>
      </c>
      <c r="C2907" t="s">
        <v>2584</v>
      </c>
    </row>
    <row r="2908" spans="1:3">
      <c r="A2908" t="s">
        <v>151</v>
      </c>
      <c r="B2908" t="s">
        <v>2583</v>
      </c>
      <c r="C2908" t="s">
        <v>2584</v>
      </c>
    </row>
    <row r="2909" spans="1:3">
      <c r="A2909" t="s">
        <v>155</v>
      </c>
      <c r="B2909" t="s">
        <v>2583</v>
      </c>
      <c r="C2909" t="s">
        <v>2584</v>
      </c>
    </row>
    <row r="2910" spans="1:3">
      <c r="A2910" t="s">
        <v>159</v>
      </c>
      <c r="B2910" t="s">
        <v>2583</v>
      </c>
      <c r="C2910" t="s">
        <v>2584</v>
      </c>
    </row>
    <row r="2911" spans="1:3">
      <c r="A2911" t="s">
        <v>35</v>
      </c>
      <c r="B2911" t="s">
        <v>2585</v>
      </c>
      <c r="C2911" t="s">
        <v>2586</v>
      </c>
    </row>
    <row r="2912" spans="1:3">
      <c r="A2912" t="s">
        <v>35</v>
      </c>
      <c r="B2912" t="s">
        <v>2585</v>
      </c>
      <c r="C2912" t="s">
        <v>2586</v>
      </c>
    </row>
    <row r="2913" spans="1:3">
      <c r="A2913" t="s">
        <v>35</v>
      </c>
      <c r="B2913" t="s">
        <v>2585</v>
      </c>
      <c r="C2913" t="s">
        <v>2586</v>
      </c>
    </row>
    <row r="2914" spans="1:3">
      <c r="A2914" t="s">
        <v>328</v>
      </c>
      <c r="B2914" t="s">
        <v>2585</v>
      </c>
      <c r="C2914" t="s">
        <v>2586</v>
      </c>
    </row>
    <row r="2915" spans="1:3">
      <c r="A2915" t="s">
        <v>231</v>
      </c>
      <c r="B2915" t="s">
        <v>2585</v>
      </c>
      <c r="C2915" t="s">
        <v>2586</v>
      </c>
    </row>
    <row r="2916" spans="1:3">
      <c r="A2916" t="s">
        <v>18</v>
      </c>
      <c r="B2916" t="s">
        <v>1743</v>
      </c>
      <c r="C2916" t="s">
        <v>1744</v>
      </c>
    </row>
    <row r="2917" spans="1:3">
      <c r="A2917" t="s">
        <v>18</v>
      </c>
      <c r="B2917" t="s">
        <v>1743</v>
      </c>
      <c r="C2917" t="s">
        <v>1744</v>
      </c>
    </row>
    <row r="2918" spans="1:3">
      <c r="A2918" t="s">
        <v>245</v>
      </c>
      <c r="B2918" t="s">
        <v>1743</v>
      </c>
      <c r="C2918" t="s">
        <v>1744</v>
      </c>
    </row>
    <row r="2919" spans="1:3">
      <c r="A2919" t="s">
        <v>30</v>
      </c>
      <c r="B2919" t="s">
        <v>1743</v>
      </c>
      <c r="C2919" t="s">
        <v>1744</v>
      </c>
    </row>
    <row r="2920" spans="1:3">
      <c r="A2920" t="s">
        <v>30</v>
      </c>
      <c r="B2920" t="s">
        <v>1743</v>
      </c>
      <c r="C2920" t="s">
        <v>1744</v>
      </c>
    </row>
    <row r="2921" spans="1:3">
      <c r="A2921" t="s">
        <v>35</v>
      </c>
      <c r="B2921" t="s">
        <v>1743</v>
      </c>
      <c r="C2921" t="s">
        <v>1744</v>
      </c>
    </row>
    <row r="2922" spans="1:3">
      <c r="A2922" t="s">
        <v>35</v>
      </c>
      <c r="B2922" t="s">
        <v>1743</v>
      </c>
      <c r="C2922" t="s">
        <v>1744</v>
      </c>
    </row>
    <row r="2923" spans="1:3">
      <c r="A2923" t="s">
        <v>361</v>
      </c>
      <c r="B2923" t="s">
        <v>1743</v>
      </c>
      <c r="C2923" t="s">
        <v>1744</v>
      </c>
    </row>
    <row r="2924" spans="1:3">
      <c r="A2924" t="s">
        <v>387</v>
      </c>
      <c r="B2924" t="s">
        <v>1743</v>
      </c>
      <c r="C2924" t="s">
        <v>1744</v>
      </c>
    </row>
    <row r="2925" spans="1:3">
      <c r="A2925" t="s">
        <v>87</v>
      </c>
      <c r="B2925" t="s">
        <v>1743</v>
      </c>
      <c r="C2925" t="s">
        <v>1744</v>
      </c>
    </row>
    <row r="2926" spans="1:3">
      <c r="A2926" t="s">
        <v>87</v>
      </c>
      <c r="B2926" t="s">
        <v>1743</v>
      </c>
      <c r="C2926" t="s">
        <v>1744</v>
      </c>
    </row>
    <row r="2927" spans="1:3">
      <c r="A2927" t="s">
        <v>372</v>
      </c>
      <c r="B2927" t="s">
        <v>1743</v>
      </c>
      <c r="C2927" t="s">
        <v>1744</v>
      </c>
    </row>
    <row r="2928" spans="1:3">
      <c r="A2928" t="s">
        <v>250</v>
      </c>
      <c r="B2928" t="s">
        <v>1743</v>
      </c>
      <c r="C2928" t="s">
        <v>1744</v>
      </c>
    </row>
    <row r="2929" spans="1:3">
      <c r="A2929" t="s">
        <v>328</v>
      </c>
      <c r="B2929" t="s">
        <v>1743</v>
      </c>
      <c r="C2929" t="s">
        <v>1744</v>
      </c>
    </row>
    <row r="2930" spans="1:3">
      <c r="A2930" t="s">
        <v>328</v>
      </c>
      <c r="B2930" t="s">
        <v>1743</v>
      </c>
      <c r="C2930" t="s">
        <v>1744</v>
      </c>
    </row>
    <row r="2931" spans="1:3">
      <c r="A2931" t="s">
        <v>296</v>
      </c>
      <c r="B2931" t="s">
        <v>1743</v>
      </c>
      <c r="C2931" t="s">
        <v>1744</v>
      </c>
    </row>
    <row r="2932" spans="1:3">
      <c r="A2932" t="s">
        <v>268</v>
      </c>
      <c r="B2932" t="s">
        <v>1743</v>
      </c>
      <c r="C2932" t="s">
        <v>1744</v>
      </c>
    </row>
    <row r="2933" spans="1:3">
      <c r="A2933" t="s">
        <v>217</v>
      </c>
      <c r="B2933" t="s">
        <v>1743</v>
      </c>
      <c r="C2933" t="s">
        <v>1744</v>
      </c>
    </row>
    <row r="2934" spans="1:3">
      <c r="A2934" t="s">
        <v>224</v>
      </c>
      <c r="B2934" t="s">
        <v>1743</v>
      </c>
      <c r="C2934" t="s">
        <v>1744</v>
      </c>
    </row>
    <row r="2935" spans="1:3">
      <c r="A2935" t="s">
        <v>128</v>
      </c>
      <c r="B2935" t="s">
        <v>1743</v>
      </c>
      <c r="C2935" t="s">
        <v>1744</v>
      </c>
    </row>
    <row r="2936" spans="1:3">
      <c r="A2936" t="s">
        <v>128</v>
      </c>
      <c r="B2936" t="s">
        <v>1743</v>
      </c>
      <c r="C2936" t="s">
        <v>1744</v>
      </c>
    </row>
    <row r="2937" spans="1:3">
      <c r="A2937" t="s">
        <v>322</v>
      </c>
      <c r="B2937" t="s">
        <v>1743</v>
      </c>
      <c r="C2937" t="s">
        <v>1744</v>
      </c>
    </row>
    <row r="2938" spans="1:3">
      <c r="A2938" t="s">
        <v>322</v>
      </c>
      <c r="B2938" t="s">
        <v>1743</v>
      </c>
      <c r="C2938" t="s">
        <v>1744</v>
      </c>
    </row>
    <row r="2939" spans="1:3">
      <c r="A2939" t="s">
        <v>231</v>
      </c>
      <c r="B2939" t="s">
        <v>1743</v>
      </c>
      <c r="C2939" t="s">
        <v>1744</v>
      </c>
    </row>
    <row r="2940" spans="1:3">
      <c r="A2940" t="s">
        <v>145</v>
      </c>
      <c r="B2940" t="s">
        <v>1743</v>
      </c>
      <c r="C2940" t="s">
        <v>1744</v>
      </c>
    </row>
    <row r="2941" spans="1:3">
      <c r="A2941" t="s">
        <v>145</v>
      </c>
      <c r="B2941" t="s">
        <v>1743</v>
      </c>
      <c r="C2941" t="s">
        <v>1744</v>
      </c>
    </row>
    <row r="2942" spans="1:3">
      <c r="A2942" t="s">
        <v>151</v>
      </c>
      <c r="B2942" t="s">
        <v>1743</v>
      </c>
      <c r="C2942" t="s">
        <v>1744</v>
      </c>
    </row>
    <row r="2943" spans="1:3">
      <c r="A2943" t="s">
        <v>151</v>
      </c>
      <c r="B2943" t="s">
        <v>1743</v>
      </c>
      <c r="C2943" t="s">
        <v>1744</v>
      </c>
    </row>
    <row r="2944" spans="1:3">
      <c r="A2944" t="s">
        <v>155</v>
      </c>
      <c r="B2944" t="s">
        <v>1743</v>
      </c>
      <c r="C2944" t="s">
        <v>1744</v>
      </c>
    </row>
    <row r="2945" spans="1:3">
      <c r="A2945" t="s">
        <v>155</v>
      </c>
      <c r="B2945" t="s">
        <v>1743</v>
      </c>
      <c r="C2945" t="s">
        <v>1744</v>
      </c>
    </row>
    <row r="2946" spans="1:3">
      <c r="A2946" t="s">
        <v>159</v>
      </c>
      <c r="B2946" t="s">
        <v>1743</v>
      </c>
      <c r="C2946" t="s">
        <v>1744</v>
      </c>
    </row>
    <row r="2947" spans="1:3">
      <c r="A2947" t="s">
        <v>159</v>
      </c>
      <c r="B2947" t="s">
        <v>1743</v>
      </c>
      <c r="C2947" t="s">
        <v>1744</v>
      </c>
    </row>
    <row r="2948" spans="1:3">
      <c r="A2948" t="s">
        <v>35</v>
      </c>
      <c r="B2948" t="s">
        <v>2587</v>
      </c>
      <c r="C2948" t="s">
        <v>2588</v>
      </c>
    </row>
    <row r="2949" spans="1:3">
      <c r="A2949" t="s">
        <v>18</v>
      </c>
      <c r="B2949" t="s">
        <v>2589</v>
      </c>
      <c r="C2949" t="s">
        <v>2590</v>
      </c>
    </row>
    <row r="2950" spans="1:3">
      <c r="A2950" t="s">
        <v>18</v>
      </c>
      <c r="B2950" t="s">
        <v>2589</v>
      </c>
      <c r="C2950" t="s">
        <v>2590</v>
      </c>
    </row>
    <row r="2951" spans="1:3">
      <c r="A2951" t="s">
        <v>18</v>
      </c>
      <c r="B2951" t="s">
        <v>2589</v>
      </c>
      <c r="C2951" t="s">
        <v>2590</v>
      </c>
    </row>
    <row r="2952" spans="1:3">
      <c r="A2952" t="s">
        <v>245</v>
      </c>
      <c r="B2952" t="s">
        <v>2589</v>
      </c>
      <c r="C2952" t="s">
        <v>2590</v>
      </c>
    </row>
    <row r="2953" spans="1:3">
      <c r="A2953" t="s">
        <v>245</v>
      </c>
      <c r="B2953" t="s">
        <v>2589</v>
      </c>
      <c r="C2953" t="s">
        <v>2590</v>
      </c>
    </row>
    <row r="2954" spans="1:3">
      <c r="A2954" t="s">
        <v>245</v>
      </c>
      <c r="B2954" t="s">
        <v>2589</v>
      </c>
      <c r="C2954" t="s">
        <v>2590</v>
      </c>
    </row>
    <row r="2955" spans="1:3">
      <c r="A2955" t="s">
        <v>30</v>
      </c>
      <c r="B2955" t="s">
        <v>2589</v>
      </c>
      <c r="C2955" t="s">
        <v>2590</v>
      </c>
    </row>
    <row r="2956" spans="1:3">
      <c r="A2956" t="s">
        <v>30</v>
      </c>
      <c r="B2956" t="s">
        <v>2589</v>
      </c>
      <c r="C2956" t="s">
        <v>2590</v>
      </c>
    </row>
    <row r="2957" spans="1:3">
      <c r="A2957" t="s">
        <v>30</v>
      </c>
      <c r="B2957" t="s">
        <v>2589</v>
      </c>
      <c r="C2957" t="s">
        <v>2590</v>
      </c>
    </row>
    <row r="2958" spans="1:3">
      <c r="A2958" t="s">
        <v>35</v>
      </c>
      <c r="B2958" t="s">
        <v>2589</v>
      </c>
      <c r="C2958" t="s">
        <v>2590</v>
      </c>
    </row>
    <row r="2959" spans="1:3">
      <c r="A2959" t="s">
        <v>35</v>
      </c>
      <c r="B2959" t="s">
        <v>2589</v>
      </c>
      <c r="C2959" t="s">
        <v>2590</v>
      </c>
    </row>
    <row r="2960" spans="1:3">
      <c r="A2960" t="s">
        <v>35</v>
      </c>
      <c r="B2960" t="s">
        <v>2589</v>
      </c>
      <c r="C2960" t="s">
        <v>2590</v>
      </c>
    </row>
    <row r="2961" spans="1:3">
      <c r="A2961" t="s">
        <v>35</v>
      </c>
      <c r="B2961" t="s">
        <v>2589</v>
      </c>
      <c r="C2961" t="s">
        <v>2590</v>
      </c>
    </row>
    <row r="2962" spans="1:3">
      <c r="A2962" t="s">
        <v>35</v>
      </c>
      <c r="B2962" t="s">
        <v>2589</v>
      </c>
      <c r="C2962" t="s">
        <v>2590</v>
      </c>
    </row>
    <row r="2963" spans="1:3">
      <c r="A2963" t="s">
        <v>361</v>
      </c>
      <c r="B2963" t="s">
        <v>2589</v>
      </c>
      <c r="C2963" t="s">
        <v>2590</v>
      </c>
    </row>
    <row r="2964" spans="1:3">
      <c r="A2964" t="s">
        <v>361</v>
      </c>
      <c r="B2964" t="s">
        <v>2589</v>
      </c>
      <c r="C2964" t="s">
        <v>2590</v>
      </c>
    </row>
    <row r="2965" spans="1:3">
      <c r="A2965" t="s">
        <v>361</v>
      </c>
      <c r="B2965" t="s">
        <v>2589</v>
      </c>
      <c r="C2965" t="s">
        <v>2590</v>
      </c>
    </row>
    <row r="2966" spans="1:3">
      <c r="A2966" t="s">
        <v>361</v>
      </c>
      <c r="B2966" t="s">
        <v>2589</v>
      </c>
      <c r="C2966" t="s">
        <v>2590</v>
      </c>
    </row>
    <row r="2967" spans="1:3">
      <c r="A2967" t="s">
        <v>387</v>
      </c>
      <c r="B2967" t="s">
        <v>2589</v>
      </c>
      <c r="C2967" t="s">
        <v>2590</v>
      </c>
    </row>
    <row r="2968" spans="1:3">
      <c r="A2968" t="s">
        <v>387</v>
      </c>
      <c r="B2968" t="s">
        <v>2589</v>
      </c>
      <c r="C2968" t="s">
        <v>2590</v>
      </c>
    </row>
    <row r="2969" spans="1:3">
      <c r="A2969" t="s">
        <v>387</v>
      </c>
      <c r="B2969" t="s">
        <v>2589</v>
      </c>
      <c r="C2969" t="s">
        <v>2590</v>
      </c>
    </row>
    <row r="2970" spans="1:3">
      <c r="A2970" t="s">
        <v>387</v>
      </c>
      <c r="B2970" t="s">
        <v>2589</v>
      </c>
      <c r="C2970" t="s">
        <v>2590</v>
      </c>
    </row>
    <row r="2971" spans="1:3">
      <c r="A2971" t="s">
        <v>87</v>
      </c>
      <c r="B2971" t="s">
        <v>2589</v>
      </c>
      <c r="C2971" t="s">
        <v>2590</v>
      </c>
    </row>
    <row r="2972" spans="1:3">
      <c r="A2972" t="s">
        <v>87</v>
      </c>
      <c r="B2972" t="s">
        <v>2589</v>
      </c>
      <c r="C2972" t="s">
        <v>2590</v>
      </c>
    </row>
    <row r="2973" spans="1:3">
      <c r="A2973" t="s">
        <v>372</v>
      </c>
      <c r="B2973" t="s">
        <v>2589</v>
      </c>
      <c r="C2973" t="s">
        <v>2590</v>
      </c>
    </row>
    <row r="2974" spans="1:3">
      <c r="A2974" t="s">
        <v>372</v>
      </c>
      <c r="B2974" t="s">
        <v>2589</v>
      </c>
      <c r="C2974" t="s">
        <v>2590</v>
      </c>
    </row>
    <row r="2975" spans="1:3">
      <c r="A2975" t="s">
        <v>372</v>
      </c>
      <c r="B2975" t="s">
        <v>2589</v>
      </c>
      <c r="C2975" t="s">
        <v>2590</v>
      </c>
    </row>
    <row r="2976" spans="1:3">
      <c r="A2976" t="s">
        <v>250</v>
      </c>
      <c r="B2976" t="s">
        <v>2589</v>
      </c>
      <c r="C2976" t="s">
        <v>2590</v>
      </c>
    </row>
    <row r="2977" spans="1:3">
      <c r="A2977" t="s">
        <v>250</v>
      </c>
      <c r="B2977" t="s">
        <v>2589</v>
      </c>
      <c r="C2977" t="s">
        <v>2590</v>
      </c>
    </row>
    <row r="2978" spans="1:3">
      <c r="A2978" t="s">
        <v>250</v>
      </c>
      <c r="B2978" t="s">
        <v>2589</v>
      </c>
      <c r="C2978" t="s">
        <v>2590</v>
      </c>
    </row>
    <row r="2979" spans="1:3">
      <c r="A2979" t="s">
        <v>328</v>
      </c>
      <c r="B2979" t="s">
        <v>2589</v>
      </c>
      <c r="C2979" t="s">
        <v>2590</v>
      </c>
    </row>
    <row r="2980" spans="1:3">
      <c r="A2980" t="s">
        <v>328</v>
      </c>
      <c r="B2980" t="s">
        <v>2589</v>
      </c>
      <c r="C2980" t="s">
        <v>2590</v>
      </c>
    </row>
    <row r="2981" spans="1:3">
      <c r="A2981" t="s">
        <v>328</v>
      </c>
      <c r="B2981" t="s">
        <v>2589</v>
      </c>
      <c r="C2981" t="s">
        <v>2590</v>
      </c>
    </row>
    <row r="2982" spans="1:3">
      <c r="A2982" t="s">
        <v>296</v>
      </c>
      <c r="B2982" t="s">
        <v>2589</v>
      </c>
      <c r="C2982" t="s">
        <v>2590</v>
      </c>
    </row>
    <row r="2983" spans="1:3">
      <c r="A2983" t="s">
        <v>296</v>
      </c>
      <c r="B2983" t="s">
        <v>2589</v>
      </c>
      <c r="C2983" t="s">
        <v>2590</v>
      </c>
    </row>
    <row r="2984" spans="1:3">
      <c r="A2984" t="s">
        <v>296</v>
      </c>
      <c r="B2984" t="s">
        <v>2589</v>
      </c>
      <c r="C2984" t="s">
        <v>2590</v>
      </c>
    </row>
    <row r="2985" spans="1:3">
      <c r="A2985" t="s">
        <v>314</v>
      </c>
      <c r="B2985" t="s">
        <v>2589</v>
      </c>
      <c r="C2985" t="s">
        <v>2590</v>
      </c>
    </row>
    <row r="2986" spans="1:3">
      <c r="A2986" t="s">
        <v>314</v>
      </c>
      <c r="B2986" t="s">
        <v>2589</v>
      </c>
      <c r="C2986" t="s">
        <v>2590</v>
      </c>
    </row>
    <row r="2987" spans="1:3">
      <c r="A2987" t="s">
        <v>314</v>
      </c>
      <c r="B2987" t="s">
        <v>2589</v>
      </c>
      <c r="C2987" t="s">
        <v>2590</v>
      </c>
    </row>
    <row r="2988" spans="1:3">
      <c r="A2988" t="s">
        <v>314</v>
      </c>
      <c r="B2988" t="s">
        <v>2589</v>
      </c>
      <c r="C2988" t="s">
        <v>2590</v>
      </c>
    </row>
    <row r="2989" spans="1:3">
      <c r="A2989" t="s">
        <v>268</v>
      </c>
      <c r="B2989" t="s">
        <v>2589</v>
      </c>
      <c r="C2989" t="s">
        <v>2590</v>
      </c>
    </row>
    <row r="2990" spans="1:3">
      <c r="A2990" t="s">
        <v>268</v>
      </c>
      <c r="B2990" t="s">
        <v>2589</v>
      </c>
      <c r="C2990" t="s">
        <v>2590</v>
      </c>
    </row>
    <row r="2991" spans="1:3">
      <c r="A2991" t="s">
        <v>268</v>
      </c>
      <c r="B2991" t="s">
        <v>2589</v>
      </c>
      <c r="C2991" t="s">
        <v>2590</v>
      </c>
    </row>
    <row r="2992" spans="1:3">
      <c r="A2992" t="s">
        <v>217</v>
      </c>
      <c r="B2992" t="s">
        <v>2589</v>
      </c>
      <c r="C2992" t="s">
        <v>2590</v>
      </c>
    </row>
    <row r="2993" spans="1:3">
      <c r="A2993" t="s">
        <v>217</v>
      </c>
      <c r="B2993" t="s">
        <v>2589</v>
      </c>
      <c r="C2993" t="s">
        <v>2590</v>
      </c>
    </row>
    <row r="2994" spans="1:3">
      <c r="A2994" t="s">
        <v>217</v>
      </c>
      <c r="B2994" t="s">
        <v>2589</v>
      </c>
      <c r="C2994" t="s">
        <v>2590</v>
      </c>
    </row>
    <row r="2995" spans="1:3">
      <c r="A2995" t="s">
        <v>224</v>
      </c>
      <c r="B2995" t="s">
        <v>2589</v>
      </c>
      <c r="C2995" t="s">
        <v>2590</v>
      </c>
    </row>
    <row r="2996" spans="1:3">
      <c r="A2996" t="s">
        <v>224</v>
      </c>
      <c r="B2996" t="s">
        <v>2589</v>
      </c>
      <c r="C2996" t="s">
        <v>2590</v>
      </c>
    </row>
    <row r="2997" spans="1:3">
      <c r="A2997" t="s">
        <v>224</v>
      </c>
      <c r="B2997" t="s">
        <v>2589</v>
      </c>
      <c r="C2997" t="s">
        <v>2590</v>
      </c>
    </row>
    <row r="2998" spans="1:3">
      <c r="A2998" t="s">
        <v>128</v>
      </c>
      <c r="B2998" t="s">
        <v>2589</v>
      </c>
      <c r="C2998" t="s">
        <v>2590</v>
      </c>
    </row>
    <row r="2999" spans="1:3">
      <c r="A2999" t="s">
        <v>128</v>
      </c>
      <c r="B2999" t="s">
        <v>2589</v>
      </c>
      <c r="C2999" t="s">
        <v>2590</v>
      </c>
    </row>
    <row r="3000" spans="1:3">
      <c r="A3000" t="s">
        <v>128</v>
      </c>
      <c r="B3000" t="s">
        <v>2589</v>
      </c>
      <c r="C3000" t="s">
        <v>2590</v>
      </c>
    </row>
    <row r="3001" spans="1:3">
      <c r="A3001" t="s">
        <v>322</v>
      </c>
      <c r="B3001" t="s">
        <v>2589</v>
      </c>
      <c r="C3001" t="s">
        <v>2590</v>
      </c>
    </row>
    <row r="3002" spans="1:3">
      <c r="A3002" t="s">
        <v>322</v>
      </c>
      <c r="B3002" t="s">
        <v>2589</v>
      </c>
      <c r="C3002" t="s">
        <v>2590</v>
      </c>
    </row>
    <row r="3003" spans="1:3">
      <c r="A3003" t="s">
        <v>322</v>
      </c>
      <c r="B3003" t="s">
        <v>2589</v>
      </c>
      <c r="C3003" t="s">
        <v>2590</v>
      </c>
    </row>
    <row r="3004" spans="1:3">
      <c r="A3004" t="s">
        <v>231</v>
      </c>
      <c r="B3004" t="s">
        <v>2589</v>
      </c>
      <c r="C3004" t="s">
        <v>2590</v>
      </c>
    </row>
    <row r="3005" spans="1:3">
      <c r="A3005" t="s">
        <v>231</v>
      </c>
      <c r="B3005" t="s">
        <v>2589</v>
      </c>
      <c r="C3005" t="s">
        <v>2590</v>
      </c>
    </row>
    <row r="3006" spans="1:3">
      <c r="A3006" t="s">
        <v>231</v>
      </c>
      <c r="B3006" t="s">
        <v>2589</v>
      </c>
      <c r="C3006" t="s">
        <v>2590</v>
      </c>
    </row>
    <row r="3007" spans="1:3">
      <c r="A3007" t="s">
        <v>231</v>
      </c>
      <c r="B3007" t="s">
        <v>2589</v>
      </c>
      <c r="C3007" t="s">
        <v>2590</v>
      </c>
    </row>
    <row r="3008" spans="1:3">
      <c r="A3008" t="s">
        <v>145</v>
      </c>
      <c r="B3008" t="s">
        <v>2589</v>
      </c>
      <c r="C3008" t="s">
        <v>2590</v>
      </c>
    </row>
    <row r="3009" spans="1:3">
      <c r="A3009" t="s">
        <v>145</v>
      </c>
      <c r="B3009" t="s">
        <v>2589</v>
      </c>
      <c r="C3009" t="s">
        <v>2590</v>
      </c>
    </row>
    <row r="3010" spans="1:3">
      <c r="A3010" t="s">
        <v>145</v>
      </c>
      <c r="B3010" t="s">
        <v>2589</v>
      </c>
      <c r="C3010" t="s">
        <v>2590</v>
      </c>
    </row>
    <row r="3011" spans="1:3">
      <c r="A3011" t="s">
        <v>151</v>
      </c>
      <c r="B3011" t="s">
        <v>2589</v>
      </c>
      <c r="C3011" t="s">
        <v>2590</v>
      </c>
    </row>
    <row r="3012" spans="1:3">
      <c r="A3012" t="s">
        <v>151</v>
      </c>
      <c r="B3012" t="s">
        <v>2589</v>
      </c>
      <c r="C3012" t="s">
        <v>2590</v>
      </c>
    </row>
    <row r="3013" spans="1:3">
      <c r="A3013" t="s">
        <v>151</v>
      </c>
      <c r="B3013" t="s">
        <v>2589</v>
      </c>
      <c r="C3013" t="s">
        <v>2590</v>
      </c>
    </row>
    <row r="3014" spans="1:3">
      <c r="A3014" t="s">
        <v>155</v>
      </c>
      <c r="B3014" t="s">
        <v>2589</v>
      </c>
      <c r="C3014" t="s">
        <v>2590</v>
      </c>
    </row>
    <row r="3015" spans="1:3">
      <c r="A3015" t="s">
        <v>155</v>
      </c>
      <c r="B3015" t="s">
        <v>2589</v>
      </c>
      <c r="C3015" t="s">
        <v>2590</v>
      </c>
    </row>
    <row r="3016" spans="1:3">
      <c r="A3016" t="s">
        <v>155</v>
      </c>
      <c r="B3016" t="s">
        <v>2589</v>
      </c>
      <c r="C3016" t="s">
        <v>2590</v>
      </c>
    </row>
    <row r="3017" spans="1:3">
      <c r="A3017" t="s">
        <v>159</v>
      </c>
      <c r="B3017" t="s">
        <v>2589</v>
      </c>
      <c r="C3017" t="s">
        <v>2590</v>
      </c>
    </row>
    <row r="3018" spans="1:3">
      <c r="A3018" t="s">
        <v>159</v>
      </c>
      <c r="B3018" t="s">
        <v>2589</v>
      </c>
      <c r="C3018" t="s">
        <v>2590</v>
      </c>
    </row>
    <row r="3019" spans="1:3">
      <c r="A3019" t="s">
        <v>159</v>
      </c>
      <c r="B3019" t="s">
        <v>2589</v>
      </c>
      <c r="C3019" t="s">
        <v>2590</v>
      </c>
    </row>
    <row r="3020" spans="1:3">
      <c r="A3020" t="s">
        <v>387</v>
      </c>
      <c r="B3020" t="s">
        <v>2591</v>
      </c>
      <c r="C3020" t="s">
        <v>2592</v>
      </c>
    </row>
    <row r="3021" spans="1:3">
      <c r="A3021" t="s">
        <v>322</v>
      </c>
      <c r="B3021" t="s">
        <v>2591</v>
      </c>
      <c r="C3021" t="s">
        <v>2592</v>
      </c>
    </row>
    <row r="3022" spans="1:3">
      <c r="A3022" t="s">
        <v>18</v>
      </c>
      <c r="B3022" t="s">
        <v>2593</v>
      </c>
      <c r="C3022" t="s">
        <v>2594</v>
      </c>
    </row>
    <row r="3023" spans="1:3">
      <c r="A3023" t="s">
        <v>18</v>
      </c>
      <c r="B3023" t="s">
        <v>2593</v>
      </c>
      <c r="C3023" t="s">
        <v>2594</v>
      </c>
    </row>
    <row r="3024" spans="1:3">
      <c r="A3024" t="s">
        <v>245</v>
      </c>
      <c r="B3024" t="s">
        <v>2593</v>
      </c>
      <c r="C3024" t="s">
        <v>2594</v>
      </c>
    </row>
    <row r="3025" spans="1:3">
      <c r="A3025" t="s">
        <v>30</v>
      </c>
      <c r="B3025" t="s">
        <v>2593</v>
      </c>
      <c r="C3025" t="s">
        <v>2594</v>
      </c>
    </row>
    <row r="3026" spans="1:3">
      <c r="A3026" t="s">
        <v>35</v>
      </c>
      <c r="B3026" t="s">
        <v>2593</v>
      </c>
      <c r="C3026" t="s">
        <v>2594</v>
      </c>
    </row>
    <row r="3027" spans="1:3">
      <c r="A3027" t="s">
        <v>361</v>
      </c>
      <c r="B3027" t="s">
        <v>2593</v>
      </c>
      <c r="C3027" t="s">
        <v>2594</v>
      </c>
    </row>
    <row r="3028" spans="1:3">
      <c r="A3028" t="s">
        <v>361</v>
      </c>
      <c r="B3028" t="s">
        <v>2593</v>
      </c>
      <c r="C3028" t="s">
        <v>2594</v>
      </c>
    </row>
    <row r="3029" spans="1:3">
      <c r="A3029" t="s">
        <v>387</v>
      </c>
      <c r="B3029" t="s">
        <v>2593</v>
      </c>
      <c r="C3029" t="s">
        <v>2594</v>
      </c>
    </row>
    <row r="3030" spans="1:3">
      <c r="A3030" t="s">
        <v>87</v>
      </c>
      <c r="B3030" t="s">
        <v>2593</v>
      </c>
      <c r="C3030" t="s">
        <v>2594</v>
      </c>
    </row>
    <row r="3031" spans="1:3">
      <c r="A3031" t="s">
        <v>372</v>
      </c>
      <c r="B3031" t="s">
        <v>2593</v>
      </c>
      <c r="C3031" t="s">
        <v>2594</v>
      </c>
    </row>
    <row r="3032" spans="1:3">
      <c r="A3032" t="s">
        <v>372</v>
      </c>
      <c r="B3032" t="s">
        <v>2593</v>
      </c>
      <c r="C3032" t="s">
        <v>2594</v>
      </c>
    </row>
    <row r="3033" spans="1:3">
      <c r="A3033" t="s">
        <v>250</v>
      </c>
      <c r="B3033" t="s">
        <v>2593</v>
      </c>
      <c r="C3033" t="s">
        <v>2594</v>
      </c>
    </row>
    <row r="3034" spans="1:3">
      <c r="A3034" t="s">
        <v>250</v>
      </c>
      <c r="B3034" t="s">
        <v>2593</v>
      </c>
      <c r="C3034" t="s">
        <v>2594</v>
      </c>
    </row>
    <row r="3035" spans="1:3">
      <c r="A3035" t="s">
        <v>328</v>
      </c>
      <c r="B3035" t="s">
        <v>2593</v>
      </c>
      <c r="C3035" t="s">
        <v>2594</v>
      </c>
    </row>
    <row r="3036" spans="1:3">
      <c r="A3036" t="s">
        <v>296</v>
      </c>
      <c r="B3036" t="s">
        <v>2593</v>
      </c>
      <c r="C3036" t="s">
        <v>2594</v>
      </c>
    </row>
    <row r="3037" spans="1:3">
      <c r="A3037" t="s">
        <v>296</v>
      </c>
      <c r="B3037" t="s">
        <v>2593</v>
      </c>
      <c r="C3037" t="s">
        <v>2594</v>
      </c>
    </row>
    <row r="3038" spans="1:3">
      <c r="A3038" t="s">
        <v>314</v>
      </c>
      <c r="B3038" t="s">
        <v>2593</v>
      </c>
      <c r="C3038" t="s">
        <v>2594</v>
      </c>
    </row>
    <row r="3039" spans="1:3">
      <c r="A3039" t="s">
        <v>268</v>
      </c>
      <c r="B3039" t="s">
        <v>2593</v>
      </c>
      <c r="C3039" t="s">
        <v>2594</v>
      </c>
    </row>
    <row r="3040" spans="1:3">
      <c r="A3040" t="s">
        <v>217</v>
      </c>
      <c r="B3040" t="s">
        <v>2593</v>
      </c>
      <c r="C3040" t="s">
        <v>2594</v>
      </c>
    </row>
    <row r="3041" spans="1:3">
      <c r="A3041" t="s">
        <v>217</v>
      </c>
      <c r="B3041" t="s">
        <v>2593</v>
      </c>
      <c r="C3041" t="s">
        <v>2594</v>
      </c>
    </row>
    <row r="3042" spans="1:3">
      <c r="A3042" t="s">
        <v>224</v>
      </c>
      <c r="B3042" t="s">
        <v>2593</v>
      </c>
      <c r="C3042" t="s">
        <v>2594</v>
      </c>
    </row>
    <row r="3043" spans="1:3">
      <c r="A3043" t="s">
        <v>224</v>
      </c>
      <c r="B3043" t="s">
        <v>2593</v>
      </c>
      <c r="C3043" t="s">
        <v>2594</v>
      </c>
    </row>
    <row r="3044" spans="1:3">
      <c r="A3044" t="s">
        <v>128</v>
      </c>
      <c r="B3044" t="s">
        <v>2593</v>
      </c>
      <c r="C3044" t="s">
        <v>2594</v>
      </c>
    </row>
    <row r="3045" spans="1:3">
      <c r="A3045" t="s">
        <v>128</v>
      </c>
      <c r="B3045" t="s">
        <v>2593</v>
      </c>
      <c r="C3045" t="s">
        <v>2594</v>
      </c>
    </row>
    <row r="3046" spans="1:3">
      <c r="A3046" t="s">
        <v>128</v>
      </c>
      <c r="B3046" t="s">
        <v>2593</v>
      </c>
      <c r="C3046" t="s">
        <v>2594</v>
      </c>
    </row>
    <row r="3047" spans="1:3">
      <c r="A3047" t="s">
        <v>322</v>
      </c>
      <c r="B3047" t="s">
        <v>2593</v>
      </c>
      <c r="C3047" t="s">
        <v>2594</v>
      </c>
    </row>
    <row r="3048" spans="1:3">
      <c r="A3048" t="s">
        <v>231</v>
      </c>
      <c r="B3048" t="s">
        <v>2593</v>
      </c>
      <c r="C3048" t="s">
        <v>2594</v>
      </c>
    </row>
    <row r="3049" spans="1:3">
      <c r="A3049" t="s">
        <v>145</v>
      </c>
      <c r="B3049" t="s">
        <v>2593</v>
      </c>
      <c r="C3049" t="s">
        <v>2594</v>
      </c>
    </row>
    <row r="3050" spans="1:3">
      <c r="A3050" t="s">
        <v>151</v>
      </c>
      <c r="B3050" t="s">
        <v>2593</v>
      </c>
      <c r="C3050" t="s">
        <v>2594</v>
      </c>
    </row>
    <row r="3051" spans="1:3">
      <c r="A3051" t="s">
        <v>155</v>
      </c>
      <c r="B3051" t="s">
        <v>2593</v>
      </c>
      <c r="C3051" t="s">
        <v>2594</v>
      </c>
    </row>
    <row r="3052" spans="1:3">
      <c r="A3052" t="s">
        <v>159</v>
      </c>
      <c r="B3052" t="s">
        <v>2593</v>
      </c>
      <c r="C3052" t="s">
        <v>2594</v>
      </c>
    </row>
    <row r="3053" spans="1:3">
      <c r="A3053" t="s">
        <v>18</v>
      </c>
      <c r="B3053" t="s">
        <v>2595</v>
      </c>
      <c r="C3053" t="s">
        <v>2596</v>
      </c>
    </row>
    <row r="3054" spans="1:3">
      <c r="A3054" t="s">
        <v>245</v>
      </c>
      <c r="B3054" t="s">
        <v>2595</v>
      </c>
      <c r="C3054" t="s">
        <v>2596</v>
      </c>
    </row>
    <row r="3055" spans="1:3">
      <c r="A3055" t="s">
        <v>30</v>
      </c>
      <c r="B3055" t="s">
        <v>2595</v>
      </c>
      <c r="C3055" t="s">
        <v>2596</v>
      </c>
    </row>
    <row r="3056" spans="1:3">
      <c r="A3056" t="s">
        <v>35</v>
      </c>
      <c r="B3056" t="s">
        <v>2595</v>
      </c>
      <c r="C3056" t="s">
        <v>2596</v>
      </c>
    </row>
    <row r="3057" spans="1:3">
      <c r="A3057" t="s">
        <v>361</v>
      </c>
      <c r="B3057" t="s">
        <v>2595</v>
      </c>
      <c r="C3057" t="s">
        <v>2596</v>
      </c>
    </row>
    <row r="3058" spans="1:3">
      <c r="A3058" t="s">
        <v>387</v>
      </c>
      <c r="B3058" t="s">
        <v>2595</v>
      </c>
      <c r="C3058" t="s">
        <v>2596</v>
      </c>
    </row>
    <row r="3059" spans="1:3">
      <c r="A3059" t="s">
        <v>87</v>
      </c>
      <c r="B3059" t="s">
        <v>2595</v>
      </c>
      <c r="C3059" t="s">
        <v>2596</v>
      </c>
    </row>
    <row r="3060" spans="1:3">
      <c r="A3060" t="s">
        <v>372</v>
      </c>
      <c r="B3060" t="s">
        <v>2595</v>
      </c>
      <c r="C3060" t="s">
        <v>2596</v>
      </c>
    </row>
    <row r="3061" spans="1:3">
      <c r="A3061" t="s">
        <v>250</v>
      </c>
      <c r="B3061" t="s">
        <v>2595</v>
      </c>
      <c r="C3061" t="s">
        <v>2596</v>
      </c>
    </row>
    <row r="3062" spans="1:3">
      <c r="A3062" t="s">
        <v>328</v>
      </c>
      <c r="B3062" t="s">
        <v>2595</v>
      </c>
      <c r="C3062" t="s">
        <v>2596</v>
      </c>
    </row>
    <row r="3063" spans="1:3">
      <c r="A3063" t="s">
        <v>296</v>
      </c>
      <c r="B3063" t="s">
        <v>2595</v>
      </c>
      <c r="C3063" t="s">
        <v>2596</v>
      </c>
    </row>
    <row r="3064" spans="1:3">
      <c r="A3064" t="s">
        <v>314</v>
      </c>
      <c r="B3064" t="s">
        <v>2595</v>
      </c>
      <c r="C3064" t="s">
        <v>2596</v>
      </c>
    </row>
    <row r="3065" spans="1:3">
      <c r="A3065" t="s">
        <v>268</v>
      </c>
      <c r="B3065" t="s">
        <v>2595</v>
      </c>
      <c r="C3065" t="s">
        <v>2596</v>
      </c>
    </row>
    <row r="3066" spans="1:3">
      <c r="A3066" t="s">
        <v>217</v>
      </c>
      <c r="B3066" t="s">
        <v>2595</v>
      </c>
      <c r="C3066" t="s">
        <v>2596</v>
      </c>
    </row>
    <row r="3067" spans="1:3">
      <c r="A3067" t="s">
        <v>224</v>
      </c>
      <c r="B3067" t="s">
        <v>2595</v>
      </c>
      <c r="C3067" t="s">
        <v>2596</v>
      </c>
    </row>
    <row r="3068" spans="1:3">
      <c r="A3068" t="s">
        <v>128</v>
      </c>
      <c r="B3068" t="s">
        <v>2595</v>
      </c>
      <c r="C3068" t="s">
        <v>2596</v>
      </c>
    </row>
    <row r="3069" spans="1:3">
      <c r="A3069" t="s">
        <v>231</v>
      </c>
      <c r="B3069" t="s">
        <v>2595</v>
      </c>
      <c r="C3069" t="s">
        <v>2596</v>
      </c>
    </row>
    <row r="3070" spans="1:3">
      <c r="A3070" t="s">
        <v>145</v>
      </c>
      <c r="B3070" t="s">
        <v>2595</v>
      </c>
      <c r="C3070" t="s">
        <v>2596</v>
      </c>
    </row>
    <row r="3071" spans="1:3">
      <c r="A3071" t="s">
        <v>151</v>
      </c>
      <c r="B3071" t="s">
        <v>2595</v>
      </c>
      <c r="C3071" t="s">
        <v>2596</v>
      </c>
    </row>
    <row r="3072" spans="1:3">
      <c r="A3072" t="s">
        <v>155</v>
      </c>
      <c r="B3072" t="s">
        <v>2595</v>
      </c>
      <c r="C3072" t="s">
        <v>2596</v>
      </c>
    </row>
    <row r="3073" spans="1:3">
      <c r="A3073" t="s">
        <v>159</v>
      </c>
      <c r="B3073" t="s">
        <v>2595</v>
      </c>
      <c r="C3073" t="s">
        <v>2596</v>
      </c>
    </row>
    <row r="3074" spans="1:3">
      <c r="A3074" t="s">
        <v>18</v>
      </c>
      <c r="B3074" t="s">
        <v>2597</v>
      </c>
      <c r="C3074" t="s">
        <v>2598</v>
      </c>
    </row>
    <row r="3075" spans="1:3">
      <c r="A3075" t="s">
        <v>245</v>
      </c>
      <c r="B3075" t="s">
        <v>2597</v>
      </c>
      <c r="C3075" t="s">
        <v>2598</v>
      </c>
    </row>
    <row r="3076" spans="1:3">
      <c r="A3076" t="s">
        <v>30</v>
      </c>
      <c r="B3076" t="s">
        <v>2597</v>
      </c>
      <c r="C3076" t="s">
        <v>2598</v>
      </c>
    </row>
    <row r="3077" spans="1:3">
      <c r="A3077" t="s">
        <v>35</v>
      </c>
      <c r="B3077" t="s">
        <v>2597</v>
      </c>
      <c r="C3077" t="s">
        <v>2598</v>
      </c>
    </row>
    <row r="3078" spans="1:3">
      <c r="A3078" t="s">
        <v>361</v>
      </c>
      <c r="B3078" t="s">
        <v>2597</v>
      </c>
      <c r="C3078" t="s">
        <v>2598</v>
      </c>
    </row>
    <row r="3079" spans="1:3">
      <c r="A3079" t="s">
        <v>387</v>
      </c>
      <c r="B3079" t="s">
        <v>2597</v>
      </c>
      <c r="C3079" t="s">
        <v>2598</v>
      </c>
    </row>
    <row r="3080" spans="1:3">
      <c r="A3080" t="s">
        <v>87</v>
      </c>
      <c r="B3080" t="s">
        <v>2597</v>
      </c>
      <c r="C3080" t="s">
        <v>2598</v>
      </c>
    </row>
    <row r="3081" spans="1:3">
      <c r="A3081" t="s">
        <v>372</v>
      </c>
      <c r="B3081" t="s">
        <v>2597</v>
      </c>
      <c r="C3081" t="s">
        <v>2598</v>
      </c>
    </row>
    <row r="3082" spans="1:3">
      <c r="A3082" t="s">
        <v>250</v>
      </c>
      <c r="B3082" t="s">
        <v>2597</v>
      </c>
      <c r="C3082" t="s">
        <v>2598</v>
      </c>
    </row>
    <row r="3083" spans="1:3">
      <c r="A3083" t="s">
        <v>328</v>
      </c>
      <c r="B3083" t="s">
        <v>2597</v>
      </c>
      <c r="C3083" t="s">
        <v>2598</v>
      </c>
    </row>
    <row r="3084" spans="1:3">
      <c r="A3084" t="s">
        <v>296</v>
      </c>
      <c r="B3084" t="s">
        <v>2597</v>
      </c>
      <c r="C3084" t="s">
        <v>2598</v>
      </c>
    </row>
    <row r="3085" spans="1:3">
      <c r="A3085" t="s">
        <v>314</v>
      </c>
      <c r="B3085" t="s">
        <v>2597</v>
      </c>
      <c r="C3085" t="s">
        <v>2598</v>
      </c>
    </row>
    <row r="3086" spans="1:3">
      <c r="A3086" t="s">
        <v>268</v>
      </c>
      <c r="B3086" t="s">
        <v>2597</v>
      </c>
      <c r="C3086" t="s">
        <v>2598</v>
      </c>
    </row>
    <row r="3087" spans="1:3">
      <c r="A3087" t="s">
        <v>217</v>
      </c>
      <c r="B3087" t="s">
        <v>2597</v>
      </c>
      <c r="C3087" t="s">
        <v>2598</v>
      </c>
    </row>
    <row r="3088" spans="1:3">
      <c r="A3088" t="s">
        <v>224</v>
      </c>
      <c r="B3088" t="s">
        <v>2597</v>
      </c>
      <c r="C3088" t="s">
        <v>2598</v>
      </c>
    </row>
    <row r="3089" spans="1:3">
      <c r="A3089" t="s">
        <v>128</v>
      </c>
      <c r="B3089" t="s">
        <v>2597</v>
      </c>
      <c r="C3089" t="s">
        <v>2598</v>
      </c>
    </row>
    <row r="3090" spans="1:3">
      <c r="A3090" t="s">
        <v>322</v>
      </c>
      <c r="B3090" t="s">
        <v>2597</v>
      </c>
      <c r="C3090" t="s">
        <v>2598</v>
      </c>
    </row>
    <row r="3091" spans="1:3">
      <c r="A3091" t="s">
        <v>231</v>
      </c>
      <c r="B3091" t="s">
        <v>2597</v>
      </c>
      <c r="C3091" t="s">
        <v>2598</v>
      </c>
    </row>
    <row r="3092" spans="1:3">
      <c r="A3092" t="s">
        <v>145</v>
      </c>
      <c r="B3092" t="s">
        <v>2597</v>
      </c>
      <c r="C3092" t="s">
        <v>2598</v>
      </c>
    </row>
    <row r="3093" spans="1:3">
      <c r="A3093" t="s">
        <v>151</v>
      </c>
      <c r="B3093" t="s">
        <v>2597</v>
      </c>
      <c r="C3093" t="s">
        <v>2598</v>
      </c>
    </row>
    <row r="3094" spans="1:3">
      <c r="A3094" t="s">
        <v>155</v>
      </c>
      <c r="B3094" t="s">
        <v>2597</v>
      </c>
      <c r="C3094" t="s">
        <v>2598</v>
      </c>
    </row>
    <row r="3095" spans="1:3">
      <c r="A3095" t="s">
        <v>159</v>
      </c>
      <c r="B3095" t="s">
        <v>2597</v>
      </c>
      <c r="C3095" t="s">
        <v>2598</v>
      </c>
    </row>
    <row r="3096" spans="1:3">
      <c r="A3096" t="s">
        <v>18</v>
      </c>
      <c r="B3096" t="s">
        <v>2599</v>
      </c>
      <c r="C3096" t="s">
        <v>2600</v>
      </c>
    </row>
    <row r="3097" spans="1:3">
      <c r="A3097" t="s">
        <v>245</v>
      </c>
      <c r="B3097" t="s">
        <v>2599</v>
      </c>
      <c r="C3097" t="s">
        <v>2600</v>
      </c>
    </row>
    <row r="3098" spans="1:3">
      <c r="A3098" t="s">
        <v>30</v>
      </c>
      <c r="B3098" t="s">
        <v>2599</v>
      </c>
      <c r="C3098" t="s">
        <v>2600</v>
      </c>
    </row>
    <row r="3099" spans="1:3">
      <c r="A3099" t="s">
        <v>35</v>
      </c>
      <c r="B3099" t="s">
        <v>2599</v>
      </c>
      <c r="C3099" t="s">
        <v>2600</v>
      </c>
    </row>
    <row r="3100" spans="1:3">
      <c r="A3100" t="s">
        <v>361</v>
      </c>
      <c r="B3100" t="s">
        <v>2599</v>
      </c>
      <c r="C3100" t="s">
        <v>2600</v>
      </c>
    </row>
    <row r="3101" spans="1:3">
      <c r="A3101" t="s">
        <v>387</v>
      </c>
      <c r="B3101" t="s">
        <v>2599</v>
      </c>
      <c r="C3101" t="s">
        <v>2600</v>
      </c>
    </row>
    <row r="3102" spans="1:3">
      <c r="A3102" t="s">
        <v>372</v>
      </c>
      <c r="B3102" t="s">
        <v>2599</v>
      </c>
      <c r="C3102" t="s">
        <v>2600</v>
      </c>
    </row>
    <row r="3103" spans="1:3">
      <c r="A3103" t="s">
        <v>250</v>
      </c>
      <c r="B3103" t="s">
        <v>2599</v>
      </c>
      <c r="C3103" t="s">
        <v>2600</v>
      </c>
    </row>
    <row r="3104" spans="1:3">
      <c r="A3104" t="s">
        <v>328</v>
      </c>
      <c r="B3104" t="s">
        <v>2599</v>
      </c>
      <c r="C3104" t="s">
        <v>2600</v>
      </c>
    </row>
    <row r="3105" spans="1:3">
      <c r="A3105" t="s">
        <v>296</v>
      </c>
      <c r="B3105" t="s">
        <v>2599</v>
      </c>
      <c r="C3105" t="s">
        <v>2600</v>
      </c>
    </row>
    <row r="3106" spans="1:3">
      <c r="A3106" t="s">
        <v>314</v>
      </c>
      <c r="B3106" t="s">
        <v>2599</v>
      </c>
      <c r="C3106" t="s">
        <v>2600</v>
      </c>
    </row>
    <row r="3107" spans="1:3">
      <c r="A3107" t="s">
        <v>268</v>
      </c>
      <c r="B3107" t="s">
        <v>2599</v>
      </c>
      <c r="C3107" t="s">
        <v>2600</v>
      </c>
    </row>
    <row r="3108" spans="1:3">
      <c r="A3108" t="s">
        <v>217</v>
      </c>
      <c r="B3108" t="s">
        <v>2599</v>
      </c>
      <c r="C3108" t="s">
        <v>2600</v>
      </c>
    </row>
    <row r="3109" spans="1:3">
      <c r="A3109" t="s">
        <v>224</v>
      </c>
      <c r="B3109" t="s">
        <v>2599</v>
      </c>
      <c r="C3109" t="s">
        <v>2600</v>
      </c>
    </row>
    <row r="3110" spans="1:3">
      <c r="A3110" t="s">
        <v>128</v>
      </c>
      <c r="B3110" t="s">
        <v>2599</v>
      </c>
      <c r="C3110" t="s">
        <v>2600</v>
      </c>
    </row>
    <row r="3111" spans="1:3">
      <c r="A3111" t="s">
        <v>322</v>
      </c>
      <c r="B3111" t="s">
        <v>2599</v>
      </c>
      <c r="C3111" t="s">
        <v>2600</v>
      </c>
    </row>
    <row r="3112" spans="1:3">
      <c r="A3112" t="s">
        <v>231</v>
      </c>
      <c r="B3112" t="s">
        <v>2599</v>
      </c>
      <c r="C3112" t="s">
        <v>2600</v>
      </c>
    </row>
    <row r="3113" spans="1:3">
      <c r="A3113" t="s">
        <v>145</v>
      </c>
      <c r="B3113" t="s">
        <v>2599</v>
      </c>
      <c r="C3113" t="s">
        <v>2600</v>
      </c>
    </row>
    <row r="3114" spans="1:3">
      <c r="A3114" t="s">
        <v>151</v>
      </c>
      <c r="B3114" t="s">
        <v>2599</v>
      </c>
      <c r="C3114" t="s">
        <v>2600</v>
      </c>
    </row>
    <row r="3115" spans="1:3">
      <c r="A3115" t="s">
        <v>155</v>
      </c>
      <c r="B3115" t="s">
        <v>2599</v>
      </c>
      <c r="C3115" t="s">
        <v>2600</v>
      </c>
    </row>
    <row r="3116" spans="1:3">
      <c r="A3116" t="s">
        <v>159</v>
      </c>
      <c r="B3116" t="s">
        <v>2599</v>
      </c>
      <c r="C3116" t="s">
        <v>2600</v>
      </c>
    </row>
    <row r="3117" spans="1:3">
      <c r="A3117" t="s">
        <v>18</v>
      </c>
      <c r="B3117" t="s">
        <v>2601</v>
      </c>
      <c r="C3117" t="s">
        <v>2602</v>
      </c>
    </row>
    <row r="3118" spans="1:3">
      <c r="A3118" t="s">
        <v>245</v>
      </c>
      <c r="B3118" t="s">
        <v>2601</v>
      </c>
      <c r="C3118" t="s">
        <v>2602</v>
      </c>
    </row>
    <row r="3119" spans="1:3">
      <c r="A3119" t="s">
        <v>30</v>
      </c>
      <c r="B3119" t="s">
        <v>2601</v>
      </c>
      <c r="C3119" t="s">
        <v>2602</v>
      </c>
    </row>
    <row r="3120" spans="1:3">
      <c r="A3120" t="s">
        <v>35</v>
      </c>
      <c r="B3120" t="s">
        <v>2601</v>
      </c>
      <c r="C3120" t="s">
        <v>2602</v>
      </c>
    </row>
    <row r="3121" spans="1:3">
      <c r="A3121" t="s">
        <v>361</v>
      </c>
      <c r="B3121" t="s">
        <v>2601</v>
      </c>
      <c r="C3121" t="s">
        <v>2602</v>
      </c>
    </row>
    <row r="3122" spans="1:3">
      <c r="A3122" t="s">
        <v>387</v>
      </c>
      <c r="B3122" t="s">
        <v>2601</v>
      </c>
      <c r="C3122" t="s">
        <v>2602</v>
      </c>
    </row>
    <row r="3123" spans="1:3">
      <c r="A3123" t="s">
        <v>87</v>
      </c>
      <c r="B3123" t="s">
        <v>2601</v>
      </c>
      <c r="C3123" t="s">
        <v>2602</v>
      </c>
    </row>
    <row r="3124" spans="1:3">
      <c r="A3124" t="s">
        <v>372</v>
      </c>
      <c r="B3124" t="s">
        <v>2601</v>
      </c>
      <c r="C3124" t="s">
        <v>2602</v>
      </c>
    </row>
    <row r="3125" spans="1:3">
      <c r="A3125" t="s">
        <v>250</v>
      </c>
      <c r="B3125" t="s">
        <v>2601</v>
      </c>
      <c r="C3125" t="s">
        <v>2602</v>
      </c>
    </row>
    <row r="3126" spans="1:3">
      <c r="A3126" t="s">
        <v>328</v>
      </c>
      <c r="B3126" t="s">
        <v>2601</v>
      </c>
      <c r="C3126" t="s">
        <v>2602</v>
      </c>
    </row>
    <row r="3127" spans="1:3">
      <c r="A3127" t="s">
        <v>296</v>
      </c>
      <c r="B3127" t="s">
        <v>2601</v>
      </c>
      <c r="C3127" t="s">
        <v>2602</v>
      </c>
    </row>
    <row r="3128" spans="1:3">
      <c r="A3128" t="s">
        <v>314</v>
      </c>
      <c r="B3128" t="s">
        <v>2601</v>
      </c>
      <c r="C3128" t="s">
        <v>2602</v>
      </c>
    </row>
    <row r="3129" spans="1:3">
      <c r="A3129" t="s">
        <v>268</v>
      </c>
      <c r="B3129" t="s">
        <v>2601</v>
      </c>
      <c r="C3129" t="s">
        <v>2602</v>
      </c>
    </row>
    <row r="3130" spans="1:3">
      <c r="A3130" t="s">
        <v>217</v>
      </c>
      <c r="B3130" t="s">
        <v>2601</v>
      </c>
      <c r="C3130" t="s">
        <v>2602</v>
      </c>
    </row>
    <row r="3131" spans="1:3">
      <c r="A3131" t="s">
        <v>224</v>
      </c>
      <c r="B3131" t="s">
        <v>2601</v>
      </c>
      <c r="C3131" t="s">
        <v>2602</v>
      </c>
    </row>
    <row r="3132" spans="1:3">
      <c r="A3132" t="s">
        <v>128</v>
      </c>
      <c r="B3132" t="s">
        <v>2601</v>
      </c>
      <c r="C3132" t="s">
        <v>2602</v>
      </c>
    </row>
    <row r="3133" spans="1:3">
      <c r="A3133" t="s">
        <v>322</v>
      </c>
      <c r="B3133" t="s">
        <v>2601</v>
      </c>
      <c r="C3133" t="s">
        <v>2602</v>
      </c>
    </row>
    <row r="3134" spans="1:3">
      <c r="A3134" t="s">
        <v>231</v>
      </c>
      <c r="B3134" t="s">
        <v>2601</v>
      </c>
      <c r="C3134" t="s">
        <v>2602</v>
      </c>
    </row>
    <row r="3135" spans="1:3">
      <c r="A3135" t="s">
        <v>145</v>
      </c>
      <c r="B3135" t="s">
        <v>2601</v>
      </c>
      <c r="C3135" t="s">
        <v>2602</v>
      </c>
    </row>
    <row r="3136" spans="1:3">
      <c r="A3136" t="s">
        <v>151</v>
      </c>
      <c r="B3136" t="s">
        <v>2601</v>
      </c>
      <c r="C3136" t="s">
        <v>2602</v>
      </c>
    </row>
    <row r="3137" spans="1:3">
      <c r="A3137" t="s">
        <v>155</v>
      </c>
      <c r="B3137" t="s">
        <v>2601</v>
      </c>
      <c r="C3137" t="s">
        <v>2602</v>
      </c>
    </row>
    <row r="3138" spans="1:3">
      <c r="A3138" t="s">
        <v>159</v>
      </c>
      <c r="B3138" t="s">
        <v>2601</v>
      </c>
      <c r="C3138" t="s">
        <v>2602</v>
      </c>
    </row>
    <row r="3139" spans="1:3">
      <c r="A3139" t="s">
        <v>18</v>
      </c>
      <c r="B3139" t="s">
        <v>2603</v>
      </c>
      <c r="C3139" t="s">
        <v>2604</v>
      </c>
    </row>
    <row r="3140" spans="1:3">
      <c r="A3140" t="s">
        <v>245</v>
      </c>
      <c r="B3140" t="s">
        <v>2603</v>
      </c>
      <c r="C3140" t="s">
        <v>2604</v>
      </c>
    </row>
    <row r="3141" spans="1:3">
      <c r="A3141" t="s">
        <v>30</v>
      </c>
      <c r="B3141" t="s">
        <v>2603</v>
      </c>
      <c r="C3141" t="s">
        <v>2604</v>
      </c>
    </row>
    <row r="3142" spans="1:3">
      <c r="A3142" t="s">
        <v>35</v>
      </c>
      <c r="B3142" t="s">
        <v>2603</v>
      </c>
      <c r="C3142" t="s">
        <v>2604</v>
      </c>
    </row>
    <row r="3143" spans="1:3">
      <c r="A3143" t="s">
        <v>87</v>
      </c>
      <c r="B3143" t="s">
        <v>2603</v>
      </c>
      <c r="C3143" t="s">
        <v>2604</v>
      </c>
    </row>
    <row r="3144" spans="1:3">
      <c r="A3144" t="s">
        <v>372</v>
      </c>
      <c r="B3144" t="s">
        <v>2603</v>
      </c>
      <c r="C3144" t="s">
        <v>2604</v>
      </c>
    </row>
    <row r="3145" spans="1:3">
      <c r="A3145" t="s">
        <v>250</v>
      </c>
      <c r="B3145" t="s">
        <v>2603</v>
      </c>
      <c r="C3145" t="s">
        <v>2604</v>
      </c>
    </row>
    <row r="3146" spans="1:3">
      <c r="A3146" t="s">
        <v>328</v>
      </c>
      <c r="B3146" t="s">
        <v>2603</v>
      </c>
      <c r="C3146" t="s">
        <v>2604</v>
      </c>
    </row>
    <row r="3147" spans="1:3">
      <c r="A3147" t="s">
        <v>296</v>
      </c>
      <c r="B3147" t="s">
        <v>2603</v>
      </c>
      <c r="C3147" t="s">
        <v>2604</v>
      </c>
    </row>
    <row r="3148" spans="1:3">
      <c r="A3148" t="s">
        <v>314</v>
      </c>
      <c r="B3148" t="s">
        <v>2603</v>
      </c>
      <c r="C3148" t="s">
        <v>2604</v>
      </c>
    </row>
    <row r="3149" spans="1:3">
      <c r="A3149" t="s">
        <v>268</v>
      </c>
      <c r="B3149" t="s">
        <v>2603</v>
      </c>
      <c r="C3149" t="s">
        <v>2604</v>
      </c>
    </row>
    <row r="3150" spans="1:3">
      <c r="A3150" t="s">
        <v>217</v>
      </c>
      <c r="B3150" t="s">
        <v>2603</v>
      </c>
      <c r="C3150" t="s">
        <v>2604</v>
      </c>
    </row>
    <row r="3151" spans="1:3">
      <c r="A3151" t="s">
        <v>224</v>
      </c>
      <c r="B3151" t="s">
        <v>2603</v>
      </c>
      <c r="C3151" t="s">
        <v>2604</v>
      </c>
    </row>
    <row r="3152" spans="1:3">
      <c r="A3152" t="s">
        <v>128</v>
      </c>
      <c r="B3152" t="s">
        <v>2603</v>
      </c>
      <c r="C3152" t="s">
        <v>2604</v>
      </c>
    </row>
    <row r="3153" spans="1:3">
      <c r="A3153" t="s">
        <v>322</v>
      </c>
      <c r="B3153" t="s">
        <v>2603</v>
      </c>
      <c r="C3153" t="s">
        <v>2604</v>
      </c>
    </row>
    <row r="3154" spans="1:3">
      <c r="A3154" t="s">
        <v>231</v>
      </c>
      <c r="B3154" t="s">
        <v>2603</v>
      </c>
      <c r="C3154" t="s">
        <v>2604</v>
      </c>
    </row>
    <row r="3155" spans="1:3">
      <c r="A3155" t="s">
        <v>145</v>
      </c>
      <c r="B3155" t="s">
        <v>2603</v>
      </c>
      <c r="C3155" t="s">
        <v>2604</v>
      </c>
    </row>
    <row r="3156" spans="1:3">
      <c r="A3156" t="s">
        <v>151</v>
      </c>
      <c r="B3156" t="s">
        <v>2603</v>
      </c>
      <c r="C3156" t="s">
        <v>2604</v>
      </c>
    </row>
    <row r="3157" spans="1:3">
      <c r="A3157" t="s">
        <v>155</v>
      </c>
      <c r="B3157" t="s">
        <v>2603</v>
      </c>
      <c r="C3157" t="s">
        <v>2604</v>
      </c>
    </row>
    <row r="3158" spans="1:3">
      <c r="A3158" t="s">
        <v>159</v>
      </c>
      <c r="B3158" t="s">
        <v>2603</v>
      </c>
      <c r="C3158" t="s">
        <v>2604</v>
      </c>
    </row>
    <row r="3159" spans="1:3">
      <c r="A3159" t="s">
        <v>18</v>
      </c>
      <c r="B3159" t="s">
        <v>2605</v>
      </c>
      <c r="C3159" t="s">
        <v>2606</v>
      </c>
    </row>
    <row r="3160" spans="1:3">
      <c r="A3160" t="s">
        <v>245</v>
      </c>
      <c r="B3160" t="s">
        <v>2605</v>
      </c>
      <c r="C3160" t="s">
        <v>2606</v>
      </c>
    </row>
    <row r="3161" spans="1:3">
      <c r="A3161" t="s">
        <v>30</v>
      </c>
      <c r="B3161" t="s">
        <v>2605</v>
      </c>
      <c r="C3161" t="s">
        <v>2606</v>
      </c>
    </row>
    <row r="3162" spans="1:3">
      <c r="A3162" t="s">
        <v>30</v>
      </c>
      <c r="B3162" t="s">
        <v>2605</v>
      </c>
      <c r="C3162" t="s">
        <v>2606</v>
      </c>
    </row>
    <row r="3163" spans="1:3">
      <c r="A3163" t="s">
        <v>35</v>
      </c>
      <c r="B3163" t="s">
        <v>2605</v>
      </c>
      <c r="C3163" t="s">
        <v>2606</v>
      </c>
    </row>
    <row r="3164" spans="1:3">
      <c r="A3164" t="s">
        <v>35</v>
      </c>
      <c r="B3164" t="s">
        <v>2605</v>
      </c>
      <c r="C3164" t="s">
        <v>2606</v>
      </c>
    </row>
    <row r="3165" spans="1:3">
      <c r="A3165" t="s">
        <v>35</v>
      </c>
      <c r="B3165" t="s">
        <v>2605</v>
      </c>
      <c r="C3165" t="s">
        <v>2606</v>
      </c>
    </row>
    <row r="3166" spans="1:3">
      <c r="A3166" t="s">
        <v>361</v>
      </c>
      <c r="B3166" t="s">
        <v>2605</v>
      </c>
      <c r="C3166" t="s">
        <v>2606</v>
      </c>
    </row>
    <row r="3167" spans="1:3">
      <c r="A3167" t="s">
        <v>361</v>
      </c>
      <c r="B3167" t="s">
        <v>2605</v>
      </c>
      <c r="C3167" t="s">
        <v>2606</v>
      </c>
    </row>
    <row r="3168" spans="1:3">
      <c r="A3168" t="s">
        <v>387</v>
      </c>
      <c r="B3168" t="s">
        <v>2605</v>
      </c>
      <c r="C3168" t="s">
        <v>2606</v>
      </c>
    </row>
    <row r="3169" spans="1:3">
      <c r="A3169" t="s">
        <v>387</v>
      </c>
      <c r="B3169" t="s">
        <v>2605</v>
      </c>
      <c r="C3169" t="s">
        <v>2606</v>
      </c>
    </row>
    <row r="3170" spans="1:3">
      <c r="A3170" t="s">
        <v>87</v>
      </c>
      <c r="B3170" t="s">
        <v>2605</v>
      </c>
      <c r="C3170" t="s">
        <v>2606</v>
      </c>
    </row>
    <row r="3171" spans="1:3">
      <c r="A3171" t="s">
        <v>372</v>
      </c>
      <c r="B3171" t="s">
        <v>2605</v>
      </c>
      <c r="C3171" t="s">
        <v>2606</v>
      </c>
    </row>
    <row r="3172" spans="1:3">
      <c r="A3172" t="s">
        <v>372</v>
      </c>
      <c r="B3172" t="s">
        <v>2605</v>
      </c>
      <c r="C3172" t="s">
        <v>2606</v>
      </c>
    </row>
    <row r="3173" spans="1:3">
      <c r="A3173" t="s">
        <v>250</v>
      </c>
      <c r="B3173" t="s">
        <v>2605</v>
      </c>
      <c r="C3173" t="s">
        <v>2606</v>
      </c>
    </row>
    <row r="3174" spans="1:3">
      <c r="A3174" t="s">
        <v>250</v>
      </c>
      <c r="B3174" t="s">
        <v>2605</v>
      </c>
      <c r="C3174" t="s">
        <v>2606</v>
      </c>
    </row>
    <row r="3175" spans="1:3">
      <c r="A3175" t="s">
        <v>250</v>
      </c>
      <c r="B3175" t="s">
        <v>2605</v>
      </c>
      <c r="C3175" t="s">
        <v>2606</v>
      </c>
    </row>
    <row r="3176" spans="1:3">
      <c r="A3176" t="s">
        <v>328</v>
      </c>
      <c r="B3176" t="s">
        <v>2605</v>
      </c>
      <c r="C3176" t="s">
        <v>2606</v>
      </c>
    </row>
    <row r="3177" spans="1:3">
      <c r="A3177" t="s">
        <v>328</v>
      </c>
      <c r="B3177" t="s">
        <v>2605</v>
      </c>
      <c r="C3177" t="s">
        <v>2606</v>
      </c>
    </row>
    <row r="3178" spans="1:3">
      <c r="A3178" t="s">
        <v>328</v>
      </c>
      <c r="B3178" t="s">
        <v>2605</v>
      </c>
      <c r="C3178" t="s">
        <v>2606</v>
      </c>
    </row>
    <row r="3179" spans="1:3">
      <c r="A3179" t="s">
        <v>296</v>
      </c>
      <c r="B3179" t="s">
        <v>2605</v>
      </c>
      <c r="C3179" t="s">
        <v>2606</v>
      </c>
    </row>
    <row r="3180" spans="1:3">
      <c r="A3180" t="s">
        <v>296</v>
      </c>
      <c r="B3180" t="s">
        <v>2605</v>
      </c>
      <c r="C3180" t="s">
        <v>2606</v>
      </c>
    </row>
    <row r="3181" spans="1:3">
      <c r="A3181" t="s">
        <v>314</v>
      </c>
      <c r="B3181" t="s">
        <v>2605</v>
      </c>
      <c r="C3181" t="s">
        <v>2606</v>
      </c>
    </row>
    <row r="3182" spans="1:3">
      <c r="A3182" t="s">
        <v>314</v>
      </c>
      <c r="B3182" t="s">
        <v>2605</v>
      </c>
      <c r="C3182" t="s">
        <v>2606</v>
      </c>
    </row>
    <row r="3183" spans="1:3">
      <c r="A3183" t="s">
        <v>268</v>
      </c>
      <c r="B3183" t="s">
        <v>2605</v>
      </c>
      <c r="C3183" t="s">
        <v>2606</v>
      </c>
    </row>
    <row r="3184" spans="1:3">
      <c r="A3184" t="s">
        <v>268</v>
      </c>
      <c r="B3184" t="s">
        <v>2605</v>
      </c>
      <c r="C3184" t="s">
        <v>2606</v>
      </c>
    </row>
    <row r="3185" spans="1:3">
      <c r="A3185" t="s">
        <v>268</v>
      </c>
      <c r="B3185" t="s">
        <v>2605</v>
      </c>
      <c r="C3185" t="s">
        <v>2606</v>
      </c>
    </row>
    <row r="3186" spans="1:3">
      <c r="A3186" t="s">
        <v>217</v>
      </c>
      <c r="B3186" t="s">
        <v>2605</v>
      </c>
      <c r="C3186" t="s">
        <v>2606</v>
      </c>
    </row>
    <row r="3187" spans="1:3">
      <c r="A3187" t="s">
        <v>224</v>
      </c>
      <c r="B3187" t="s">
        <v>2605</v>
      </c>
      <c r="C3187" t="s">
        <v>2606</v>
      </c>
    </row>
    <row r="3188" spans="1:3">
      <c r="A3188" t="s">
        <v>128</v>
      </c>
      <c r="B3188" t="s">
        <v>2605</v>
      </c>
      <c r="C3188" t="s">
        <v>2606</v>
      </c>
    </row>
    <row r="3189" spans="1:3">
      <c r="A3189" t="s">
        <v>128</v>
      </c>
      <c r="B3189" t="s">
        <v>2605</v>
      </c>
      <c r="C3189" t="s">
        <v>2606</v>
      </c>
    </row>
    <row r="3190" spans="1:3">
      <c r="A3190" t="s">
        <v>322</v>
      </c>
      <c r="B3190" t="s">
        <v>2605</v>
      </c>
      <c r="C3190" t="s">
        <v>2606</v>
      </c>
    </row>
    <row r="3191" spans="1:3">
      <c r="A3191" t="s">
        <v>322</v>
      </c>
      <c r="B3191" t="s">
        <v>2605</v>
      </c>
      <c r="C3191" t="s">
        <v>2606</v>
      </c>
    </row>
    <row r="3192" spans="1:3">
      <c r="A3192" t="s">
        <v>322</v>
      </c>
      <c r="B3192" t="s">
        <v>2605</v>
      </c>
      <c r="C3192" t="s">
        <v>2606</v>
      </c>
    </row>
    <row r="3193" spans="1:3">
      <c r="A3193" t="s">
        <v>231</v>
      </c>
      <c r="B3193" t="s">
        <v>2605</v>
      </c>
      <c r="C3193" t="s">
        <v>2606</v>
      </c>
    </row>
    <row r="3194" spans="1:3">
      <c r="A3194" t="s">
        <v>231</v>
      </c>
      <c r="B3194" t="s">
        <v>2605</v>
      </c>
      <c r="C3194" t="s">
        <v>2606</v>
      </c>
    </row>
    <row r="3195" spans="1:3">
      <c r="A3195" t="s">
        <v>145</v>
      </c>
      <c r="B3195" t="s">
        <v>2605</v>
      </c>
      <c r="C3195" t="s">
        <v>2606</v>
      </c>
    </row>
    <row r="3196" spans="1:3">
      <c r="A3196" t="s">
        <v>145</v>
      </c>
      <c r="B3196" t="s">
        <v>2605</v>
      </c>
      <c r="C3196" t="s">
        <v>2606</v>
      </c>
    </row>
    <row r="3197" spans="1:3">
      <c r="A3197" t="s">
        <v>151</v>
      </c>
      <c r="B3197" t="s">
        <v>2605</v>
      </c>
      <c r="C3197" t="s">
        <v>2606</v>
      </c>
    </row>
    <row r="3198" spans="1:3">
      <c r="A3198" t="s">
        <v>151</v>
      </c>
      <c r="B3198" t="s">
        <v>2605</v>
      </c>
      <c r="C3198" t="s">
        <v>2606</v>
      </c>
    </row>
    <row r="3199" spans="1:3">
      <c r="A3199" t="s">
        <v>155</v>
      </c>
      <c r="B3199" t="s">
        <v>2605</v>
      </c>
      <c r="C3199" t="s">
        <v>2606</v>
      </c>
    </row>
    <row r="3200" spans="1:3">
      <c r="A3200" t="s">
        <v>155</v>
      </c>
      <c r="B3200" t="s">
        <v>2605</v>
      </c>
      <c r="C3200" t="s">
        <v>2606</v>
      </c>
    </row>
    <row r="3201" spans="1:3">
      <c r="A3201" t="s">
        <v>159</v>
      </c>
      <c r="B3201" t="s">
        <v>2605</v>
      </c>
      <c r="C3201" t="s">
        <v>2606</v>
      </c>
    </row>
    <row r="3202" spans="1:3">
      <c r="A3202" t="s">
        <v>159</v>
      </c>
      <c r="B3202" t="s">
        <v>2605</v>
      </c>
      <c r="C3202" t="s">
        <v>2606</v>
      </c>
    </row>
    <row r="3203" spans="1:3">
      <c r="A3203" t="s">
        <v>18</v>
      </c>
      <c r="B3203" t="s">
        <v>2607</v>
      </c>
      <c r="C3203" t="s">
        <v>2608</v>
      </c>
    </row>
    <row r="3204" spans="1:3">
      <c r="A3204" t="s">
        <v>245</v>
      </c>
      <c r="B3204" t="s">
        <v>2607</v>
      </c>
      <c r="C3204" t="s">
        <v>2608</v>
      </c>
    </row>
    <row r="3205" spans="1:3">
      <c r="A3205" t="s">
        <v>30</v>
      </c>
      <c r="B3205" t="s">
        <v>2607</v>
      </c>
      <c r="C3205" t="s">
        <v>2608</v>
      </c>
    </row>
    <row r="3206" spans="1:3">
      <c r="A3206" t="s">
        <v>35</v>
      </c>
      <c r="B3206" t="s">
        <v>2607</v>
      </c>
      <c r="C3206" t="s">
        <v>2608</v>
      </c>
    </row>
    <row r="3207" spans="1:3">
      <c r="A3207" t="s">
        <v>361</v>
      </c>
      <c r="B3207" t="s">
        <v>2607</v>
      </c>
      <c r="C3207" t="s">
        <v>2608</v>
      </c>
    </row>
    <row r="3208" spans="1:3">
      <c r="A3208" t="s">
        <v>387</v>
      </c>
      <c r="B3208" t="s">
        <v>2607</v>
      </c>
      <c r="C3208" t="s">
        <v>2608</v>
      </c>
    </row>
    <row r="3209" spans="1:3">
      <c r="A3209" t="s">
        <v>87</v>
      </c>
      <c r="B3209" t="s">
        <v>2607</v>
      </c>
      <c r="C3209" t="s">
        <v>2608</v>
      </c>
    </row>
    <row r="3210" spans="1:3">
      <c r="A3210" t="s">
        <v>372</v>
      </c>
      <c r="B3210" t="s">
        <v>2607</v>
      </c>
      <c r="C3210" t="s">
        <v>2608</v>
      </c>
    </row>
    <row r="3211" spans="1:3">
      <c r="A3211" t="s">
        <v>250</v>
      </c>
      <c r="B3211" t="s">
        <v>2607</v>
      </c>
      <c r="C3211" t="s">
        <v>2608</v>
      </c>
    </row>
    <row r="3212" spans="1:3">
      <c r="A3212" t="s">
        <v>250</v>
      </c>
      <c r="B3212" t="s">
        <v>2607</v>
      </c>
      <c r="C3212" t="s">
        <v>2608</v>
      </c>
    </row>
    <row r="3213" spans="1:3">
      <c r="A3213" t="s">
        <v>328</v>
      </c>
      <c r="B3213" t="s">
        <v>2607</v>
      </c>
      <c r="C3213" t="s">
        <v>2608</v>
      </c>
    </row>
    <row r="3214" spans="1:3">
      <c r="A3214" t="s">
        <v>296</v>
      </c>
      <c r="B3214" t="s">
        <v>2607</v>
      </c>
      <c r="C3214" t="s">
        <v>2608</v>
      </c>
    </row>
    <row r="3215" spans="1:3">
      <c r="A3215" t="s">
        <v>314</v>
      </c>
      <c r="B3215" t="s">
        <v>2607</v>
      </c>
      <c r="C3215" t="s">
        <v>2608</v>
      </c>
    </row>
    <row r="3216" spans="1:3">
      <c r="A3216" t="s">
        <v>268</v>
      </c>
      <c r="B3216" t="s">
        <v>2607</v>
      </c>
      <c r="C3216" t="s">
        <v>2608</v>
      </c>
    </row>
    <row r="3217" spans="1:3">
      <c r="A3217" t="s">
        <v>217</v>
      </c>
      <c r="B3217" t="s">
        <v>2607</v>
      </c>
      <c r="C3217" t="s">
        <v>2608</v>
      </c>
    </row>
    <row r="3218" spans="1:3">
      <c r="A3218" t="s">
        <v>224</v>
      </c>
      <c r="B3218" t="s">
        <v>2607</v>
      </c>
      <c r="C3218" t="s">
        <v>2608</v>
      </c>
    </row>
    <row r="3219" spans="1:3">
      <c r="A3219" t="s">
        <v>128</v>
      </c>
      <c r="B3219" t="s">
        <v>2607</v>
      </c>
      <c r="C3219" t="s">
        <v>2608</v>
      </c>
    </row>
    <row r="3220" spans="1:3">
      <c r="A3220" t="s">
        <v>322</v>
      </c>
      <c r="B3220" t="s">
        <v>2607</v>
      </c>
      <c r="C3220" t="s">
        <v>2608</v>
      </c>
    </row>
    <row r="3221" spans="1:3">
      <c r="A3221" t="s">
        <v>231</v>
      </c>
      <c r="B3221" t="s">
        <v>2607</v>
      </c>
      <c r="C3221" t="s">
        <v>2608</v>
      </c>
    </row>
    <row r="3222" spans="1:3">
      <c r="A3222" t="s">
        <v>145</v>
      </c>
      <c r="B3222" t="s">
        <v>2607</v>
      </c>
      <c r="C3222" t="s">
        <v>2608</v>
      </c>
    </row>
    <row r="3223" spans="1:3">
      <c r="A3223" t="s">
        <v>151</v>
      </c>
      <c r="B3223" t="s">
        <v>2607</v>
      </c>
      <c r="C3223" t="s">
        <v>2608</v>
      </c>
    </row>
    <row r="3224" spans="1:3">
      <c r="A3224" t="s">
        <v>155</v>
      </c>
      <c r="B3224" t="s">
        <v>2607</v>
      </c>
      <c r="C3224" t="s">
        <v>2608</v>
      </c>
    </row>
    <row r="3225" spans="1:3">
      <c r="A3225" t="s">
        <v>159</v>
      </c>
      <c r="B3225" t="s">
        <v>2607</v>
      </c>
      <c r="C3225" t="s">
        <v>2608</v>
      </c>
    </row>
    <row r="3226" spans="1:3">
      <c r="A3226" t="s">
        <v>18</v>
      </c>
      <c r="B3226" t="s">
        <v>2609</v>
      </c>
      <c r="C3226" t="s">
        <v>2610</v>
      </c>
    </row>
    <row r="3227" spans="1:3">
      <c r="A3227" t="s">
        <v>245</v>
      </c>
      <c r="B3227" t="s">
        <v>2609</v>
      </c>
      <c r="C3227" t="s">
        <v>2610</v>
      </c>
    </row>
    <row r="3228" spans="1:3">
      <c r="A3228" t="s">
        <v>30</v>
      </c>
      <c r="B3228" t="s">
        <v>2609</v>
      </c>
      <c r="C3228" t="s">
        <v>2610</v>
      </c>
    </row>
    <row r="3229" spans="1:3">
      <c r="A3229" t="s">
        <v>35</v>
      </c>
      <c r="B3229" t="s">
        <v>2609</v>
      </c>
      <c r="C3229" t="s">
        <v>2610</v>
      </c>
    </row>
    <row r="3230" spans="1:3">
      <c r="A3230" t="s">
        <v>361</v>
      </c>
      <c r="B3230" t="s">
        <v>2609</v>
      </c>
      <c r="C3230" t="s">
        <v>2610</v>
      </c>
    </row>
    <row r="3231" spans="1:3">
      <c r="A3231" t="s">
        <v>387</v>
      </c>
      <c r="B3231" t="s">
        <v>2609</v>
      </c>
      <c r="C3231" t="s">
        <v>2610</v>
      </c>
    </row>
    <row r="3232" spans="1:3">
      <c r="A3232" t="s">
        <v>87</v>
      </c>
      <c r="B3232" t="s">
        <v>2609</v>
      </c>
      <c r="C3232" t="s">
        <v>2610</v>
      </c>
    </row>
    <row r="3233" spans="1:3">
      <c r="A3233" t="s">
        <v>372</v>
      </c>
      <c r="B3233" t="s">
        <v>2609</v>
      </c>
      <c r="C3233" t="s">
        <v>2610</v>
      </c>
    </row>
    <row r="3234" spans="1:3">
      <c r="A3234" t="s">
        <v>250</v>
      </c>
      <c r="B3234" t="s">
        <v>2609</v>
      </c>
      <c r="C3234" t="s">
        <v>2610</v>
      </c>
    </row>
    <row r="3235" spans="1:3">
      <c r="A3235" t="s">
        <v>250</v>
      </c>
      <c r="B3235" t="s">
        <v>2609</v>
      </c>
      <c r="C3235" t="s">
        <v>2610</v>
      </c>
    </row>
    <row r="3236" spans="1:3">
      <c r="A3236" t="s">
        <v>328</v>
      </c>
      <c r="B3236" t="s">
        <v>2609</v>
      </c>
      <c r="C3236" t="s">
        <v>2610</v>
      </c>
    </row>
    <row r="3237" spans="1:3">
      <c r="A3237" t="s">
        <v>296</v>
      </c>
      <c r="B3237" t="s">
        <v>2609</v>
      </c>
      <c r="C3237" t="s">
        <v>2610</v>
      </c>
    </row>
    <row r="3238" spans="1:3">
      <c r="A3238" t="s">
        <v>314</v>
      </c>
      <c r="B3238" t="s">
        <v>2609</v>
      </c>
      <c r="C3238" t="s">
        <v>2610</v>
      </c>
    </row>
    <row r="3239" spans="1:3">
      <c r="A3239" t="s">
        <v>268</v>
      </c>
      <c r="B3239" t="s">
        <v>2609</v>
      </c>
      <c r="C3239" t="s">
        <v>2610</v>
      </c>
    </row>
    <row r="3240" spans="1:3">
      <c r="A3240" t="s">
        <v>217</v>
      </c>
      <c r="B3240" t="s">
        <v>2609</v>
      </c>
      <c r="C3240" t="s">
        <v>2610</v>
      </c>
    </row>
    <row r="3241" spans="1:3">
      <c r="A3241" t="s">
        <v>224</v>
      </c>
      <c r="B3241" t="s">
        <v>2609</v>
      </c>
      <c r="C3241" t="s">
        <v>2610</v>
      </c>
    </row>
    <row r="3242" spans="1:3">
      <c r="A3242" t="s">
        <v>128</v>
      </c>
      <c r="B3242" t="s">
        <v>2609</v>
      </c>
      <c r="C3242" t="s">
        <v>2610</v>
      </c>
    </row>
    <row r="3243" spans="1:3">
      <c r="A3243" t="s">
        <v>322</v>
      </c>
      <c r="B3243" t="s">
        <v>2609</v>
      </c>
      <c r="C3243" t="s">
        <v>2610</v>
      </c>
    </row>
    <row r="3244" spans="1:3">
      <c r="A3244" t="s">
        <v>231</v>
      </c>
      <c r="B3244" t="s">
        <v>2609</v>
      </c>
      <c r="C3244" t="s">
        <v>2610</v>
      </c>
    </row>
    <row r="3245" spans="1:3">
      <c r="A3245" t="s">
        <v>145</v>
      </c>
      <c r="B3245" t="s">
        <v>2609</v>
      </c>
      <c r="C3245" t="s">
        <v>2610</v>
      </c>
    </row>
    <row r="3246" spans="1:3">
      <c r="A3246" t="s">
        <v>151</v>
      </c>
      <c r="B3246" t="s">
        <v>2609</v>
      </c>
      <c r="C3246" t="s">
        <v>2610</v>
      </c>
    </row>
    <row r="3247" spans="1:3">
      <c r="A3247" t="s">
        <v>155</v>
      </c>
      <c r="B3247" t="s">
        <v>2609</v>
      </c>
      <c r="C3247" t="s">
        <v>2610</v>
      </c>
    </row>
    <row r="3248" spans="1:3">
      <c r="A3248" t="s">
        <v>159</v>
      </c>
      <c r="B3248" t="s">
        <v>2609</v>
      </c>
      <c r="C3248" t="s">
        <v>2610</v>
      </c>
    </row>
    <row r="3249" spans="1:3">
      <c r="A3249" t="s">
        <v>18</v>
      </c>
      <c r="B3249" t="s">
        <v>2611</v>
      </c>
      <c r="C3249" t="s">
        <v>2612</v>
      </c>
    </row>
    <row r="3250" spans="1:3">
      <c r="A3250" t="s">
        <v>245</v>
      </c>
      <c r="B3250" t="s">
        <v>2611</v>
      </c>
      <c r="C3250" t="s">
        <v>2612</v>
      </c>
    </row>
    <row r="3251" spans="1:3">
      <c r="A3251" t="s">
        <v>30</v>
      </c>
      <c r="B3251" t="s">
        <v>2611</v>
      </c>
      <c r="C3251" t="s">
        <v>2612</v>
      </c>
    </row>
    <row r="3252" spans="1:3">
      <c r="A3252" t="s">
        <v>35</v>
      </c>
      <c r="B3252" t="s">
        <v>2611</v>
      </c>
      <c r="C3252" t="s">
        <v>2612</v>
      </c>
    </row>
    <row r="3253" spans="1:3">
      <c r="A3253" t="s">
        <v>35</v>
      </c>
      <c r="B3253" t="s">
        <v>2611</v>
      </c>
      <c r="C3253" t="s">
        <v>2612</v>
      </c>
    </row>
    <row r="3254" spans="1:3">
      <c r="A3254" t="s">
        <v>361</v>
      </c>
      <c r="B3254" t="s">
        <v>2611</v>
      </c>
      <c r="C3254" t="s">
        <v>2612</v>
      </c>
    </row>
    <row r="3255" spans="1:3">
      <c r="A3255" t="s">
        <v>387</v>
      </c>
      <c r="B3255" t="s">
        <v>2611</v>
      </c>
      <c r="C3255" t="s">
        <v>2612</v>
      </c>
    </row>
    <row r="3256" spans="1:3">
      <c r="A3256" t="s">
        <v>87</v>
      </c>
      <c r="B3256" t="s">
        <v>2611</v>
      </c>
      <c r="C3256" t="s">
        <v>2612</v>
      </c>
    </row>
    <row r="3257" spans="1:3">
      <c r="A3257" t="s">
        <v>87</v>
      </c>
      <c r="B3257" t="s">
        <v>2611</v>
      </c>
      <c r="C3257" t="s">
        <v>2612</v>
      </c>
    </row>
    <row r="3258" spans="1:3">
      <c r="A3258" t="s">
        <v>372</v>
      </c>
      <c r="B3258" t="s">
        <v>2611</v>
      </c>
      <c r="C3258" t="s">
        <v>2612</v>
      </c>
    </row>
    <row r="3259" spans="1:3">
      <c r="A3259" t="s">
        <v>328</v>
      </c>
      <c r="B3259" t="s">
        <v>2611</v>
      </c>
      <c r="C3259" t="s">
        <v>2612</v>
      </c>
    </row>
    <row r="3260" spans="1:3">
      <c r="A3260" t="s">
        <v>296</v>
      </c>
      <c r="B3260" t="s">
        <v>2611</v>
      </c>
      <c r="C3260" t="s">
        <v>2612</v>
      </c>
    </row>
    <row r="3261" spans="1:3">
      <c r="A3261" t="s">
        <v>314</v>
      </c>
      <c r="B3261" t="s">
        <v>2611</v>
      </c>
      <c r="C3261" t="s">
        <v>2612</v>
      </c>
    </row>
    <row r="3262" spans="1:3">
      <c r="A3262" t="s">
        <v>268</v>
      </c>
      <c r="B3262" t="s">
        <v>2611</v>
      </c>
      <c r="C3262" t="s">
        <v>2612</v>
      </c>
    </row>
    <row r="3263" spans="1:3">
      <c r="A3263" t="s">
        <v>217</v>
      </c>
      <c r="B3263" t="s">
        <v>2611</v>
      </c>
      <c r="C3263" t="s">
        <v>2612</v>
      </c>
    </row>
    <row r="3264" spans="1:3">
      <c r="A3264" t="s">
        <v>224</v>
      </c>
      <c r="B3264" t="s">
        <v>2611</v>
      </c>
      <c r="C3264" t="s">
        <v>2612</v>
      </c>
    </row>
    <row r="3265" spans="1:3">
      <c r="A3265" t="s">
        <v>128</v>
      </c>
      <c r="B3265" t="s">
        <v>2611</v>
      </c>
      <c r="C3265" t="s">
        <v>2612</v>
      </c>
    </row>
    <row r="3266" spans="1:3">
      <c r="A3266" t="s">
        <v>322</v>
      </c>
      <c r="B3266" t="s">
        <v>2611</v>
      </c>
      <c r="C3266" t="s">
        <v>2612</v>
      </c>
    </row>
    <row r="3267" spans="1:3">
      <c r="A3267" t="s">
        <v>231</v>
      </c>
      <c r="B3267" t="s">
        <v>2611</v>
      </c>
      <c r="C3267" t="s">
        <v>2612</v>
      </c>
    </row>
    <row r="3268" spans="1:3">
      <c r="A3268" t="s">
        <v>145</v>
      </c>
      <c r="B3268" t="s">
        <v>2611</v>
      </c>
      <c r="C3268" t="s">
        <v>2612</v>
      </c>
    </row>
    <row r="3269" spans="1:3">
      <c r="A3269" t="s">
        <v>151</v>
      </c>
      <c r="B3269" t="s">
        <v>2611</v>
      </c>
      <c r="C3269" t="s">
        <v>2612</v>
      </c>
    </row>
    <row r="3270" spans="1:3">
      <c r="A3270" t="s">
        <v>155</v>
      </c>
      <c r="B3270" t="s">
        <v>2611</v>
      </c>
      <c r="C3270" t="s">
        <v>2612</v>
      </c>
    </row>
    <row r="3271" spans="1:3">
      <c r="A3271" t="s">
        <v>159</v>
      </c>
      <c r="B3271" t="s">
        <v>2611</v>
      </c>
      <c r="C3271" t="s">
        <v>2612</v>
      </c>
    </row>
    <row r="3272" spans="1:3">
      <c r="A3272" t="s">
        <v>18</v>
      </c>
      <c r="B3272" t="s">
        <v>2613</v>
      </c>
      <c r="C3272" t="s">
        <v>2614</v>
      </c>
    </row>
    <row r="3273" spans="1:3">
      <c r="A3273" t="s">
        <v>245</v>
      </c>
      <c r="B3273" t="s">
        <v>2613</v>
      </c>
      <c r="C3273" t="s">
        <v>2614</v>
      </c>
    </row>
    <row r="3274" spans="1:3">
      <c r="A3274" t="s">
        <v>30</v>
      </c>
      <c r="B3274" t="s">
        <v>2613</v>
      </c>
      <c r="C3274" t="s">
        <v>2614</v>
      </c>
    </row>
    <row r="3275" spans="1:3">
      <c r="A3275" t="s">
        <v>35</v>
      </c>
      <c r="B3275" t="s">
        <v>2613</v>
      </c>
      <c r="C3275" t="s">
        <v>2614</v>
      </c>
    </row>
    <row r="3276" spans="1:3">
      <c r="A3276" t="s">
        <v>387</v>
      </c>
      <c r="B3276" t="s">
        <v>2613</v>
      </c>
      <c r="C3276" t="s">
        <v>2614</v>
      </c>
    </row>
    <row r="3277" spans="1:3">
      <c r="A3277" t="s">
        <v>87</v>
      </c>
      <c r="B3277" t="s">
        <v>2613</v>
      </c>
      <c r="C3277" t="s">
        <v>2614</v>
      </c>
    </row>
    <row r="3278" spans="1:3">
      <c r="A3278" t="s">
        <v>372</v>
      </c>
      <c r="B3278" t="s">
        <v>2613</v>
      </c>
      <c r="C3278" t="s">
        <v>2614</v>
      </c>
    </row>
    <row r="3279" spans="1:3">
      <c r="A3279" t="s">
        <v>250</v>
      </c>
      <c r="B3279" t="s">
        <v>2613</v>
      </c>
      <c r="C3279" t="s">
        <v>2614</v>
      </c>
    </row>
    <row r="3280" spans="1:3">
      <c r="A3280" t="s">
        <v>250</v>
      </c>
      <c r="B3280" t="s">
        <v>2613</v>
      </c>
      <c r="C3280" t="s">
        <v>2614</v>
      </c>
    </row>
    <row r="3281" spans="1:3">
      <c r="A3281" t="s">
        <v>328</v>
      </c>
      <c r="B3281" t="s">
        <v>2613</v>
      </c>
      <c r="C3281" t="s">
        <v>2614</v>
      </c>
    </row>
    <row r="3282" spans="1:3">
      <c r="A3282" t="s">
        <v>296</v>
      </c>
      <c r="B3282" t="s">
        <v>2613</v>
      </c>
      <c r="C3282" t="s">
        <v>2614</v>
      </c>
    </row>
    <row r="3283" spans="1:3">
      <c r="A3283" t="s">
        <v>314</v>
      </c>
      <c r="B3283" t="s">
        <v>2613</v>
      </c>
      <c r="C3283" t="s">
        <v>2614</v>
      </c>
    </row>
    <row r="3284" spans="1:3">
      <c r="A3284" t="s">
        <v>268</v>
      </c>
      <c r="B3284" t="s">
        <v>2613</v>
      </c>
      <c r="C3284" t="s">
        <v>2614</v>
      </c>
    </row>
    <row r="3285" spans="1:3">
      <c r="A3285" t="s">
        <v>217</v>
      </c>
      <c r="B3285" t="s">
        <v>2613</v>
      </c>
      <c r="C3285" t="s">
        <v>2614</v>
      </c>
    </row>
    <row r="3286" spans="1:3">
      <c r="A3286" t="s">
        <v>128</v>
      </c>
      <c r="B3286" t="s">
        <v>2613</v>
      </c>
      <c r="C3286" t="s">
        <v>2614</v>
      </c>
    </row>
    <row r="3287" spans="1:3">
      <c r="A3287" t="s">
        <v>322</v>
      </c>
      <c r="B3287" t="s">
        <v>2613</v>
      </c>
      <c r="C3287" t="s">
        <v>2614</v>
      </c>
    </row>
    <row r="3288" spans="1:3">
      <c r="A3288" t="s">
        <v>231</v>
      </c>
      <c r="B3288" t="s">
        <v>2613</v>
      </c>
      <c r="C3288" t="s">
        <v>2614</v>
      </c>
    </row>
    <row r="3289" spans="1:3">
      <c r="A3289" t="s">
        <v>145</v>
      </c>
      <c r="B3289" t="s">
        <v>2613</v>
      </c>
      <c r="C3289" t="s">
        <v>2614</v>
      </c>
    </row>
    <row r="3290" spans="1:3">
      <c r="A3290" t="s">
        <v>151</v>
      </c>
      <c r="B3290" t="s">
        <v>2613</v>
      </c>
      <c r="C3290" t="s">
        <v>2614</v>
      </c>
    </row>
    <row r="3291" spans="1:3">
      <c r="A3291" t="s">
        <v>155</v>
      </c>
      <c r="B3291" t="s">
        <v>2613</v>
      </c>
      <c r="C3291" t="s">
        <v>2614</v>
      </c>
    </row>
    <row r="3292" spans="1:3">
      <c r="A3292" t="s">
        <v>159</v>
      </c>
      <c r="B3292" t="s">
        <v>2613</v>
      </c>
      <c r="C3292" t="s">
        <v>2614</v>
      </c>
    </row>
    <row r="3293" spans="1:3">
      <c r="A3293" t="s">
        <v>18</v>
      </c>
      <c r="B3293" t="s">
        <v>2615</v>
      </c>
      <c r="C3293" t="s">
        <v>2616</v>
      </c>
    </row>
    <row r="3294" spans="1:3">
      <c r="A3294" t="s">
        <v>245</v>
      </c>
      <c r="B3294" t="s">
        <v>2615</v>
      </c>
      <c r="C3294" t="s">
        <v>2616</v>
      </c>
    </row>
    <row r="3295" spans="1:3">
      <c r="A3295" t="s">
        <v>30</v>
      </c>
      <c r="B3295" t="s">
        <v>2615</v>
      </c>
      <c r="C3295" t="s">
        <v>2616</v>
      </c>
    </row>
    <row r="3296" spans="1:3">
      <c r="A3296" t="s">
        <v>35</v>
      </c>
      <c r="B3296" t="s">
        <v>2615</v>
      </c>
      <c r="C3296" t="s">
        <v>2616</v>
      </c>
    </row>
    <row r="3297" spans="1:3">
      <c r="A3297" t="s">
        <v>361</v>
      </c>
      <c r="B3297" t="s">
        <v>2615</v>
      </c>
      <c r="C3297" t="s">
        <v>2616</v>
      </c>
    </row>
    <row r="3298" spans="1:3">
      <c r="A3298" t="s">
        <v>387</v>
      </c>
      <c r="B3298" t="s">
        <v>2615</v>
      </c>
      <c r="C3298" t="s">
        <v>2616</v>
      </c>
    </row>
    <row r="3299" spans="1:3">
      <c r="A3299" t="s">
        <v>87</v>
      </c>
      <c r="B3299" t="s">
        <v>2615</v>
      </c>
      <c r="C3299" t="s">
        <v>2616</v>
      </c>
    </row>
    <row r="3300" spans="1:3">
      <c r="A3300" t="s">
        <v>372</v>
      </c>
      <c r="B3300" t="s">
        <v>2615</v>
      </c>
      <c r="C3300" t="s">
        <v>2616</v>
      </c>
    </row>
    <row r="3301" spans="1:3">
      <c r="A3301" t="s">
        <v>250</v>
      </c>
      <c r="B3301" t="s">
        <v>2615</v>
      </c>
      <c r="C3301" t="s">
        <v>2616</v>
      </c>
    </row>
    <row r="3302" spans="1:3">
      <c r="A3302" t="s">
        <v>328</v>
      </c>
      <c r="B3302" t="s">
        <v>2615</v>
      </c>
      <c r="C3302" t="s">
        <v>2616</v>
      </c>
    </row>
    <row r="3303" spans="1:3">
      <c r="A3303" t="s">
        <v>296</v>
      </c>
      <c r="B3303" t="s">
        <v>2615</v>
      </c>
      <c r="C3303" t="s">
        <v>2616</v>
      </c>
    </row>
    <row r="3304" spans="1:3">
      <c r="A3304" t="s">
        <v>314</v>
      </c>
      <c r="B3304" t="s">
        <v>2615</v>
      </c>
      <c r="C3304" t="s">
        <v>2616</v>
      </c>
    </row>
    <row r="3305" spans="1:3">
      <c r="A3305" t="s">
        <v>268</v>
      </c>
      <c r="B3305" t="s">
        <v>2615</v>
      </c>
      <c r="C3305" t="s">
        <v>2616</v>
      </c>
    </row>
    <row r="3306" spans="1:3">
      <c r="A3306" t="s">
        <v>217</v>
      </c>
      <c r="B3306" t="s">
        <v>2615</v>
      </c>
      <c r="C3306" t="s">
        <v>2616</v>
      </c>
    </row>
    <row r="3307" spans="1:3">
      <c r="A3307" t="s">
        <v>224</v>
      </c>
      <c r="B3307" t="s">
        <v>2615</v>
      </c>
      <c r="C3307" t="s">
        <v>2616</v>
      </c>
    </row>
    <row r="3308" spans="1:3">
      <c r="A3308" t="s">
        <v>128</v>
      </c>
      <c r="B3308" t="s">
        <v>2615</v>
      </c>
      <c r="C3308" t="s">
        <v>2616</v>
      </c>
    </row>
    <row r="3309" spans="1:3">
      <c r="A3309" t="s">
        <v>322</v>
      </c>
      <c r="B3309" t="s">
        <v>2615</v>
      </c>
      <c r="C3309" t="s">
        <v>2616</v>
      </c>
    </row>
    <row r="3310" spans="1:3">
      <c r="A3310" t="s">
        <v>231</v>
      </c>
      <c r="B3310" t="s">
        <v>2615</v>
      </c>
      <c r="C3310" t="s">
        <v>2616</v>
      </c>
    </row>
    <row r="3311" spans="1:3">
      <c r="A3311" t="s">
        <v>145</v>
      </c>
      <c r="B3311" t="s">
        <v>2615</v>
      </c>
      <c r="C3311" t="s">
        <v>2616</v>
      </c>
    </row>
    <row r="3312" spans="1:3">
      <c r="A3312" t="s">
        <v>151</v>
      </c>
      <c r="B3312" t="s">
        <v>2615</v>
      </c>
      <c r="C3312" t="s">
        <v>2616</v>
      </c>
    </row>
    <row r="3313" spans="1:3">
      <c r="A3313" t="s">
        <v>155</v>
      </c>
      <c r="B3313" t="s">
        <v>2615</v>
      </c>
      <c r="C3313" t="s">
        <v>2616</v>
      </c>
    </row>
    <row r="3314" spans="1:3">
      <c r="A3314" t="s">
        <v>159</v>
      </c>
      <c r="B3314" t="s">
        <v>2615</v>
      </c>
      <c r="C3314" t="s">
        <v>2616</v>
      </c>
    </row>
    <row r="3315" spans="1:3">
      <c r="A3315" t="s">
        <v>18</v>
      </c>
      <c r="B3315" t="s">
        <v>2617</v>
      </c>
      <c r="C3315" t="s">
        <v>2618</v>
      </c>
    </row>
    <row r="3316" spans="1:3">
      <c r="A3316" t="s">
        <v>245</v>
      </c>
      <c r="B3316" t="s">
        <v>2617</v>
      </c>
      <c r="C3316" t="s">
        <v>2618</v>
      </c>
    </row>
    <row r="3317" spans="1:3">
      <c r="A3317" t="s">
        <v>30</v>
      </c>
      <c r="B3317" t="s">
        <v>2617</v>
      </c>
      <c r="C3317" t="s">
        <v>2618</v>
      </c>
    </row>
    <row r="3318" spans="1:3">
      <c r="A3318" t="s">
        <v>35</v>
      </c>
      <c r="B3318" t="s">
        <v>2617</v>
      </c>
      <c r="C3318" t="s">
        <v>2618</v>
      </c>
    </row>
    <row r="3319" spans="1:3">
      <c r="A3319" t="s">
        <v>387</v>
      </c>
      <c r="B3319" t="s">
        <v>2617</v>
      </c>
      <c r="C3319" t="s">
        <v>2618</v>
      </c>
    </row>
    <row r="3320" spans="1:3">
      <c r="A3320" t="s">
        <v>87</v>
      </c>
      <c r="B3320" t="s">
        <v>2617</v>
      </c>
      <c r="C3320" t="s">
        <v>2618</v>
      </c>
    </row>
    <row r="3321" spans="1:3">
      <c r="A3321" t="s">
        <v>372</v>
      </c>
      <c r="B3321" t="s">
        <v>2617</v>
      </c>
      <c r="C3321" t="s">
        <v>2618</v>
      </c>
    </row>
    <row r="3322" spans="1:3">
      <c r="A3322" t="s">
        <v>328</v>
      </c>
      <c r="B3322" t="s">
        <v>2617</v>
      </c>
      <c r="C3322" t="s">
        <v>2618</v>
      </c>
    </row>
    <row r="3323" spans="1:3">
      <c r="A3323" t="s">
        <v>296</v>
      </c>
      <c r="B3323" t="s">
        <v>2617</v>
      </c>
      <c r="C3323" t="s">
        <v>2618</v>
      </c>
    </row>
    <row r="3324" spans="1:3">
      <c r="A3324" t="s">
        <v>314</v>
      </c>
      <c r="B3324" t="s">
        <v>2617</v>
      </c>
      <c r="C3324" t="s">
        <v>2618</v>
      </c>
    </row>
    <row r="3325" spans="1:3">
      <c r="A3325" t="s">
        <v>268</v>
      </c>
      <c r="B3325" t="s">
        <v>2617</v>
      </c>
      <c r="C3325" t="s">
        <v>2618</v>
      </c>
    </row>
    <row r="3326" spans="1:3">
      <c r="A3326" t="s">
        <v>217</v>
      </c>
      <c r="B3326" t="s">
        <v>2617</v>
      </c>
      <c r="C3326" t="s">
        <v>2618</v>
      </c>
    </row>
    <row r="3327" spans="1:3">
      <c r="A3327" t="s">
        <v>224</v>
      </c>
      <c r="B3327" t="s">
        <v>2617</v>
      </c>
      <c r="C3327" t="s">
        <v>2618</v>
      </c>
    </row>
    <row r="3328" spans="1:3">
      <c r="A3328" t="s">
        <v>128</v>
      </c>
      <c r="B3328" t="s">
        <v>2617</v>
      </c>
      <c r="C3328" t="s">
        <v>2618</v>
      </c>
    </row>
    <row r="3329" spans="1:3">
      <c r="A3329" t="s">
        <v>322</v>
      </c>
      <c r="B3329" t="s">
        <v>2617</v>
      </c>
      <c r="C3329" t="s">
        <v>2618</v>
      </c>
    </row>
    <row r="3330" spans="1:3">
      <c r="A3330" t="s">
        <v>231</v>
      </c>
      <c r="B3330" t="s">
        <v>2617</v>
      </c>
      <c r="C3330" t="s">
        <v>2618</v>
      </c>
    </row>
    <row r="3331" spans="1:3">
      <c r="A3331" t="s">
        <v>145</v>
      </c>
      <c r="B3331" t="s">
        <v>2617</v>
      </c>
      <c r="C3331" t="s">
        <v>2618</v>
      </c>
    </row>
    <row r="3332" spans="1:3">
      <c r="A3332" t="s">
        <v>151</v>
      </c>
      <c r="B3332" t="s">
        <v>2617</v>
      </c>
      <c r="C3332" t="s">
        <v>2618</v>
      </c>
    </row>
    <row r="3333" spans="1:3">
      <c r="A3333" t="s">
        <v>155</v>
      </c>
      <c r="B3333" t="s">
        <v>2617</v>
      </c>
      <c r="C3333" t="s">
        <v>2618</v>
      </c>
    </row>
    <row r="3334" spans="1:3">
      <c r="A3334" t="s">
        <v>159</v>
      </c>
      <c r="B3334" t="s">
        <v>2617</v>
      </c>
      <c r="C3334" t="s">
        <v>2618</v>
      </c>
    </row>
    <row r="3335" spans="1:3">
      <c r="A3335" t="s">
        <v>18</v>
      </c>
      <c r="B3335" t="s">
        <v>2619</v>
      </c>
      <c r="C3335" t="s">
        <v>2620</v>
      </c>
    </row>
    <row r="3336" spans="1:3">
      <c r="A3336" t="s">
        <v>245</v>
      </c>
      <c r="B3336" t="s">
        <v>2619</v>
      </c>
      <c r="C3336" t="s">
        <v>2620</v>
      </c>
    </row>
    <row r="3337" spans="1:3">
      <c r="A3337" t="s">
        <v>30</v>
      </c>
      <c r="B3337" t="s">
        <v>2619</v>
      </c>
      <c r="C3337" t="s">
        <v>2620</v>
      </c>
    </row>
    <row r="3338" spans="1:3">
      <c r="A3338" t="s">
        <v>35</v>
      </c>
      <c r="B3338" t="s">
        <v>2619</v>
      </c>
      <c r="C3338" t="s">
        <v>2620</v>
      </c>
    </row>
    <row r="3339" spans="1:3">
      <c r="A3339" t="s">
        <v>361</v>
      </c>
      <c r="B3339" t="s">
        <v>2619</v>
      </c>
      <c r="C3339" t="s">
        <v>2620</v>
      </c>
    </row>
    <row r="3340" spans="1:3">
      <c r="A3340" t="s">
        <v>387</v>
      </c>
      <c r="B3340" t="s">
        <v>2619</v>
      </c>
      <c r="C3340" t="s">
        <v>2620</v>
      </c>
    </row>
    <row r="3341" spans="1:3">
      <c r="A3341" t="s">
        <v>87</v>
      </c>
      <c r="B3341" t="s">
        <v>2619</v>
      </c>
      <c r="C3341" t="s">
        <v>2620</v>
      </c>
    </row>
    <row r="3342" spans="1:3">
      <c r="A3342" t="s">
        <v>372</v>
      </c>
      <c r="B3342" t="s">
        <v>2619</v>
      </c>
      <c r="C3342" t="s">
        <v>2620</v>
      </c>
    </row>
    <row r="3343" spans="1:3">
      <c r="A3343" t="s">
        <v>250</v>
      </c>
      <c r="B3343" t="s">
        <v>2619</v>
      </c>
      <c r="C3343" t="s">
        <v>2620</v>
      </c>
    </row>
    <row r="3344" spans="1:3">
      <c r="A3344" t="s">
        <v>296</v>
      </c>
      <c r="B3344" t="s">
        <v>2619</v>
      </c>
      <c r="C3344" t="s">
        <v>2620</v>
      </c>
    </row>
    <row r="3345" spans="1:3">
      <c r="A3345" t="s">
        <v>268</v>
      </c>
      <c r="B3345" t="s">
        <v>2619</v>
      </c>
      <c r="C3345" t="s">
        <v>2620</v>
      </c>
    </row>
    <row r="3346" spans="1:3">
      <c r="A3346" t="s">
        <v>217</v>
      </c>
      <c r="B3346" t="s">
        <v>2619</v>
      </c>
      <c r="C3346" t="s">
        <v>2620</v>
      </c>
    </row>
    <row r="3347" spans="1:3">
      <c r="A3347" t="s">
        <v>224</v>
      </c>
      <c r="B3347" t="s">
        <v>2619</v>
      </c>
      <c r="C3347" t="s">
        <v>2620</v>
      </c>
    </row>
    <row r="3348" spans="1:3">
      <c r="A3348" t="s">
        <v>128</v>
      </c>
      <c r="B3348" t="s">
        <v>2619</v>
      </c>
      <c r="C3348" t="s">
        <v>2620</v>
      </c>
    </row>
    <row r="3349" spans="1:3">
      <c r="A3349" t="s">
        <v>322</v>
      </c>
      <c r="B3349" t="s">
        <v>2619</v>
      </c>
      <c r="C3349" t="s">
        <v>2620</v>
      </c>
    </row>
    <row r="3350" spans="1:3">
      <c r="A3350" t="s">
        <v>231</v>
      </c>
      <c r="B3350" t="s">
        <v>2619</v>
      </c>
      <c r="C3350" t="s">
        <v>2620</v>
      </c>
    </row>
    <row r="3351" spans="1:3">
      <c r="A3351" t="s">
        <v>145</v>
      </c>
      <c r="B3351" t="s">
        <v>2619</v>
      </c>
      <c r="C3351" t="s">
        <v>2620</v>
      </c>
    </row>
    <row r="3352" spans="1:3">
      <c r="A3352" t="s">
        <v>151</v>
      </c>
      <c r="B3352" t="s">
        <v>2619</v>
      </c>
      <c r="C3352" t="s">
        <v>2620</v>
      </c>
    </row>
    <row r="3353" spans="1:3">
      <c r="A3353" t="s">
        <v>155</v>
      </c>
      <c r="B3353" t="s">
        <v>2619</v>
      </c>
      <c r="C3353" t="s">
        <v>2620</v>
      </c>
    </row>
    <row r="3354" spans="1:3">
      <c r="A3354" t="s">
        <v>159</v>
      </c>
      <c r="B3354" t="s">
        <v>2619</v>
      </c>
      <c r="C3354" t="s">
        <v>2620</v>
      </c>
    </row>
    <row r="3355" spans="1:3">
      <c r="A3355" t="s">
        <v>18</v>
      </c>
      <c r="B3355" t="s">
        <v>2621</v>
      </c>
      <c r="C3355" t="s">
        <v>2622</v>
      </c>
    </row>
    <row r="3356" spans="1:3">
      <c r="A3356" t="s">
        <v>245</v>
      </c>
      <c r="B3356" t="s">
        <v>2621</v>
      </c>
      <c r="C3356" t="s">
        <v>2622</v>
      </c>
    </row>
    <row r="3357" spans="1:3">
      <c r="A3357" t="s">
        <v>30</v>
      </c>
      <c r="B3357" t="s">
        <v>2621</v>
      </c>
      <c r="C3357" t="s">
        <v>2622</v>
      </c>
    </row>
    <row r="3358" spans="1:3">
      <c r="A3358" t="s">
        <v>35</v>
      </c>
      <c r="B3358" t="s">
        <v>2621</v>
      </c>
      <c r="C3358" t="s">
        <v>2622</v>
      </c>
    </row>
    <row r="3359" spans="1:3">
      <c r="A3359" t="s">
        <v>35</v>
      </c>
      <c r="B3359" t="s">
        <v>2621</v>
      </c>
      <c r="C3359" t="s">
        <v>2622</v>
      </c>
    </row>
    <row r="3360" spans="1:3">
      <c r="A3360" t="s">
        <v>361</v>
      </c>
      <c r="B3360" t="s">
        <v>2621</v>
      </c>
      <c r="C3360" t="s">
        <v>2622</v>
      </c>
    </row>
    <row r="3361" spans="1:3">
      <c r="A3361" t="s">
        <v>387</v>
      </c>
      <c r="B3361" t="s">
        <v>2621</v>
      </c>
      <c r="C3361" t="s">
        <v>2622</v>
      </c>
    </row>
    <row r="3362" spans="1:3">
      <c r="A3362" t="s">
        <v>87</v>
      </c>
      <c r="B3362" t="s">
        <v>2621</v>
      </c>
      <c r="C3362" t="s">
        <v>2622</v>
      </c>
    </row>
    <row r="3363" spans="1:3">
      <c r="A3363" t="s">
        <v>372</v>
      </c>
      <c r="B3363" t="s">
        <v>2621</v>
      </c>
      <c r="C3363" t="s">
        <v>2622</v>
      </c>
    </row>
    <row r="3364" spans="1:3">
      <c r="A3364" t="s">
        <v>328</v>
      </c>
      <c r="B3364" t="s">
        <v>2621</v>
      </c>
      <c r="C3364" t="s">
        <v>2622</v>
      </c>
    </row>
    <row r="3365" spans="1:3">
      <c r="A3365" t="s">
        <v>296</v>
      </c>
      <c r="B3365" t="s">
        <v>2621</v>
      </c>
      <c r="C3365" t="s">
        <v>2622</v>
      </c>
    </row>
    <row r="3366" spans="1:3">
      <c r="A3366" t="s">
        <v>314</v>
      </c>
      <c r="B3366" t="s">
        <v>2621</v>
      </c>
      <c r="C3366" t="s">
        <v>2622</v>
      </c>
    </row>
    <row r="3367" spans="1:3">
      <c r="A3367" t="s">
        <v>268</v>
      </c>
      <c r="B3367" t="s">
        <v>2621</v>
      </c>
      <c r="C3367" t="s">
        <v>2622</v>
      </c>
    </row>
    <row r="3368" spans="1:3">
      <c r="A3368" t="s">
        <v>217</v>
      </c>
      <c r="B3368" t="s">
        <v>2621</v>
      </c>
      <c r="C3368" t="s">
        <v>2622</v>
      </c>
    </row>
    <row r="3369" spans="1:3">
      <c r="A3369" t="s">
        <v>224</v>
      </c>
      <c r="B3369" t="s">
        <v>2621</v>
      </c>
      <c r="C3369" t="s">
        <v>2622</v>
      </c>
    </row>
    <row r="3370" spans="1:3">
      <c r="A3370" t="s">
        <v>128</v>
      </c>
      <c r="B3370" t="s">
        <v>2621</v>
      </c>
      <c r="C3370" t="s">
        <v>2622</v>
      </c>
    </row>
    <row r="3371" spans="1:3">
      <c r="A3371" t="s">
        <v>322</v>
      </c>
      <c r="B3371" t="s">
        <v>2621</v>
      </c>
      <c r="C3371" t="s">
        <v>2622</v>
      </c>
    </row>
    <row r="3372" spans="1:3">
      <c r="A3372" t="s">
        <v>231</v>
      </c>
      <c r="B3372" t="s">
        <v>2621</v>
      </c>
      <c r="C3372" t="s">
        <v>2622</v>
      </c>
    </row>
    <row r="3373" spans="1:3">
      <c r="A3373" t="s">
        <v>145</v>
      </c>
      <c r="B3373" t="s">
        <v>2621</v>
      </c>
      <c r="C3373" t="s">
        <v>2622</v>
      </c>
    </row>
    <row r="3374" spans="1:3">
      <c r="A3374" t="s">
        <v>151</v>
      </c>
      <c r="B3374" t="s">
        <v>2621</v>
      </c>
      <c r="C3374" t="s">
        <v>2622</v>
      </c>
    </row>
    <row r="3375" spans="1:3">
      <c r="A3375" t="s">
        <v>155</v>
      </c>
      <c r="B3375" t="s">
        <v>2621</v>
      </c>
      <c r="C3375" t="s">
        <v>2622</v>
      </c>
    </row>
    <row r="3376" spans="1:3">
      <c r="A3376" t="s">
        <v>159</v>
      </c>
      <c r="B3376" t="s">
        <v>2621</v>
      </c>
      <c r="C3376" t="s">
        <v>2622</v>
      </c>
    </row>
    <row r="3377" spans="1:3">
      <c r="A3377" t="s">
        <v>18</v>
      </c>
      <c r="B3377" t="s">
        <v>2623</v>
      </c>
      <c r="C3377" t="s">
        <v>2624</v>
      </c>
    </row>
    <row r="3378" spans="1:3">
      <c r="A3378" t="s">
        <v>245</v>
      </c>
      <c r="B3378" t="s">
        <v>2623</v>
      </c>
      <c r="C3378" t="s">
        <v>2624</v>
      </c>
    </row>
    <row r="3379" spans="1:3">
      <c r="A3379" t="s">
        <v>30</v>
      </c>
      <c r="B3379" t="s">
        <v>2623</v>
      </c>
      <c r="C3379" t="s">
        <v>2624</v>
      </c>
    </row>
    <row r="3380" spans="1:3">
      <c r="A3380" t="s">
        <v>35</v>
      </c>
      <c r="B3380" t="s">
        <v>2623</v>
      </c>
      <c r="C3380" t="s">
        <v>2624</v>
      </c>
    </row>
    <row r="3381" spans="1:3">
      <c r="A3381" t="s">
        <v>387</v>
      </c>
      <c r="B3381" t="s">
        <v>2623</v>
      </c>
      <c r="C3381" t="s">
        <v>2624</v>
      </c>
    </row>
    <row r="3382" spans="1:3">
      <c r="A3382" t="s">
        <v>87</v>
      </c>
      <c r="B3382" t="s">
        <v>2623</v>
      </c>
      <c r="C3382" t="s">
        <v>2624</v>
      </c>
    </row>
    <row r="3383" spans="1:3">
      <c r="A3383" t="s">
        <v>250</v>
      </c>
      <c r="B3383" t="s">
        <v>2623</v>
      </c>
      <c r="C3383" t="s">
        <v>2624</v>
      </c>
    </row>
    <row r="3384" spans="1:3">
      <c r="A3384" t="s">
        <v>328</v>
      </c>
      <c r="B3384" t="s">
        <v>2623</v>
      </c>
      <c r="C3384" t="s">
        <v>2624</v>
      </c>
    </row>
    <row r="3385" spans="1:3">
      <c r="A3385" t="s">
        <v>296</v>
      </c>
      <c r="B3385" t="s">
        <v>2623</v>
      </c>
      <c r="C3385" t="s">
        <v>2624</v>
      </c>
    </row>
    <row r="3386" spans="1:3">
      <c r="A3386" t="s">
        <v>314</v>
      </c>
      <c r="B3386" t="s">
        <v>2623</v>
      </c>
      <c r="C3386" t="s">
        <v>2624</v>
      </c>
    </row>
    <row r="3387" spans="1:3">
      <c r="A3387" t="s">
        <v>268</v>
      </c>
      <c r="B3387" t="s">
        <v>2623</v>
      </c>
      <c r="C3387" t="s">
        <v>2624</v>
      </c>
    </row>
    <row r="3388" spans="1:3">
      <c r="A3388" t="s">
        <v>128</v>
      </c>
      <c r="B3388" t="s">
        <v>2623</v>
      </c>
      <c r="C3388" t="s">
        <v>2624</v>
      </c>
    </row>
    <row r="3389" spans="1:3">
      <c r="A3389" t="s">
        <v>322</v>
      </c>
      <c r="B3389" t="s">
        <v>2623</v>
      </c>
      <c r="C3389" t="s">
        <v>2624</v>
      </c>
    </row>
    <row r="3390" spans="1:3">
      <c r="A3390" t="s">
        <v>231</v>
      </c>
      <c r="B3390" t="s">
        <v>2623</v>
      </c>
      <c r="C3390" t="s">
        <v>2624</v>
      </c>
    </row>
    <row r="3391" spans="1:3">
      <c r="A3391" t="s">
        <v>145</v>
      </c>
      <c r="B3391" t="s">
        <v>2623</v>
      </c>
      <c r="C3391" t="s">
        <v>2624</v>
      </c>
    </row>
    <row r="3392" spans="1:3">
      <c r="A3392" t="s">
        <v>151</v>
      </c>
      <c r="B3392" t="s">
        <v>2623</v>
      </c>
      <c r="C3392" t="s">
        <v>2624</v>
      </c>
    </row>
    <row r="3393" spans="1:3">
      <c r="A3393" t="s">
        <v>155</v>
      </c>
      <c r="B3393" t="s">
        <v>2623</v>
      </c>
      <c r="C3393" t="s">
        <v>2624</v>
      </c>
    </row>
    <row r="3394" spans="1:3">
      <c r="A3394" t="s">
        <v>159</v>
      </c>
      <c r="B3394" t="s">
        <v>2623</v>
      </c>
      <c r="C3394" t="s">
        <v>2624</v>
      </c>
    </row>
    <row r="3395" spans="1:3">
      <c r="A3395" t="s">
        <v>387</v>
      </c>
      <c r="B3395" t="s">
        <v>2625</v>
      </c>
      <c r="C3395" t="s">
        <v>2626</v>
      </c>
    </row>
    <row r="3396" spans="1:3">
      <c r="A3396" t="s">
        <v>387</v>
      </c>
      <c r="B3396" t="s">
        <v>2627</v>
      </c>
      <c r="C3396" t="s">
        <v>2628</v>
      </c>
    </row>
    <row r="3397" spans="1:3">
      <c r="A3397" t="s">
        <v>387</v>
      </c>
      <c r="B3397" t="s">
        <v>2629</v>
      </c>
      <c r="C3397" t="s">
        <v>2630</v>
      </c>
    </row>
    <row r="3398" spans="1:3">
      <c r="A3398" t="s">
        <v>372</v>
      </c>
      <c r="B3398" t="s">
        <v>2629</v>
      </c>
      <c r="C3398" t="s">
        <v>2630</v>
      </c>
    </row>
    <row r="3399" spans="1:3">
      <c r="A3399" t="s">
        <v>296</v>
      </c>
      <c r="B3399" t="s">
        <v>2629</v>
      </c>
      <c r="C3399" t="s">
        <v>2630</v>
      </c>
    </row>
    <row r="3400" spans="1:3">
      <c r="A3400" t="s">
        <v>314</v>
      </c>
      <c r="B3400" t="s">
        <v>2629</v>
      </c>
      <c r="C3400" t="s">
        <v>2630</v>
      </c>
    </row>
    <row r="3401" spans="1:3">
      <c r="A3401" t="s">
        <v>268</v>
      </c>
      <c r="B3401" t="s">
        <v>2629</v>
      </c>
      <c r="C3401" t="s">
        <v>2630</v>
      </c>
    </row>
    <row r="3402" spans="1:3">
      <c r="A3402" t="s">
        <v>217</v>
      </c>
      <c r="B3402" t="s">
        <v>2629</v>
      </c>
      <c r="C3402" t="s">
        <v>2630</v>
      </c>
    </row>
    <row r="3403" spans="1:3">
      <c r="A3403" t="s">
        <v>224</v>
      </c>
      <c r="B3403" t="s">
        <v>2629</v>
      </c>
      <c r="C3403" t="s">
        <v>2630</v>
      </c>
    </row>
    <row r="3404" spans="1:3">
      <c r="A3404" t="s">
        <v>231</v>
      </c>
      <c r="B3404" t="s">
        <v>2629</v>
      </c>
      <c r="C3404" t="s">
        <v>2630</v>
      </c>
    </row>
    <row r="3405" spans="1:3">
      <c r="A3405" t="s">
        <v>18</v>
      </c>
      <c r="B3405" t="s">
        <v>2631</v>
      </c>
      <c r="C3405" t="s">
        <v>2632</v>
      </c>
    </row>
    <row r="3406" spans="1:3">
      <c r="A3406" t="s">
        <v>245</v>
      </c>
      <c r="B3406" t="s">
        <v>2631</v>
      </c>
      <c r="C3406" t="s">
        <v>2632</v>
      </c>
    </row>
    <row r="3407" spans="1:3">
      <c r="A3407" t="s">
        <v>30</v>
      </c>
      <c r="B3407" t="s">
        <v>2631</v>
      </c>
      <c r="C3407" t="s">
        <v>2632</v>
      </c>
    </row>
    <row r="3408" spans="1:3">
      <c r="A3408" t="s">
        <v>250</v>
      </c>
      <c r="B3408" t="s">
        <v>2631</v>
      </c>
      <c r="C3408" t="s">
        <v>2632</v>
      </c>
    </row>
    <row r="3409" spans="1:3">
      <c r="A3409" t="s">
        <v>322</v>
      </c>
      <c r="B3409" t="s">
        <v>2631</v>
      </c>
      <c r="C3409" t="s">
        <v>2632</v>
      </c>
    </row>
    <row r="3410" spans="1:3">
      <c r="A3410" t="s">
        <v>231</v>
      </c>
      <c r="B3410" t="s">
        <v>2631</v>
      </c>
      <c r="C3410" t="s">
        <v>2632</v>
      </c>
    </row>
    <row r="3411" spans="1:3">
      <c r="A3411" t="s">
        <v>231</v>
      </c>
      <c r="B3411" t="s">
        <v>2631</v>
      </c>
      <c r="C3411" t="s">
        <v>2632</v>
      </c>
    </row>
    <row r="3412" spans="1:3">
      <c r="A3412" t="s">
        <v>155</v>
      </c>
      <c r="B3412" t="s">
        <v>2631</v>
      </c>
      <c r="C3412" t="s">
        <v>2632</v>
      </c>
    </row>
    <row r="3413" spans="1:3">
      <c r="A3413" t="s">
        <v>18</v>
      </c>
      <c r="B3413" t="s">
        <v>2633</v>
      </c>
      <c r="C3413" t="s">
        <v>2634</v>
      </c>
    </row>
    <row r="3414" spans="1:3">
      <c r="A3414" t="s">
        <v>18</v>
      </c>
      <c r="B3414" t="s">
        <v>2633</v>
      </c>
      <c r="C3414" t="s">
        <v>2634</v>
      </c>
    </row>
    <row r="3415" spans="1:3">
      <c r="A3415" t="s">
        <v>18</v>
      </c>
      <c r="B3415" t="s">
        <v>2633</v>
      </c>
      <c r="C3415" t="s">
        <v>2634</v>
      </c>
    </row>
    <row r="3416" spans="1:3">
      <c r="A3416" t="s">
        <v>245</v>
      </c>
      <c r="B3416" t="s">
        <v>2633</v>
      </c>
      <c r="C3416" t="s">
        <v>2634</v>
      </c>
    </row>
    <row r="3417" spans="1:3">
      <c r="A3417" t="s">
        <v>245</v>
      </c>
      <c r="B3417" t="s">
        <v>2633</v>
      </c>
      <c r="C3417" t="s">
        <v>2634</v>
      </c>
    </row>
    <row r="3418" spans="1:3">
      <c r="A3418" t="s">
        <v>30</v>
      </c>
      <c r="B3418" t="s">
        <v>2633</v>
      </c>
      <c r="C3418" t="s">
        <v>2634</v>
      </c>
    </row>
    <row r="3419" spans="1:3">
      <c r="A3419" t="s">
        <v>30</v>
      </c>
      <c r="B3419" t="s">
        <v>2633</v>
      </c>
      <c r="C3419" t="s">
        <v>2634</v>
      </c>
    </row>
    <row r="3420" spans="1:3">
      <c r="A3420" t="s">
        <v>35</v>
      </c>
      <c r="B3420" t="s">
        <v>2633</v>
      </c>
      <c r="C3420" t="s">
        <v>2634</v>
      </c>
    </row>
    <row r="3421" spans="1:3">
      <c r="A3421" t="s">
        <v>35</v>
      </c>
      <c r="B3421" t="s">
        <v>2633</v>
      </c>
      <c r="C3421" t="s">
        <v>2634</v>
      </c>
    </row>
    <row r="3422" spans="1:3">
      <c r="A3422" t="s">
        <v>361</v>
      </c>
      <c r="B3422" t="s">
        <v>2633</v>
      </c>
      <c r="C3422" t="s">
        <v>2634</v>
      </c>
    </row>
    <row r="3423" spans="1:3">
      <c r="A3423" t="s">
        <v>361</v>
      </c>
      <c r="B3423" t="s">
        <v>2633</v>
      </c>
      <c r="C3423" t="s">
        <v>2634</v>
      </c>
    </row>
    <row r="3424" spans="1:3">
      <c r="A3424" t="s">
        <v>372</v>
      </c>
      <c r="B3424" t="s">
        <v>2633</v>
      </c>
      <c r="C3424" t="s">
        <v>2634</v>
      </c>
    </row>
    <row r="3425" spans="1:3">
      <c r="A3425" t="s">
        <v>372</v>
      </c>
      <c r="B3425" t="s">
        <v>2633</v>
      </c>
      <c r="C3425" t="s">
        <v>2634</v>
      </c>
    </row>
    <row r="3426" spans="1:3">
      <c r="A3426" t="s">
        <v>250</v>
      </c>
      <c r="B3426" t="s">
        <v>2633</v>
      </c>
      <c r="C3426" t="s">
        <v>2634</v>
      </c>
    </row>
    <row r="3427" spans="1:3">
      <c r="A3427" t="s">
        <v>328</v>
      </c>
      <c r="B3427" t="s">
        <v>2633</v>
      </c>
      <c r="C3427" t="s">
        <v>2634</v>
      </c>
    </row>
    <row r="3428" spans="1:3">
      <c r="A3428" t="s">
        <v>328</v>
      </c>
      <c r="B3428" t="s">
        <v>2633</v>
      </c>
      <c r="C3428" t="s">
        <v>2634</v>
      </c>
    </row>
    <row r="3429" spans="1:3">
      <c r="A3429" t="s">
        <v>296</v>
      </c>
      <c r="B3429" t="s">
        <v>2633</v>
      </c>
      <c r="C3429" t="s">
        <v>2634</v>
      </c>
    </row>
    <row r="3430" spans="1:3">
      <c r="A3430" t="s">
        <v>296</v>
      </c>
      <c r="B3430" t="s">
        <v>2633</v>
      </c>
      <c r="C3430" t="s">
        <v>2634</v>
      </c>
    </row>
    <row r="3431" spans="1:3">
      <c r="A3431" t="s">
        <v>296</v>
      </c>
      <c r="B3431" t="s">
        <v>2633</v>
      </c>
      <c r="C3431" t="s">
        <v>2634</v>
      </c>
    </row>
    <row r="3432" spans="1:3">
      <c r="A3432" t="s">
        <v>296</v>
      </c>
      <c r="B3432" t="s">
        <v>2633</v>
      </c>
      <c r="C3432" t="s">
        <v>2634</v>
      </c>
    </row>
    <row r="3433" spans="1:3">
      <c r="A3433" t="s">
        <v>314</v>
      </c>
      <c r="B3433" t="s">
        <v>2633</v>
      </c>
      <c r="C3433" t="s">
        <v>2634</v>
      </c>
    </row>
    <row r="3434" spans="1:3">
      <c r="A3434" t="s">
        <v>314</v>
      </c>
      <c r="B3434" t="s">
        <v>2633</v>
      </c>
      <c r="C3434" t="s">
        <v>2634</v>
      </c>
    </row>
    <row r="3435" spans="1:3">
      <c r="A3435" t="s">
        <v>314</v>
      </c>
      <c r="B3435" t="s">
        <v>2633</v>
      </c>
      <c r="C3435" t="s">
        <v>2634</v>
      </c>
    </row>
    <row r="3436" spans="1:3">
      <c r="A3436" t="s">
        <v>268</v>
      </c>
      <c r="B3436" t="s">
        <v>2633</v>
      </c>
      <c r="C3436" t="s">
        <v>2634</v>
      </c>
    </row>
    <row r="3437" spans="1:3">
      <c r="A3437" t="s">
        <v>268</v>
      </c>
      <c r="B3437" t="s">
        <v>2633</v>
      </c>
      <c r="C3437" t="s">
        <v>2634</v>
      </c>
    </row>
    <row r="3438" spans="1:3">
      <c r="A3438" t="s">
        <v>268</v>
      </c>
      <c r="B3438" t="s">
        <v>2633</v>
      </c>
      <c r="C3438" t="s">
        <v>2634</v>
      </c>
    </row>
    <row r="3439" spans="1:3">
      <c r="A3439" t="s">
        <v>217</v>
      </c>
      <c r="B3439" t="s">
        <v>2633</v>
      </c>
      <c r="C3439" t="s">
        <v>2634</v>
      </c>
    </row>
    <row r="3440" spans="1:3">
      <c r="A3440" t="s">
        <v>217</v>
      </c>
      <c r="B3440" t="s">
        <v>2633</v>
      </c>
      <c r="C3440" t="s">
        <v>2634</v>
      </c>
    </row>
    <row r="3441" spans="1:3">
      <c r="A3441" t="s">
        <v>224</v>
      </c>
      <c r="B3441" t="s">
        <v>2633</v>
      </c>
      <c r="C3441" t="s">
        <v>2634</v>
      </c>
    </row>
    <row r="3442" spans="1:3">
      <c r="A3442" t="s">
        <v>224</v>
      </c>
      <c r="B3442" t="s">
        <v>2633</v>
      </c>
      <c r="C3442" t="s">
        <v>2634</v>
      </c>
    </row>
    <row r="3443" spans="1:3">
      <c r="A3443" t="s">
        <v>128</v>
      </c>
      <c r="B3443" t="s">
        <v>2633</v>
      </c>
      <c r="C3443" t="s">
        <v>2634</v>
      </c>
    </row>
    <row r="3444" spans="1:3">
      <c r="A3444" t="s">
        <v>322</v>
      </c>
      <c r="B3444" t="s">
        <v>2633</v>
      </c>
      <c r="C3444" t="s">
        <v>2634</v>
      </c>
    </row>
    <row r="3445" spans="1:3">
      <c r="A3445" t="s">
        <v>322</v>
      </c>
      <c r="B3445" t="s">
        <v>2633</v>
      </c>
      <c r="C3445" t="s">
        <v>2634</v>
      </c>
    </row>
    <row r="3446" spans="1:3">
      <c r="A3446" t="s">
        <v>231</v>
      </c>
      <c r="B3446" t="s">
        <v>2633</v>
      </c>
      <c r="C3446" t="s">
        <v>2634</v>
      </c>
    </row>
    <row r="3447" spans="1:3">
      <c r="A3447" t="s">
        <v>231</v>
      </c>
      <c r="B3447" t="s">
        <v>2633</v>
      </c>
      <c r="C3447" t="s">
        <v>2634</v>
      </c>
    </row>
    <row r="3448" spans="1:3">
      <c r="A3448" t="s">
        <v>145</v>
      </c>
      <c r="B3448" t="s">
        <v>2633</v>
      </c>
      <c r="C3448" t="s">
        <v>2634</v>
      </c>
    </row>
    <row r="3449" spans="1:3">
      <c r="A3449" t="s">
        <v>145</v>
      </c>
      <c r="B3449" t="s">
        <v>2633</v>
      </c>
      <c r="C3449" t="s">
        <v>2634</v>
      </c>
    </row>
    <row r="3450" spans="1:3">
      <c r="A3450" t="s">
        <v>145</v>
      </c>
      <c r="B3450" t="s">
        <v>2633</v>
      </c>
      <c r="C3450" t="s">
        <v>2634</v>
      </c>
    </row>
    <row r="3451" spans="1:3">
      <c r="A3451" t="s">
        <v>151</v>
      </c>
      <c r="B3451" t="s">
        <v>2633</v>
      </c>
      <c r="C3451" t="s">
        <v>2634</v>
      </c>
    </row>
    <row r="3452" spans="1:3">
      <c r="A3452" t="s">
        <v>151</v>
      </c>
      <c r="B3452" t="s">
        <v>2633</v>
      </c>
      <c r="C3452" t="s">
        <v>2634</v>
      </c>
    </row>
    <row r="3453" spans="1:3">
      <c r="A3453" t="s">
        <v>151</v>
      </c>
      <c r="B3453" t="s">
        <v>2633</v>
      </c>
      <c r="C3453" t="s">
        <v>2634</v>
      </c>
    </row>
    <row r="3454" spans="1:3">
      <c r="A3454" t="s">
        <v>155</v>
      </c>
      <c r="B3454" t="s">
        <v>2633</v>
      </c>
      <c r="C3454" t="s">
        <v>2634</v>
      </c>
    </row>
    <row r="3455" spans="1:3">
      <c r="A3455" t="s">
        <v>155</v>
      </c>
      <c r="B3455" t="s">
        <v>2633</v>
      </c>
      <c r="C3455" t="s">
        <v>2634</v>
      </c>
    </row>
    <row r="3456" spans="1:3">
      <c r="A3456" t="s">
        <v>159</v>
      </c>
      <c r="B3456" t="s">
        <v>2633</v>
      </c>
      <c r="C3456" t="s">
        <v>2634</v>
      </c>
    </row>
    <row r="3457" spans="1:3">
      <c r="A3457" t="s">
        <v>159</v>
      </c>
      <c r="B3457" t="s">
        <v>2633</v>
      </c>
      <c r="C3457" t="s">
        <v>2634</v>
      </c>
    </row>
    <row r="3458" spans="1:3">
      <c r="A3458" t="s">
        <v>159</v>
      </c>
      <c r="B3458" t="s">
        <v>2633</v>
      </c>
      <c r="C3458" t="s">
        <v>2634</v>
      </c>
    </row>
    <row r="3459" spans="1:3">
      <c r="A3459" t="s">
        <v>18</v>
      </c>
      <c r="B3459" t="s">
        <v>2635</v>
      </c>
      <c r="C3459" t="s">
        <v>2636</v>
      </c>
    </row>
    <row r="3460" spans="1:3">
      <c r="A3460" t="s">
        <v>245</v>
      </c>
      <c r="B3460" t="s">
        <v>2635</v>
      </c>
      <c r="C3460" t="s">
        <v>2636</v>
      </c>
    </row>
    <row r="3461" spans="1:3">
      <c r="A3461" t="s">
        <v>30</v>
      </c>
      <c r="B3461" t="s">
        <v>2635</v>
      </c>
      <c r="C3461" t="s">
        <v>2636</v>
      </c>
    </row>
    <row r="3462" spans="1:3">
      <c r="A3462" t="s">
        <v>35</v>
      </c>
      <c r="B3462" t="s">
        <v>2635</v>
      </c>
      <c r="C3462" t="s">
        <v>2636</v>
      </c>
    </row>
    <row r="3463" spans="1:3">
      <c r="A3463" t="s">
        <v>387</v>
      </c>
      <c r="B3463" t="s">
        <v>2635</v>
      </c>
      <c r="C3463" t="s">
        <v>2636</v>
      </c>
    </row>
    <row r="3464" spans="1:3">
      <c r="A3464" t="s">
        <v>250</v>
      </c>
      <c r="B3464" t="s">
        <v>2635</v>
      </c>
      <c r="C3464" t="s">
        <v>2636</v>
      </c>
    </row>
    <row r="3465" spans="1:3">
      <c r="A3465" t="s">
        <v>250</v>
      </c>
      <c r="B3465" t="s">
        <v>2635</v>
      </c>
      <c r="C3465" t="s">
        <v>2636</v>
      </c>
    </row>
    <row r="3466" spans="1:3">
      <c r="A3466" t="s">
        <v>128</v>
      </c>
      <c r="B3466" t="s">
        <v>2635</v>
      </c>
      <c r="C3466" t="s">
        <v>2636</v>
      </c>
    </row>
    <row r="3467" spans="1:3">
      <c r="A3467" t="s">
        <v>322</v>
      </c>
      <c r="B3467" t="s">
        <v>2635</v>
      </c>
      <c r="C3467" t="s">
        <v>2636</v>
      </c>
    </row>
    <row r="3468" spans="1:3">
      <c r="A3468" t="s">
        <v>231</v>
      </c>
      <c r="B3468" t="s">
        <v>2635</v>
      </c>
      <c r="C3468" t="s">
        <v>2636</v>
      </c>
    </row>
    <row r="3469" spans="1:3">
      <c r="A3469" t="s">
        <v>145</v>
      </c>
      <c r="B3469" t="s">
        <v>2635</v>
      </c>
      <c r="C3469" t="s">
        <v>2636</v>
      </c>
    </row>
    <row r="3470" spans="1:3">
      <c r="A3470" t="s">
        <v>151</v>
      </c>
      <c r="B3470" t="s">
        <v>2635</v>
      </c>
      <c r="C3470" t="s">
        <v>2636</v>
      </c>
    </row>
    <row r="3471" spans="1:3">
      <c r="A3471" t="s">
        <v>155</v>
      </c>
      <c r="B3471" t="s">
        <v>2635</v>
      </c>
      <c r="C3471" t="s">
        <v>2636</v>
      </c>
    </row>
    <row r="3472" spans="1:3">
      <c r="A3472" t="s">
        <v>159</v>
      </c>
      <c r="B3472" t="s">
        <v>2635</v>
      </c>
      <c r="C3472" t="s">
        <v>2636</v>
      </c>
    </row>
    <row r="3473" spans="1:3">
      <c r="A3473" t="s">
        <v>18</v>
      </c>
      <c r="B3473" t="s">
        <v>2637</v>
      </c>
      <c r="C3473" t="s">
        <v>2638</v>
      </c>
    </row>
    <row r="3474" spans="1:3">
      <c r="A3474" t="s">
        <v>18</v>
      </c>
      <c r="B3474" t="s">
        <v>2637</v>
      </c>
      <c r="C3474" t="s">
        <v>2638</v>
      </c>
    </row>
    <row r="3475" spans="1:3">
      <c r="A3475" t="s">
        <v>18</v>
      </c>
      <c r="B3475" t="s">
        <v>2637</v>
      </c>
      <c r="C3475" t="s">
        <v>2638</v>
      </c>
    </row>
    <row r="3476" spans="1:3">
      <c r="A3476" t="s">
        <v>245</v>
      </c>
      <c r="B3476" t="s">
        <v>2637</v>
      </c>
      <c r="C3476" t="s">
        <v>2638</v>
      </c>
    </row>
    <row r="3477" spans="1:3">
      <c r="A3477" t="s">
        <v>245</v>
      </c>
      <c r="B3477" t="s">
        <v>2637</v>
      </c>
      <c r="C3477" t="s">
        <v>2638</v>
      </c>
    </row>
    <row r="3478" spans="1:3">
      <c r="A3478" t="s">
        <v>245</v>
      </c>
      <c r="B3478" t="s">
        <v>2637</v>
      </c>
      <c r="C3478" t="s">
        <v>2638</v>
      </c>
    </row>
    <row r="3479" spans="1:3">
      <c r="A3479" t="s">
        <v>245</v>
      </c>
      <c r="B3479" t="s">
        <v>2637</v>
      </c>
      <c r="C3479" t="s">
        <v>2638</v>
      </c>
    </row>
    <row r="3480" spans="1:3">
      <c r="A3480" t="s">
        <v>30</v>
      </c>
      <c r="B3480" t="s">
        <v>2637</v>
      </c>
      <c r="C3480" t="s">
        <v>2638</v>
      </c>
    </row>
    <row r="3481" spans="1:3">
      <c r="A3481" t="s">
        <v>30</v>
      </c>
      <c r="B3481" t="s">
        <v>2637</v>
      </c>
      <c r="C3481" t="s">
        <v>2638</v>
      </c>
    </row>
    <row r="3482" spans="1:3">
      <c r="A3482" t="s">
        <v>30</v>
      </c>
      <c r="B3482" t="s">
        <v>2637</v>
      </c>
      <c r="C3482" t="s">
        <v>2638</v>
      </c>
    </row>
    <row r="3483" spans="1:3">
      <c r="A3483" t="s">
        <v>35</v>
      </c>
      <c r="B3483" t="s">
        <v>2637</v>
      </c>
      <c r="C3483" t="s">
        <v>2638</v>
      </c>
    </row>
    <row r="3484" spans="1:3">
      <c r="A3484" t="s">
        <v>35</v>
      </c>
      <c r="B3484" t="s">
        <v>2637</v>
      </c>
      <c r="C3484" t="s">
        <v>2638</v>
      </c>
    </row>
    <row r="3485" spans="1:3">
      <c r="A3485" t="s">
        <v>35</v>
      </c>
      <c r="B3485" t="s">
        <v>2637</v>
      </c>
      <c r="C3485" t="s">
        <v>2638</v>
      </c>
    </row>
    <row r="3486" spans="1:3">
      <c r="A3486" t="s">
        <v>361</v>
      </c>
      <c r="B3486" t="s">
        <v>2637</v>
      </c>
      <c r="C3486" t="s">
        <v>2638</v>
      </c>
    </row>
    <row r="3487" spans="1:3">
      <c r="A3487" t="s">
        <v>361</v>
      </c>
      <c r="B3487" t="s">
        <v>2637</v>
      </c>
      <c r="C3487" t="s">
        <v>2638</v>
      </c>
    </row>
    <row r="3488" spans="1:3">
      <c r="A3488" t="s">
        <v>361</v>
      </c>
      <c r="B3488" t="s">
        <v>2637</v>
      </c>
      <c r="C3488" t="s">
        <v>2638</v>
      </c>
    </row>
    <row r="3489" spans="1:3">
      <c r="A3489" t="s">
        <v>387</v>
      </c>
      <c r="B3489" t="s">
        <v>2637</v>
      </c>
      <c r="C3489" t="s">
        <v>2638</v>
      </c>
    </row>
    <row r="3490" spans="1:3">
      <c r="A3490" t="s">
        <v>387</v>
      </c>
      <c r="B3490" t="s">
        <v>2637</v>
      </c>
      <c r="C3490" t="s">
        <v>2638</v>
      </c>
    </row>
    <row r="3491" spans="1:3">
      <c r="A3491" t="s">
        <v>387</v>
      </c>
      <c r="B3491" t="s">
        <v>2637</v>
      </c>
      <c r="C3491" t="s">
        <v>2638</v>
      </c>
    </row>
    <row r="3492" spans="1:3">
      <c r="A3492" t="s">
        <v>87</v>
      </c>
      <c r="B3492" t="s">
        <v>2637</v>
      </c>
      <c r="C3492" t="s">
        <v>2638</v>
      </c>
    </row>
    <row r="3493" spans="1:3">
      <c r="A3493" t="s">
        <v>372</v>
      </c>
      <c r="B3493" t="s">
        <v>2637</v>
      </c>
      <c r="C3493" t="s">
        <v>2638</v>
      </c>
    </row>
    <row r="3494" spans="1:3">
      <c r="A3494" t="s">
        <v>372</v>
      </c>
      <c r="B3494" t="s">
        <v>2637</v>
      </c>
      <c r="C3494" t="s">
        <v>2638</v>
      </c>
    </row>
    <row r="3495" spans="1:3">
      <c r="A3495" t="s">
        <v>250</v>
      </c>
      <c r="B3495" t="s">
        <v>2637</v>
      </c>
      <c r="C3495" t="s">
        <v>2638</v>
      </c>
    </row>
    <row r="3496" spans="1:3">
      <c r="A3496" t="s">
        <v>250</v>
      </c>
      <c r="B3496" t="s">
        <v>2637</v>
      </c>
      <c r="C3496" t="s">
        <v>2638</v>
      </c>
    </row>
    <row r="3497" spans="1:3">
      <c r="A3497" t="s">
        <v>250</v>
      </c>
      <c r="B3497" t="s">
        <v>2637</v>
      </c>
      <c r="C3497" t="s">
        <v>2638</v>
      </c>
    </row>
    <row r="3498" spans="1:3">
      <c r="A3498" t="s">
        <v>328</v>
      </c>
      <c r="B3498" t="s">
        <v>2637</v>
      </c>
      <c r="C3498" t="s">
        <v>2638</v>
      </c>
    </row>
    <row r="3499" spans="1:3">
      <c r="A3499" t="s">
        <v>328</v>
      </c>
      <c r="B3499" t="s">
        <v>2637</v>
      </c>
      <c r="C3499" t="s">
        <v>2638</v>
      </c>
    </row>
    <row r="3500" spans="1:3">
      <c r="A3500" t="s">
        <v>296</v>
      </c>
      <c r="B3500" t="s">
        <v>2637</v>
      </c>
      <c r="C3500" t="s">
        <v>2638</v>
      </c>
    </row>
    <row r="3501" spans="1:3">
      <c r="A3501" t="s">
        <v>296</v>
      </c>
      <c r="B3501" t="s">
        <v>2637</v>
      </c>
      <c r="C3501" t="s">
        <v>2638</v>
      </c>
    </row>
    <row r="3502" spans="1:3">
      <c r="A3502" t="s">
        <v>314</v>
      </c>
      <c r="B3502" t="s">
        <v>2637</v>
      </c>
      <c r="C3502" t="s">
        <v>2638</v>
      </c>
    </row>
    <row r="3503" spans="1:3">
      <c r="A3503" t="s">
        <v>314</v>
      </c>
      <c r="B3503" t="s">
        <v>2637</v>
      </c>
      <c r="C3503" t="s">
        <v>2638</v>
      </c>
    </row>
    <row r="3504" spans="1:3">
      <c r="A3504" t="s">
        <v>268</v>
      </c>
      <c r="B3504" t="s">
        <v>2637</v>
      </c>
      <c r="C3504" t="s">
        <v>2638</v>
      </c>
    </row>
    <row r="3505" spans="1:3">
      <c r="A3505" t="s">
        <v>268</v>
      </c>
      <c r="B3505" t="s">
        <v>2637</v>
      </c>
      <c r="C3505" t="s">
        <v>2638</v>
      </c>
    </row>
    <row r="3506" spans="1:3">
      <c r="A3506" t="s">
        <v>217</v>
      </c>
      <c r="B3506" t="s">
        <v>2637</v>
      </c>
      <c r="C3506" t="s">
        <v>2638</v>
      </c>
    </row>
    <row r="3507" spans="1:3">
      <c r="A3507" t="s">
        <v>217</v>
      </c>
      <c r="B3507" t="s">
        <v>2637</v>
      </c>
      <c r="C3507" t="s">
        <v>2638</v>
      </c>
    </row>
    <row r="3508" spans="1:3">
      <c r="A3508" t="s">
        <v>224</v>
      </c>
      <c r="B3508" t="s">
        <v>2637</v>
      </c>
      <c r="C3508" t="s">
        <v>2638</v>
      </c>
    </row>
    <row r="3509" spans="1:3">
      <c r="A3509" t="s">
        <v>224</v>
      </c>
      <c r="B3509" t="s">
        <v>2637</v>
      </c>
      <c r="C3509" t="s">
        <v>2638</v>
      </c>
    </row>
    <row r="3510" spans="1:3">
      <c r="A3510" t="s">
        <v>128</v>
      </c>
      <c r="B3510" t="s">
        <v>2637</v>
      </c>
      <c r="C3510" t="s">
        <v>2638</v>
      </c>
    </row>
    <row r="3511" spans="1:3">
      <c r="A3511" t="s">
        <v>128</v>
      </c>
      <c r="B3511" t="s">
        <v>2637</v>
      </c>
      <c r="C3511" t="s">
        <v>2638</v>
      </c>
    </row>
    <row r="3512" spans="1:3">
      <c r="A3512" t="s">
        <v>128</v>
      </c>
      <c r="B3512" t="s">
        <v>2637</v>
      </c>
      <c r="C3512" t="s">
        <v>2638</v>
      </c>
    </row>
    <row r="3513" spans="1:3">
      <c r="A3513" t="s">
        <v>322</v>
      </c>
      <c r="B3513" t="s">
        <v>2637</v>
      </c>
      <c r="C3513" t="s">
        <v>2638</v>
      </c>
    </row>
    <row r="3514" spans="1:3">
      <c r="A3514" t="s">
        <v>322</v>
      </c>
      <c r="B3514" t="s">
        <v>2637</v>
      </c>
      <c r="C3514" t="s">
        <v>2638</v>
      </c>
    </row>
    <row r="3515" spans="1:3">
      <c r="A3515" t="s">
        <v>231</v>
      </c>
      <c r="B3515" t="s">
        <v>2637</v>
      </c>
      <c r="C3515" t="s">
        <v>2638</v>
      </c>
    </row>
    <row r="3516" spans="1:3">
      <c r="A3516" t="s">
        <v>231</v>
      </c>
      <c r="B3516" t="s">
        <v>2637</v>
      </c>
      <c r="C3516" t="s">
        <v>2638</v>
      </c>
    </row>
    <row r="3517" spans="1:3">
      <c r="A3517" t="s">
        <v>231</v>
      </c>
      <c r="B3517" t="s">
        <v>2637</v>
      </c>
      <c r="C3517" t="s">
        <v>2638</v>
      </c>
    </row>
    <row r="3518" spans="1:3">
      <c r="A3518" t="s">
        <v>145</v>
      </c>
      <c r="B3518" t="s">
        <v>2637</v>
      </c>
      <c r="C3518" t="s">
        <v>2638</v>
      </c>
    </row>
    <row r="3519" spans="1:3">
      <c r="A3519" t="s">
        <v>145</v>
      </c>
      <c r="B3519" t="s">
        <v>2637</v>
      </c>
      <c r="C3519" t="s">
        <v>2638</v>
      </c>
    </row>
    <row r="3520" spans="1:3">
      <c r="A3520" t="s">
        <v>145</v>
      </c>
      <c r="B3520" t="s">
        <v>2637</v>
      </c>
      <c r="C3520" t="s">
        <v>2638</v>
      </c>
    </row>
    <row r="3521" spans="1:3">
      <c r="A3521" t="s">
        <v>151</v>
      </c>
      <c r="B3521" t="s">
        <v>2637</v>
      </c>
      <c r="C3521" t="s">
        <v>2638</v>
      </c>
    </row>
    <row r="3522" spans="1:3">
      <c r="A3522" t="s">
        <v>151</v>
      </c>
      <c r="B3522" t="s">
        <v>2637</v>
      </c>
      <c r="C3522" t="s">
        <v>2638</v>
      </c>
    </row>
    <row r="3523" spans="1:3">
      <c r="A3523" t="s">
        <v>151</v>
      </c>
      <c r="B3523" t="s">
        <v>2637</v>
      </c>
      <c r="C3523" t="s">
        <v>2638</v>
      </c>
    </row>
    <row r="3524" spans="1:3">
      <c r="A3524" t="s">
        <v>155</v>
      </c>
      <c r="B3524" t="s">
        <v>2637</v>
      </c>
      <c r="C3524" t="s">
        <v>2638</v>
      </c>
    </row>
    <row r="3525" spans="1:3">
      <c r="A3525" t="s">
        <v>155</v>
      </c>
      <c r="B3525" t="s">
        <v>2637</v>
      </c>
      <c r="C3525" t="s">
        <v>2638</v>
      </c>
    </row>
    <row r="3526" spans="1:3">
      <c r="A3526" t="s">
        <v>155</v>
      </c>
      <c r="B3526" t="s">
        <v>2637</v>
      </c>
      <c r="C3526" t="s">
        <v>2638</v>
      </c>
    </row>
    <row r="3527" spans="1:3">
      <c r="A3527" t="s">
        <v>159</v>
      </c>
      <c r="B3527" t="s">
        <v>2637</v>
      </c>
      <c r="C3527" t="s">
        <v>2638</v>
      </c>
    </row>
    <row r="3528" spans="1:3">
      <c r="A3528" t="s">
        <v>159</v>
      </c>
      <c r="B3528" t="s">
        <v>2637</v>
      </c>
      <c r="C3528" t="s">
        <v>2638</v>
      </c>
    </row>
    <row r="3529" spans="1:3">
      <c r="A3529" t="s">
        <v>159</v>
      </c>
      <c r="B3529" t="s">
        <v>2637</v>
      </c>
      <c r="C3529" t="s">
        <v>2638</v>
      </c>
    </row>
    <row r="3530" spans="1:3">
      <c r="A3530" t="s">
        <v>18</v>
      </c>
      <c r="B3530" t="s">
        <v>2639</v>
      </c>
      <c r="C3530" t="s">
        <v>2640</v>
      </c>
    </row>
    <row r="3531" spans="1:3">
      <c r="A3531" t="s">
        <v>18</v>
      </c>
      <c r="B3531" t="s">
        <v>2639</v>
      </c>
      <c r="C3531" t="s">
        <v>2640</v>
      </c>
    </row>
    <row r="3532" spans="1:3">
      <c r="A3532" t="s">
        <v>245</v>
      </c>
      <c r="B3532" t="s">
        <v>2639</v>
      </c>
      <c r="C3532" t="s">
        <v>2640</v>
      </c>
    </row>
    <row r="3533" spans="1:3">
      <c r="A3533" t="s">
        <v>245</v>
      </c>
      <c r="B3533" t="s">
        <v>2639</v>
      </c>
      <c r="C3533" t="s">
        <v>2640</v>
      </c>
    </row>
    <row r="3534" spans="1:3">
      <c r="A3534" t="s">
        <v>245</v>
      </c>
      <c r="B3534" t="s">
        <v>2639</v>
      </c>
      <c r="C3534" t="s">
        <v>2640</v>
      </c>
    </row>
    <row r="3535" spans="1:3">
      <c r="A3535" t="s">
        <v>35</v>
      </c>
      <c r="B3535" t="s">
        <v>2639</v>
      </c>
      <c r="C3535" t="s">
        <v>2640</v>
      </c>
    </row>
    <row r="3536" spans="1:3">
      <c r="A3536" t="s">
        <v>35</v>
      </c>
      <c r="B3536" t="s">
        <v>2639</v>
      </c>
      <c r="C3536" t="s">
        <v>2640</v>
      </c>
    </row>
    <row r="3537" spans="1:3">
      <c r="A3537" t="s">
        <v>361</v>
      </c>
      <c r="B3537" t="s">
        <v>2639</v>
      </c>
      <c r="C3537" t="s">
        <v>2640</v>
      </c>
    </row>
    <row r="3538" spans="1:3">
      <c r="A3538" t="s">
        <v>387</v>
      </c>
      <c r="B3538" t="s">
        <v>2639</v>
      </c>
      <c r="C3538" t="s">
        <v>2640</v>
      </c>
    </row>
    <row r="3539" spans="1:3">
      <c r="A3539" t="s">
        <v>372</v>
      </c>
      <c r="B3539" t="s">
        <v>2639</v>
      </c>
      <c r="C3539" t="s">
        <v>2640</v>
      </c>
    </row>
    <row r="3540" spans="1:3">
      <c r="A3540" t="s">
        <v>328</v>
      </c>
      <c r="B3540" t="s">
        <v>2639</v>
      </c>
      <c r="C3540" t="s">
        <v>2640</v>
      </c>
    </row>
    <row r="3541" spans="1:3">
      <c r="A3541" t="s">
        <v>296</v>
      </c>
      <c r="B3541" t="s">
        <v>2639</v>
      </c>
      <c r="C3541" t="s">
        <v>2640</v>
      </c>
    </row>
    <row r="3542" spans="1:3">
      <c r="A3542" t="s">
        <v>314</v>
      </c>
      <c r="B3542" t="s">
        <v>2639</v>
      </c>
      <c r="C3542" t="s">
        <v>2640</v>
      </c>
    </row>
    <row r="3543" spans="1:3">
      <c r="A3543" t="s">
        <v>217</v>
      </c>
      <c r="B3543" t="s">
        <v>2639</v>
      </c>
      <c r="C3543" t="s">
        <v>2640</v>
      </c>
    </row>
    <row r="3544" spans="1:3">
      <c r="A3544" t="s">
        <v>224</v>
      </c>
      <c r="B3544" t="s">
        <v>2639</v>
      </c>
      <c r="C3544" t="s">
        <v>2640</v>
      </c>
    </row>
    <row r="3545" spans="1:3">
      <c r="A3545" t="s">
        <v>322</v>
      </c>
      <c r="B3545" t="s">
        <v>2639</v>
      </c>
      <c r="C3545" t="s">
        <v>2640</v>
      </c>
    </row>
    <row r="3546" spans="1:3">
      <c r="A3546" t="s">
        <v>231</v>
      </c>
      <c r="B3546" t="s">
        <v>2639</v>
      </c>
      <c r="C3546" t="s">
        <v>2640</v>
      </c>
    </row>
    <row r="3547" spans="1:3">
      <c r="A3547" t="s">
        <v>231</v>
      </c>
      <c r="B3547" t="s">
        <v>2639</v>
      </c>
      <c r="C3547" t="s">
        <v>2640</v>
      </c>
    </row>
    <row r="3548" spans="1:3">
      <c r="A3548" t="s">
        <v>231</v>
      </c>
      <c r="B3548" t="s">
        <v>2639</v>
      </c>
      <c r="C3548" t="s">
        <v>2640</v>
      </c>
    </row>
    <row r="3549" spans="1:3">
      <c r="A3549" t="s">
        <v>145</v>
      </c>
      <c r="B3549" t="s">
        <v>2639</v>
      </c>
      <c r="C3549" t="s">
        <v>2640</v>
      </c>
    </row>
    <row r="3550" spans="1:3">
      <c r="A3550" t="s">
        <v>151</v>
      </c>
      <c r="B3550" t="s">
        <v>2639</v>
      </c>
      <c r="C3550" t="s">
        <v>2640</v>
      </c>
    </row>
    <row r="3551" spans="1:3">
      <c r="A3551" t="s">
        <v>159</v>
      </c>
      <c r="B3551" t="s">
        <v>2639</v>
      </c>
      <c r="C3551" t="s">
        <v>2640</v>
      </c>
    </row>
    <row r="3552" spans="1:3">
      <c r="A3552" t="s">
        <v>30</v>
      </c>
      <c r="B3552" t="s">
        <v>2641</v>
      </c>
      <c r="C3552" t="s">
        <v>2642</v>
      </c>
    </row>
    <row r="3553" spans="1:3">
      <c r="A3553" t="s">
        <v>18</v>
      </c>
      <c r="B3553" t="s">
        <v>2643</v>
      </c>
      <c r="C3553" t="s">
        <v>2644</v>
      </c>
    </row>
    <row r="3554" spans="1:3">
      <c r="A3554" t="s">
        <v>245</v>
      </c>
      <c r="B3554" t="s">
        <v>2643</v>
      </c>
      <c r="C3554" t="s">
        <v>2644</v>
      </c>
    </row>
    <row r="3555" spans="1:3">
      <c r="A3555" t="s">
        <v>245</v>
      </c>
      <c r="B3555" t="s">
        <v>2643</v>
      </c>
      <c r="C3555" t="s">
        <v>2644</v>
      </c>
    </row>
    <row r="3556" spans="1:3">
      <c r="A3556" t="s">
        <v>245</v>
      </c>
      <c r="B3556" t="s">
        <v>2643</v>
      </c>
      <c r="C3556" t="s">
        <v>2644</v>
      </c>
    </row>
    <row r="3557" spans="1:3">
      <c r="A3557" t="s">
        <v>30</v>
      </c>
      <c r="B3557" t="s">
        <v>2643</v>
      </c>
      <c r="C3557" t="s">
        <v>2644</v>
      </c>
    </row>
    <row r="3558" spans="1:3">
      <c r="A3558" t="s">
        <v>35</v>
      </c>
      <c r="B3558" t="s">
        <v>2643</v>
      </c>
      <c r="C3558" t="s">
        <v>2644</v>
      </c>
    </row>
    <row r="3559" spans="1:3">
      <c r="A3559" t="s">
        <v>361</v>
      </c>
      <c r="B3559" t="s">
        <v>2643</v>
      </c>
      <c r="C3559" t="s">
        <v>2644</v>
      </c>
    </row>
    <row r="3560" spans="1:3">
      <c r="A3560" t="s">
        <v>387</v>
      </c>
      <c r="B3560" t="s">
        <v>2643</v>
      </c>
      <c r="C3560" t="s">
        <v>2644</v>
      </c>
    </row>
    <row r="3561" spans="1:3">
      <c r="A3561" t="s">
        <v>87</v>
      </c>
      <c r="B3561" t="s">
        <v>2643</v>
      </c>
      <c r="C3561" t="s">
        <v>2644</v>
      </c>
    </row>
    <row r="3562" spans="1:3">
      <c r="A3562" t="s">
        <v>87</v>
      </c>
      <c r="B3562" t="s">
        <v>2643</v>
      </c>
      <c r="C3562" t="s">
        <v>2644</v>
      </c>
    </row>
    <row r="3563" spans="1:3">
      <c r="A3563" t="s">
        <v>372</v>
      </c>
      <c r="B3563" t="s">
        <v>2643</v>
      </c>
      <c r="C3563" t="s">
        <v>2644</v>
      </c>
    </row>
    <row r="3564" spans="1:3">
      <c r="A3564" t="s">
        <v>250</v>
      </c>
      <c r="B3564" t="s">
        <v>2643</v>
      </c>
      <c r="C3564" t="s">
        <v>2644</v>
      </c>
    </row>
    <row r="3565" spans="1:3">
      <c r="A3565" t="s">
        <v>328</v>
      </c>
      <c r="B3565" t="s">
        <v>2643</v>
      </c>
      <c r="C3565" t="s">
        <v>2644</v>
      </c>
    </row>
    <row r="3566" spans="1:3">
      <c r="A3566" t="s">
        <v>296</v>
      </c>
      <c r="B3566" t="s">
        <v>2643</v>
      </c>
      <c r="C3566" t="s">
        <v>2644</v>
      </c>
    </row>
    <row r="3567" spans="1:3">
      <c r="A3567" t="s">
        <v>314</v>
      </c>
      <c r="B3567" t="s">
        <v>2643</v>
      </c>
      <c r="C3567" t="s">
        <v>2644</v>
      </c>
    </row>
    <row r="3568" spans="1:3">
      <c r="A3568" t="s">
        <v>268</v>
      </c>
      <c r="B3568" t="s">
        <v>2643</v>
      </c>
      <c r="C3568" t="s">
        <v>2644</v>
      </c>
    </row>
    <row r="3569" spans="1:3">
      <c r="A3569" t="s">
        <v>217</v>
      </c>
      <c r="B3569" t="s">
        <v>2643</v>
      </c>
      <c r="C3569" t="s">
        <v>2644</v>
      </c>
    </row>
    <row r="3570" spans="1:3">
      <c r="A3570" t="s">
        <v>224</v>
      </c>
      <c r="B3570" t="s">
        <v>2643</v>
      </c>
      <c r="C3570" t="s">
        <v>2644</v>
      </c>
    </row>
    <row r="3571" spans="1:3">
      <c r="A3571" t="s">
        <v>128</v>
      </c>
      <c r="B3571" t="s">
        <v>2643</v>
      </c>
      <c r="C3571" t="s">
        <v>2644</v>
      </c>
    </row>
    <row r="3572" spans="1:3">
      <c r="A3572" t="s">
        <v>128</v>
      </c>
      <c r="B3572" t="s">
        <v>2643</v>
      </c>
      <c r="C3572" t="s">
        <v>2644</v>
      </c>
    </row>
    <row r="3573" spans="1:3">
      <c r="A3573" t="s">
        <v>231</v>
      </c>
      <c r="B3573" t="s">
        <v>2643</v>
      </c>
      <c r="C3573" t="s">
        <v>2644</v>
      </c>
    </row>
    <row r="3574" spans="1:3">
      <c r="A3574" t="s">
        <v>145</v>
      </c>
      <c r="B3574" t="s">
        <v>2643</v>
      </c>
      <c r="C3574" t="s">
        <v>2644</v>
      </c>
    </row>
    <row r="3575" spans="1:3">
      <c r="A3575" t="s">
        <v>151</v>
      </c>
      <c r="B3575" t="s">
        <v>2643</v>
      </c>
      <c r="C3575" t="s">
        <v>2644</v>
      </c>
    </row>
    <row r="3576" spans="1:3">
      <c r="A3576" t="s">
        <v>155</v>
      </c>
      <c r="B3576" t="s">
        <v>2643</v>
      </c>
      <c r="C3576" t="s">
        <v>2644</v>
      </c>
    </row>
    <row r="3577" spans="1:3">
      <c r="A3577" t="s">
        <v>155</v>
      </c>
      <c r="B3577" t="s">
        <v>2643</v>
      </c>
      <c r="C3577" t="s">
        <v>2644</v>
      </c>
    </row>
    <row r="3578" spans="1:3">
      <c r="A3578" t="s">
        <v>159</v>
      </c>
      <c r="B3578" t="s">
        <v>2643</v>
      </c>
      <c r="C3578" t="s">
        <v>2644</v>
      </c>
    </row>
    <row r="3579" spans="1:3">
      <c r="A3579" t="s">
        <v>245</v>
      </c>
      <c r="B3579" t="s">
        <v>2645</v>
      </c>
      <c r="C3579" t="s">
        <v>2646</v>
      </c>
    </row>
    <row r="3580" spans="1:3">
      <c r="A3580" t="s">
        <v>245</v>
      </c>
      <c r="B3580" t="s">
        <v>2647</v>
      </c>
      <c r="C3580" t="s">
        <v>2648</v>
      </c>
    </row>
    <row r="3581" spans="1:3">
      <c r="A3581" t="s">
        <v>35</v>
      </c>
      <c r="B3581" t="s">
        <v>2647</v>
      </c>
      <c r="C3581" t="s">
        <v>2648</v>
      </c>
    </row>
    <row r="3582" spans="1:3">
      <c r="A3582" t="s">
        <v>245</v>
      </c>
      <c r="B3582" t="s">
        <v>2649</v>
      </c>
      <c r="C3582" t="s">
        <v>2650</v>
      </c>
    </row>
    <row r="3583" spans="1:3">
      <c r="A3583" t="s">
        <v>30</v>
      </c>
      <c r="B3583" t="s">
        <v>2649</v>
      </c>
      <c r="C3583" t="s">
        <v>2650</v>
      </c>
    </row>
    <row r="3584" spans="1:3">
      <c r="A3584" t="s">
        <v>361</v>
      </c>
      <c r="B3584" t="s">
        <v>2649</v>
      </c>
      <c r="C3584" t="s">
        <v>2650</v>
      </c>
    </row>
    <row r="3585" spans="1:3">
      <c r="A3585" t="s">
        <v>372</v>
      </c>
      <c r="B3585" t="s">
        <v>2649</v>
      </c>
      <c r="C3585" t="s">
        <v>2650</v>
      </c>
    </row>
    <row r="3586" spans="1:3">
      <c r="A3586" t="s">
        <v>296</v>
      </c>
      <c r="B3586" t="s">
        <v>2649</v>
      </c>
      <c r="C3586" t="s">
        <v>2650</v>
      </c>
    </row>
    <row r="3587" spans="1:3">
      <c r="A3587" t="s">
        <v>314</v>
      </c>
      <c r="B3587" t="s">
        <v>2649</v>
      </c>
      <c r="C3587" t="s">
        <v>2650</v>
      </c>
    </row>
    <row r="3588" spans="1:3">
      <c r="A3588" t="s">
        <v>268</v>
      </c>
      <c r="B3588" t="s">
        <v>2649</v>
      </c>
      <c r="C3588" t="s">
        <v>2650</v>
      </c>
    </row>
    <row r="3589" spans="1:3">
      <c r="A3589" t="s">
        <v>217</v>
      </c>
      <c r="B3589" t="s">
        <v>2649</v>
      </c>
      <c r="C3589" t="s">
        <v>2650</v>
      </c>
    </row>
    <row r="3590" spans="1:3">
      <c r="A3590" t="s">
        <v>224</v>
      </c>
      <c r="B3590" t="s">
        <v>2649</v>
      </c>
      <c r="C3590" t="s">
        <v>2650</v>
      </c>
    </row>
    <row r="3591" spans="1:3">
      <c r="A3591" t="s">
        <v>128</v>
      </c>
      <c r="B3591" t="s">
        <v>2649</v>
      </c>
      <c r="C3591" t="s">
        <v>2650</v>
      </c>
    </row>
    <row r="3592" spans="1:3">
      <c r="A3592" t="s">
        <v>322</v>
      </c>
      <c r="B3592" t="s">
        <v>2649</v>
      </c>
      <c r="C3592" t="s">
        <v>2650</v>
      </c>
    </row>
    <row r="3593" spans="1:3">
      <c r="A3593" t="s">
        <v>231</v>
      </c>
      <c r="B3593" t="s">
        <v>2649</v>
      </c>
      <c r="C3593" t="s">
        <v>2650</v>
      </c>
    </row>
    <row r="3594" spans="1:3">
      <c r="A3594" t="s">
        <v>145</v>
      </c>
      <c r="B3594" t="s">
        <v>2649</v>
      </c>
      <c r="C3594" t="s">
        <v>2650</v>
      </c>
    </row>
    <row r="3595" spans="1:3">
      <c r="A3595" t="s">
        <v>151</v>
      </c>
      <c r="B3595" t="s">
        <v>2649</v>
      </c>
      <c r="C3595" t="s">
        <v>2650</v>
      </c>
    </row>
    <row r="3596" spans="1:3">
      <c r="A3596" t="s">
        <v>155</v>
      </c>
      <c r="B3596" t="s">
        <v>2649</v>
      </c>
      <c r="C3596" t="s">
        <v>2650</v>
      </c>
    </row>
    <row r="3597" spans="1:3">
      <c r="A3597" t="s">
        <v>159</v>
      </c>
      <c r="B3597" t="s">
        <v>2649</v>
      </c>
      <c r="C3597" t="s">
        <v>2650</v>
      </c>
    </row>
    <row r="3598" spans="1:3">
      <c r="A3598" t="s">
        <v>387</v>
      </c>
      <c r="B3598" t="s">
        <v>2651</v>
      </c>
      <c r="C3598" t="s">
        <v>2652</v>
      </c>
    </row>
    <row r="3599" spans="1:3">
      <c r="A3599" t="s">
        <v>18</v>
      </c>
      <c r="B3599" t="s">
        <v>2653</v>
      </c>
      <c r="C3599" t="s">
        <v>2654</v>
      </c>
    </row>
    <row r="3600" spans="1:3">
      <c r="A3600" t="s">
        <v>245</v>
      </c>
      <c r="B3600" t="s">
        <v>2653</v>
      </c>
      <c r="C3600" t="s">
        <v>2654</v>
      </c>
    </row>
    <row r="3601" spans="1:3">
      <c r="A3601" t="s">
        <v>30</v>
      </c>
      <c r="B3601" t="s">
        <v>2653</v>
      </c>
      <c r="C3601" t="s">
        <v>2654</v>
      </c>
    </row>
    <row r="3602" spans="1:3">
      <c r="A3602" t="s">
        <v>35</v>
      </c>
      <c r="B3602" t="s">
        <v>2653</v>
      </c>
      <c r="C3602" t="s">
        <v>2654</v>
      </c>
    </row>
    <row r="3603" spans="1:3">
      <c r="A3603" t="s">
        <v>361</v>
      </c>
      <c r="B3603" t="s">
        <v>2653</v>
      </c>
      <c r="C3603" t="s">
        <v>2654</v>
      </c>
    </row>
    <row r="3604" spans="1:3">
      <c r="A3604" t="s">
        <v>387</v>
      </c>
      <c r="B3604" t="s">
        <v>2653</v>
      </c>
      <c r="C3604" t="s">
        <v>2654</v>
      </c>
    </row>
    <row r="3605" spans="1:3">
      <c r="A3605" t="s">
        <v>87</v>
      </c>
      <c r="B3605" t="s">
        <v>2653</v>
      </c>
      <c r="C3605" t="s">
        <v>2654</v>
      </c>
    </row>
    <row r="3606" spans="1:3">
      <c r="A3606" t="s">
        <v>250</v>
      </c>
      <c r="B3606" t="s">
        <v>2653</v>
      </c>
      <c r="C3606" t="s">
        <v>2654</v>
      </c>
    </row>
    <row r="3607" spans="1:3">
      <c r="A3607" t="s">
        <v>328</v>
      </c>
      <c r="B3607" t="s">
        <v>2653</v>
      </c>
      <c r="C3607" t="s">
        <v>2654</v>
      </c>
    </row>
    <row r="3608" spans="1:3">
      <c r="A3608" t="s">
        <v>296</v>
      </c>
      <c r="B3608" t="s">
        <v>2653</v>
      </c>
      <c r="C3608" t="s">
        <v>2654</v>
      </c>
    </row>
    <row r="3609" spans="1:3">
      <c r="A3609" t="s">
        <v>314</v>
      </c>
      <c r="B3609" t="s">
        <v>2653</v>
      </c>
      <c r="C3609" t="s">
        <v>2654</v>
      </c>
    </row>
    <row r="3610" spans="1:3">
      <c r="A3610" t="s">
        <v>268</v>
      </c>
      <c r="B3610" t="s">
        <v>2653</v>
      </c>
      <c r="C3610" t="s">
        <v>2654</v>
      </c>
    </row>
    <row r="3611" spans="1:3">
      <c r="A3611" t="s">
        <v>217</v>
      </c>
      <c r="B3611" t="s">
        <v>2653</v>
      </c>
      <c r="C3611" t="s">
        <v>2654</v>
      </c>
    </row>
    <row r="3612" spans="1:3">
      <c r="A3612" t="s">
        <v>224</v>
      </c>
      <c r="B3612" t="s">
        <v>2653</v>
      </c>
      <c r="C3612" t="s">
        <v>2654</v>
      </c>
    </row>
    <row r="3613" spans="1:3">
      <c r="A3613" t="s">
        <v>128</v>
      </c>
      <c r="B3613" t="s">
        <v>2653</v>
      </c>
      <c r="C3613" t="s">
        <v>2654</v>
      </c>
    </row>
    <row r="3614" spans="1:3">
      <c r="A3614" t="s">
        <v>322</v>
      </c>
      <c r="B3614" t="s">
        <v>2653</v>
      </c>
      <c r="C3614" t="s">
        <v>2654</v>
      </c>
    </row>
    <row r="3615" spans="1:3">
      <c r="A3615" t="s">
        <v>231</v>
      </c>
      <c r="B3615" t="s">
        <v>2653</v>
      </c>
      <c r="C3615" t="s">
        <v>2654</v>
      </c>
    </row>
    <row r="3616" spans="1:3">
      <c r="A3616" t="s">
        <v>145</v>
      </c>
      <c r="B3616" t="s">
        <v>2653</v>
      </c>
      <c r="C3616" t="s">
        <v>2654</v>
      </c>
    </row>
    <row r="3617" spans="1:3">
      <c r="A3617" t="s">
        <v>151</v>
      </c>
      <c r="B3617" t="s">
        <v>2653</v>
      </c>
      <c r="C3617" t="s">
        <v>2654</v>
      </c>
    </row>
    <row r="3618" spans="1:3">
      <c r="A3618" t="s">
        <v>155</v>
      </c>
      <c r="B3618" t="s">
        <v>2653</v>
      </c>
      <c r="C3618" t="s">
        <v>2654</v>
      </c>
    </row>
    <row r="3619" spans="1:3">
      <c r="A3619" t="s">
        <v>159</v>
      </c>
      <c r="B3619" t="s">
        <v>2653</v>
      </c>
      <c r="C3619" t="s">
        <v>2654</v>
      </c>
    </row>
    <row r="3620" spans="1:3">
      <c r="A3620" t="s">
        <v>18</v>
      </c>
      <c r="B3620" t="s">
        <v>2655</v>
      </c>
      <c r="C3620" t="s">
        <v>2656</v>
      </c>
    </row>
    <row r="3621" spans="1:3">
      <c r="A3621" t="s">
        <v>245</v>
      </c>
      <c r="B3621" t="s">
        <v>2655</v>
      </c>
      <c r="C3621" t="s">
        <v>2656</v>
      </c>
    </row>
    <row r="3622" spans="1:3">
      <c r="A3622" t="s">
        <v>30</v>
      </c>
      <c r="B3622" t="s">
        <v>2655</v>
      </c>
      <c r="C3622" t="s">
        <v>2656</v>
      </c>
    </row>
    <row r="3623" spans="1:3">
      <c r="A3623" t="s">
        <v>387</v>
      </c>
      <c r="B3623" t="s">
        <v>2655</v>
      </c>
      <c r="C3623" t="s">
        <v>2656</v>
      </c>
    </row>
    <row r="3624" spans="1:3">
      <c r="A3624" t="s">
        <v>87</v>
      </c>
      <c r="B3624" t="s">
        <v>2655</v>
      </c>
      <c r="C3624" t="s">
        <v>2656</v>
      </c>
    </row>
    <row r="3625" spans="1:3">
      <c r="A3625" t="s">
        <v>250</v>
      </c>
      <c r="B3625" t="s">
        <v>2655</v>
      </c>
      <c r="C3625" t="s">
        <v>2656</v>
      </c>
    </row>
    <row r="3626" spans="1:3">
      <c r="A3626" t="s">
        <v>128</v>
      </c>
      <c r="B3626" t="s">
        <v>2655</v>
      </c>
      <c r="C3626" t="s">
        <v>2656</v>
      </c>
    </row>
    <row r="3627" spans="1:3">
      <c r="A3627" t="s">
        <v>155</v>
      </c>
      <c r="B3627" t="s">
        <v>2655</v>
      </c>
      <c r="C3627" t="s">
        <v>2656</v>
      </c>
    </row>
    <row r="3628" spans="1:3">
      <c r="A3628" t="s">
        <v>18</v>
      </c>
      <c r="B3628" t="s">
        <v>2657</v>
      </c>
      <c r="C3628" t="s">
        <v>2658</v>
      </c>
    </row>
    <row r="3629" spans="1:3">
      <c r="A3629" t="s">
        <v>245</v>
      </c>
      <c r="B3629" t="s">
        <v>2657</v>
      </c>
      <c r="C3629" t="s">
        <v>2658</v>
      </c>
    </row>
    <row r="3630" spans="1:3">
      <c r="A3630" t="s">
        <v>30</v>
      </c>
      <c r="B3630" t="s">
        <v>2657</v>
      </c>
      <c r="C3630" t="s">
        <v>2658</v>
      </c>
    </row>
    <row r="3631" spans="1:3">
      <c r="A3631" t="s">
        <v>35</v>
      </c>
      <c r="B3631" t="s">
        <v>2657</v>
      </c>
      <c r="C3631" t="s">
        <v>2658</v>
      </c>
    </row>
    <row r="3632" spans="1:3">
      <c r="A3632" t="s">
        <v>87</v>
      </c>
      <c r="B3632" t="s">
        <v>2657</v>
      </c>
      <c r="C3632" t="s">
        <v>2658</v>
      </c>
    </row>
    <row r="3633" spans="1:3">
      <c r="A3633" t="s">
        <v>128</v>
      </c>
      <c r="B3633" t="s">
        <v>2657</v>
      </c>
      <c r="C3633" t="s">
        <v>2658</v>
      </c>
    </row>
    <row r="3634" spans="1:3">
      <c r="A3634" t="s">
        <v>145</v>
      </c>
      <c r="B3634" t="s">
        <v>2657</v>
      </c>
      <c r="C3634" t="s">
        <v>2658</v>
      </c>
    </row>
    <row r="3635" spans="1:3">
      <c r="A3635" t="s">
        <v>151</v>
      </c>
      <c r="B3635" t="s">
        <v>2657</v>
      </c>
      <c r="C3635" t="s">
        <v>2658</v>
      </c>
    </row>
    <row r="3636" spans="1:3">
      <c r="A3636" t="s">
        <v>155</v>
      </c>
      <c r="B3636" t="s">
        <v>2657</v>
      </c>
      <c r="C3636" t="s">
        <v>2658</v>
      </c>
    </row>
    <row r="3637" spans="1:3">
      <c r="A3637" t="s">
        <v>159</v>
      </c>
      <c r="B3637" t="s">
        <v>2657</v>
      </c>
      <c r="C3637" t="s">
        <v>2658</v>
      </c>
    </row>
    <row r="3638" spans="1:3">
      <c r="A3638" t="s">
        <v>18</v>
      </c>
      <c r="B3638" t="s">
        <v>2659</v>
      </c>
      <c r="C3638" t="s">
        <v>2660</v>
      </c>
    </row>
    <row r="3639" spans="1:3">
      <c r="A3639" t="s">
        <v>245</v>
      </c>
      <c r="B3639" t="s">
        <v>2659</v>
      </c>
      <c r="C3639" t="s">
        <v>2660</v>
      </c>
    </row>
    <row r="3640" spans="1:3">
      <c r="A3640" t="s">
        <v>30</v>
      </c>
      <c r="B3640" t="s">
        <v>2659</v>
      </c>
      <c r="C3640" t="s">
        <v>2660</v>
      </c>
    </row>
    <row r="3641" spans="1:3">
      <c r="A3641" t="s">
        <v>87</v>
      </c>
      <c r="B3641" t="s">
        <v>2659</v>
      </c>
      <c r="C3641" t="s">
        <v>2660</v>
      </c>
    </row>
    <row r="3642" spans="1:3">
      <c r="A3642" t="s">
        <v>250</v>
      </c>
      <c r="B3642" t="s">
        <v>2659</v>
      </c>
      <c r="C3642" t="s">
        <v>2660</v>
      </c>
    </row>
    <row r="3643" spans="1:3">
      <c r="A3643" t="s">
        <v>128</v>
      </c>
      <c r="B3643" t="s">
        <v>2659</v>
      </c>
      <c r="C3643" t="s">
        <v>2660</v>
      </c>
    </row>
    <row r="3644" spans="1:3">
      <c r="A3644" t="s">
        <v>231</v>
      </c>
      <c r="B3644" t="s">
        <v>2659</v>
      </c>
      <c r="C3644" t="s">
        <v>2660</v>
      </c>
    </row>
    <row r="3645" spans="1:3">
      <c r="A3645" t="s">
        <v>145</v>
      </c>
      <c r="B3645" t="s">
        <v>2659</v>
      </c>
      <c r="C3645" t="s">
        <v>2660</v>
      </c>
    </row>
    <row r="3646" spans="1:3">
      <c r="A3646" t="s">
        <v>151</v>
      </c>
      <c r="B3646" t="s">
        <v>2659</v>
      </c>
      <c r="C3646" t="s">
        <v>2660</v>
      </c>
    </row>
    <row r="3647" spans="1:3">
      <c r="A3647" t="s">
        <v>155</v>
      </c>
      <c r="B3647" t="s">
        <v>2659</v>
      </c>
      <c r="C3647" t="s">
        <v>2660</v>
      </c>
    </row>
    <row r="3648" spans="1:3">
      <c r="A3648" t="s">
        <v>159</v>
      </c>
      <c r="B3648" t="s">
        <v>2659</v>
      </c>
      <c r="C3648" t="s">
        <v>2660</v>
      </c>
    </row>
    <row r="3649" spans="1:3">
      <c r="A3649" t="s">
        <v>18</v>
      </c>
      <c r="B3649" t="s">
        <v>2661</v>
      </c>
      <c r="C3649" t="s">
        <v>2662</v>
      </c>
    </row>
    <row r="3650" spans="1:3">
      <c r="A3650" t="s">
        <v>245</v>
      </c>
      <c r="B3650" t="s">
        <v>2661</v>
      </c>
      <c r="C3650" t="s">
        <v>2662</v>
      </c>
    </row>
    <row r="3651" spans="1:3">
      <c r="A3651" t="s">
        <v>30</v>
      </c>
      <c r="B3651" t="s">
        <v>2661</v>
      </c>
      <c r="C3651" t="s">
        <v>2662</v>
      </c>
    </row>
    <row r="3652" spans="1:3">
      <c r="A3652" t="s">
        <v>30</v>
      </c>
      <c r="B3652" t="s">
        <v>2661</v>
      </c>
      <c r="C3652" t="s">
        <v>2662</v>
      </c>
    </row>
    <row r="3653" spans="1:3">
      <c r="A3653" t="s">
        <v>361</v>
      </c>
      <c r="B3653" t="s">
        <v>2661</v>
      </c>
      <c r="C3653" t="s">
        <v>2662</v>
      </c>
    </row>
    <row r="3654" spans="1:3">
      <c r="A3654" t="s">
        <v>387</v>
      </c>
      <c r="B3654" t="s">
        <v>2661</v>
      </c>
      <c r="C3654" t="s">
        <v>2662</v>
      </c>
    </row>
    <row r="3655" spans="1:3">
      <c r="A3655" t="s">
        <v>372</v>
      </c>
      <c r="B3655" t="s">
        <v>2661</v>
      </c>
      <c r="C3655" t="s">
        <v>2662</v>
      </c>
    </row>
    <row r="3656" spans="1:3">
      <c r="A3656" t="s">
        <v>328</v>
      </c>
      <c r="B3656" t="s">
        <v>2661</v>
      </c>
      <c r="C3656" t="s">
        <v>2662</v>
      </c>
    </row>
    <row r="3657" spans="1:3">
      <c r="A3657" t="s">
        <v>328</v>
      </c>
      <c r="B3657" t="s">
        <v>2661</v>
      </c>
      <c r="C3657" t="s">
        <v>2662</v>
      </c>
    </row>
    <row r="3658" spans="1:3">
      <c r="A3658" t="s">
        <v>296</v>
      </c>
      <c r="B3658" t="s">
        <v>2661</v>
      </c>
      <c r="C3658" t="s">
        <v>2662</v>
      </c>
    </row>
    <row r="3659" spans="1:3">
      <c r="A3659" t="s">
        <v>314</v>
      </c>
      <c r="B3659" t="s">
        <v>2661</v>
      </c>
      <c r="C3659" t="s">
        <v>2662</v>
      </c>
    </row>
    <row r="3660" spans="1:3">
      <c r="A3660" t="s">
        <v>268</v>
      </c>
      <c r="B3660" t="s">
        <v>2661</v>
      </c>
      <c r="C3660" t="s">
        <v>2662</v>
      </c>
    </row>
    <row r="3661" spans="1:3">
      <c r="A3661" t="s">
        <v>217</v>
      </c>
      <c r="B3661" t="s">
        <v>2661</v>
      </c>
      <c r="C3661" t="s">
        <v>2662</v>
      </c>
    </row>
    <row r="3662" spans="1:3">
      <c r="A3662" t="s">
        <v>224</v>
      </c>
      <c r="B3662" t="s">
        <v>2661</v>
      </c>
      <c r="C3662" t="s">
        <v>2662</v>
      </c>
    </row>
    <row r="3663" spans="1:3">
      <c r="A3663" t="s">
        <v>128</v>
      </c>
      <c r="B3663" t="s">
        <v>2661</v>
      </c>
      <c r="C3663" t="s">
        <v>2662</v>
      </c>
    </row>
    <row r="3664" spans="1:3">
      <c r="A3664" t="s">
        <v>322</v>
      </c>
      <c r="B3664" t="s">
        <v>2661</v>
      </c>
      <c r="C3664" t="s">
        <v>2662</v>
      </c>
    </row>
    <row r="3665" spans="1:3">
      <c r="A3665" t="s">
        <v>231</v>
      </c>
      <c r="B3665" t="s">
        <v>2661</v>
      </c>
      <c r="C3665" t="s">
        <v>2662</v>
      </c>
    </row>
    <row r="3666" spans="1:3">
      <c r="A3666" t="s">
        <v>145</v>
      </c>
      <c r="B3666" t="s">
        <v>2661</v>
      </c>
      <c r="C3666" t="s">
        <v>2662</v>
      </c>
    </row>
    <row r="3667" spans="1:3">
      <c r="A3667" t="s">
        <v>151</v>
      </c>
      <c r="B3667" t="s">
        <v>2661</v>
      </c>
      <c r="C3667" t="s">
        <v>2662</v>
      </c>
    </row>
    <row r="3668" spans="1:3">
      <c r="A3668" t="s">
        <v>155</v>
      </c>
      <c r="B3668" t="s">
        <v>2661</v>
      </c>
      <c r="C3668" t="s">
        <v>2662</v>
      </c>
    </row>
    <row r="3669" spans="1:3">
      <c r="A3669" t="s">
        <v>159</v>
      </c>
      <c r="B3669" t="s">
        <v>2661</v>
      </c>
      <c r="C3669" t="s">
        <v>2662</v>
      </c>
    </row>
    <row r="3670" spans="1:3">
      <c r="A3670" t="s">
        <v>18</v>
      </c>
      <c r="B3670" t="s">
        <v>2663</v>
      </c>
      <c r="C3670" t="s">
        <v>2664</v>
      </c>
    </row>
    <row r="3671" spans="1:3">
      <c r="A3671" t="s">
        <v>245</v>
      </c>
      <c r="B3671" t="s">
        <v>2663</v>
      </c>
      <c r="C3671" t="s">
        <v>2664</v>
      </c>
    </row>
    <row r="3672" spans="1:3">
      <c r="A3672" t="s">
        <v>30</v>
      </c>
      <c r="B3672" t="s">
        <v>2663</v>
      </c>
      <c r="C3672" t="s">
        <v>2664</v>
      </c>
    </row>
    <row r="3673" spans="1:3">
      <c r="A3673" t="s">
        <v>35</v>
      </c>
      <c r="B3673" t="s">
        <v>2663</v>
      </c>
      <c r="C3673" t="s">
        <v>2664</v>
      </c>
    </row>
    <row r="3674" spans="1:3">
      <c r="A3674" t="s">
        <v>361</v>
      </c>
      <c r="B3674" t="s">
        <v>2663</v>
      </c>
      <c r="C3674" t="s">
        <v>2664</v>
      </c>
    </row>
    <row r="3675" spans="1:3">
      <c r="A3675" t="s">
        <v>387</v>
      </c>
      <c r="B3675" t="s">
        <v>2663</v>
      </c>
      <c r="C3675" t="s">
        <v>2664</v>
      </c>
    </row>
    <row r="3676" spans="1:3">
      <c r="A3676" t="s">
        <v>372</v>
      </c>
      <c r="B3676" t="s">
        <v>2663</v>
      </c>
      <c r="C3676" t="s">
        <v>2664</v>
      </c>
    </row>
    <row r="3677" spans="1:3">
      <c r="A3677" t="s">
        <v>296</v>
      </c>
      <c r="B3677" t="s">
        <v>2663</v>
      </c>
      <c r="C3677" t="s">
        <v>2664</v>
      </c>
    </row>
    <row r="3678" spans="1:3">
      <c r="A3678" t="s">
        <v>314</v>
      </c>
      <c r="B3678" t="s">
        <v>2663</v>
      </c>
      <c r="C3678" t="s">
        <v>2664</v>
      </c>
    </row>
    <row r="3679" spans="1:3">
      <c r="A3679" t="s">
        <v>268</v>
      </c>
      <c r="B3679" t="s">
        <v>2663</v>
      </c>
      <c r="C3679" t="s">
        <v>2664</v>
      </c>
    </row>
    <row r="3680" spans="1:3">
      <c r="A3680" t="s">
        <v>217</v>
      </c>
      <c r="B3680" t="s">
        <v>2663</v>
      </c>
      <c r="C3680" t="s">
        <v>2664</v>
      </c>
    </row>
    <row r="3681" spans="1:3">
      <c r="A3681" t="s">
        <v>224</v>
      </c>
      <c r="B3681" t="s">
        <v>2663</v>
      </c>
      <c r="C3681" t="s">
        <v>2664</v>
      </c>
    </row>
    <row r="3682" spans="1:3">
      <c r="A3682" t="s">
        <v>128</v>
      </c>
      <c r="B3682" t="s">
        <v>2663</v>
      </c>
      <c r="C3682" t="s">
        <v>2664</v>
      </c>
    </row>
    <row r="3683" spans="1:3">
      <c r="A3683" t="s">
        <v>322</v>
      </c>
      <c r="B3683" t="s">
        <v>2663</v>
      </c>
      <c r="C3683" t="s">
        <v>2664</v>
      </c>
    </row>
    <row r="3684" spans="1:3">
      <c r="A3684" t="s">
        <v>231</v>
      </c>
      <c r="B3684" t="s">
        <v>2663</v>
      </c>
      <c r="C3684" t="s">
        <v>2664</v>
      </c>
    </row>
    <row r="3685" spans="1:3">
      <c r="A3685" t="s">
        <v>145</v>
      </c>
      <c r="B3685" t="s">
        <v>2663</v>
      </c>
      <c r="C3685" t="s">
        <v>2664</v>
      </c>
    </row>
    <row r="3686" spans="1:3">
      <c r="A3686" t="s">
        <v>151</v>
      </c>
      <c r="B3686" t="s">
        <v>2663</v>
      </c>
      <c r="C3686" t="s">
        <v>2664</v>
      </c>
    </row>
    <row r="3687" spans="1:3">
      <c r="A3687" t="s">
        <v>155</v>
      </c>
      <c r="B3687" t="s">
        <v>2663</v>
      </c>
      <c r="C3687" t="s">
        <v>2664</v>
      </c>
    </row>
    <row r="3688" spans="1:3">
      <c r="A3688" t="s">
        <v>159</v>
      </c>
      <c r="B3688" t="s">
        <v>2663</v>
      </c>
      <c r="C3688" t="s">
        <v>2664</v>
      </c>
    </row>
  </sheetData>
  <sortState xmlns:xlrd2="http://schemas.microsoft.com/office/spreadsheetml/2017/richdata2" ref="A3:C531">
    <sortCondition ref="B3"/>
  </sortState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S84"/>
  <sheetViews>
    <sheetView topLeftCell="A16" zoomScale="60" zoomScaleNormal="60" workbookViewId="0">
      <selection activeCell="A84" sqref="A84"/>
    </sheetView>
  </sheetViews>
  <sheetFormatPr defaultColWidth="8.90625" defaultRowHeight="14.5"/>
  <cols>
    <col min="1" max="1" width="28.1796875" customWidth="1"/>
  </cols>
  <sheetData>
    <row r="1" spans="1:45" ht="15.5">
      <c r="A1" s="1" t="s">
        <v>2665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</row>
    <row r="2" spans="1:45" ht="15.5">
      <c r="A2" s="2" t="s">
        <v>2666</v>
      </c>
      <c r="B2" s="2" t="s">
        <v>2667</v>
      </c>
      <c r="C2" s="2" t="s">
        <v>2668</v>
      </c>
      <c r="D2" s="2" t="s">
        <v>2669</v>
      </c>
      <c r="E2" s="2" t="s">
        <v>2670</v>
      </c>
      <c r="F2" s="2" t="s">
        <v>2671</v>
      </c>
      <c r="G2" s="2" t="s">
        <v>2672</v>
      </c>
      <c r="H2" s="2" t="s">
        <v>2673</v>
      </c>
      <c r="I2" s="2" t="s">
        <v>2674</v>
      </c>
      <c r="J2" s="2" t="s">
        <v>2675</v>
      </c>
      <c r="K2" s="2" t="s">
        <v>2676</v>
      </c>
      <c r="L2" s="2" t="s">
        <v>2677</v>
      </c>
      <c r="M2" s="2" t="s">
        <v>2678</v>
      </c>
      <c r="N2" s="2" t="s">
        <v>2679</v>
      </c>
      <c r="O2" s="2" t="s">
        <v>2680</v>
      </c>
      <c r="P2" s="2" t="s">
        <v>2681</v>
      </c>
      <c r="Q2" s="2" t="s">
        <v>2682</v>
      </c>
      <c r="R2" s="2" t="s">
        <v>2683</v>
      </c>
      <c r="S2" s="2" t="s">
        <v>2684</v>
      </c>
      <c r="T2" s="2" t="s">
        <v>2685</v>
      </c>
      <c r="U2" s="2" t="s">
        <v>1031</v>
      </c>
      <c r="V2" s="2" t="s">
        <v>1029</v>
      </c>
      <c r="W2" s="2" t="s">
        <v>1025</v>
      </c>
      <c r="X2" s="2" t="s">
        <v>1022</v>
      </c>
      <c r="Y2" s="2" t="s">
        <v>1026</v>
      </c>
      <c r="Z2" s="2" t="s">
        <v>1023</v>
      </c>
      <c r="AA2" s="2" t="s">
        <v>1028</v>
      </c>
      <c r="AB2" s="2" t="s">
        <v>1024</v>
      </c>
      <c r="AC2" s="2" t="s">
        <v>1030</v>
      </c>
      <c r="AD2" s="2" t="s">
        <v>1027</v>
      </c>
      <c r="AE2" s="2" t="s">
        <v>1020</v>
      </c>
      <c r="AF2" s="2" t="s">
        <v>1021</v>
      </c>
      <c r="AG2" s="2" t="s">
        <v>1010</v>
      </c>
      <c r="AH2" s="2" t="s">
        <v>1009</v>
      </c>
      <c r="AI2" s="2" t="s">
        <v>1014</v>
      </c>
      <c r="AJ2" s="2" t="s">
        <v>1007</v>
      </c>
      <c r="AK2" s="2" t="s">
        <v>1013</v>
      </c>
      <c r="AL2" s="2" t="s">
        <v>1017</v>
      </c>
      <c r="AM2" s="2" t="s">
        <v>1018</v>
      </c>
      <c r="AN2" s="2" t="s">
        <v>1008</v>
      </c>
      <c r="AO2" s="2" t="s">
        <v>1012</v>
      </c>
      <c r="AP2" s="2" t="s">
        <v>1015</v>
      </c>
      <c r="AQ2" s="2" t="s">
        <v>1016</v>
      </c>
      <c r="AR2" s="2" t="s">
        <v>1011</v>
      </c>
      <c r="AS2" s="2" t="s">
        <v>834</v>
      </c>
    </row>
    <row r="3" spans="1:45" ht="15.5">
      <c r="A3" s="2" t="s">
        <v>18</v>
      </c>
      <c r="B3" s="2">
        <v>1</v>
      </c>
      <c r="C3" s="2">
        <v>2</v>
      </c>
      <c r="D3" s="2">
        <v>1</v>
      </c>
      <c r="E3" s="2">
        <v>1</v>
      </c>
      <c r="F3" s="2">
        <v>3</v>
      </c>
      <c r="G3" s="2">
        <v>0</v>
      </c>
      <c r="H3" s="2">
        <v>0</v>
      </c>
      <c r="I3" s="2">
        <v>0</v>
      </c>
      <c r="J3" s="2">
        <v>0</v>
      </c>
      <c r="K3" s="2">
        <v>0</v>
      </c>
      <c r="L3" s="2">
        <v>0</v>
      </c>
      <c r="M3" s="2">
        <v>0</v>
      </c>
      <c r="N3" s="2">
        <v>0</v>
      </c>
      <c r="O3" s="2">
        <v>0</v>
      </c>
      <c r="P3" s="2">
        <v>0</v>
      </c>
      <c r="Q3" s="2">
        <v>0</v>
      </c>
      <c r="R3" s="2">
        <v>0</v>
      </c>
      <c r="S3" s="2">
        <v>0</v>
      </c>
      <c r="T3" s="2">
        <v>0</v>
      </c>
      <c r="U3" s="2">
        <v>6</v>
      </c>
      <c r="V3" s="2">
        <v>6</v>
      </c>
      <c r="W3" s="2">
        <v>1</v>
      </c>
      <c r="X3" s="2">
        <v>2</v>
      </c>
      <c r="Y3" s="2">
        <v>1</v>
      </c>
      <c r="Z3" s="2">
        <v>3</v>
      </c>
      <c r="AA3" s="2">
        <v>1</v>
      </c>
      <c r="AB3" s="2">
        <v>2</v>
      </c>
      <c r="AC3" s="2">
        <v>1</v>
      </c>
      <c r="AD3" s="2">
        <v>0</v>
      </c>
      <c r="AE3" s="2">
        <v>0</v>
      </c>
      <c r="AF3" s="2">
        <v>0</v>
      </c>
      <c r="AG3" s="2">
        <v>4</v>
      </c>
      <c r="AH3" s="2">
        <v>3</v>
      </c>
      <c r="AI3" s="2">
        <v>0</v>
      </c>
      <c r="AJ3" s="2">
        <v>9</v>
      </c>
      <c r="AK3" s="2">
        <v>8</v>
      </c>
      <c r="AL3" s="2">
        <v>1</v>
      </c>
      <c r="AM3" s="2">
        <v>0</v>
      </c>
      <c r="AN3" s="2">
        <v>2</v>
      </c>
      <c r="AO3" s="2">
        <v>1</v>
      </c>
      <c r="AP3" s="2">
        <v>1</v>
      </c>
      <c r="AQ3" s="2">
        <v>0</v>
      </c>
      <c r="AR3" s="2">
        <v>0</v>
      </c>
      <c r="AS3" s="2" t="s">
        <v>847</v>
      </c>
    </row>
    <row r="4" spans="1:45" ht="15.5">
      <c r="A4" s="2" t="s">
        <v>24</v>
      </c>
      <c r="B4" s="2">
        <v>1</v>
      </c>
      <c r="C4" s="2">
        <v>2</v>
      </c>
      <c r="D4" s="2">
        <v>1</v>
      </c>
      <c r="E4" s="2">
        <v>2</v>
      </c>
      <c r="F4" s="2">
        <v>2</v>
      </c>
      <c r="G4" s="2">
        <v>0</v>
      </c>
      <c r="H4" s="2">
        <v>0</v>
      </c>
      <c r="I4" s="2">
        <v>0</v>
      </c>
      <c r="J4" s="2">
        <v>0</v>
      </c>
      <c r="K4" s="2">
        <v>0</v>
      </c>
      <c r="L4" s="2">
        <v>0</v>
      </c>
      <c r="M4" s="2">
        <v>0</v>
      </c>
      <c r="N4" s="2">
        <v>0</v>
      </c>
      <c r="O4" s="2">
        <v>0</v>
      </c>
      <c r="P4" s="2">
        <v>0</v>
      </c>
      <c r="Q4" s="2">
        <v>0</v>
      </c>
      <c r="R4" s="2">
        <v>0</v>
      </c>
      <c r="S4" s="2">
        <v>0</v>
      </c>
      <c r="T4" s="2">
        <v>0</v>
      </c>
      <c r="U4" s="2">
        <v>4</v>
      </c>
      <c r="V4" s="2">
        <v>4</v>
      </c>
      <c r="W4" s="2">
        <v>1</v>
      </c>
      <c r="X4" s="2">
        <v>1</v>
      </c>
      <c r="Y4" s="2">
        <v>0</v>
      </c>
      <c r="Z4" s="2">
        <v>0</v>
      </c>
      <c r="AA4" s="2">
        <v>0</v>
      </c>
      <c r="AB4" s="2">
        <v>0</v>
      </c>
      <c r="AC4" s="2">
        <v>0</v>
      </c>
      <c r="AD4" s="2">
        <v>0</v>
      </c>
      <c r="AE4" s="2">
        <v>0</v>
      </c>
      <c r="AF4" s="2">
        <v>0</v>
      </c>
      <c r="AG4" s="2">
        <v>4</v>
      </c>
      <c r="AH4" s="2">
        <v>5</v>
      </c>
      <c r="AI4" s="2">
        <v>1</v>
      </c>
      <c r="AJ4" s="2">
        <v>8</v>
      </c>
      <c r="AK4" s="2">
        <v>11</v>
      </c>
      <c r="AL4" s="2">
        <v>2</v>
      </c>
      <c r="AM4" s="2">
        <v>1</v>
      </c>
      <c r="AN4" s="2">
        <v>1</v>
      </c>
      <c r="AO4" s="2">
        <v>1</v>
      </c>
      <c r="AP4" s="2">
        <v>1</v>
      </c>
      <c r="AQ4" s="2">
        <v>1</v>
      </c>
      <c r="AR4" s="2">
        <v>0</v>
      </c>
      <c r="AS4" s="2" t="s">
        <v>874</v>
      </c>
    </row>
    <row r="5" spans="1:45" ht="15.5">
      <c r="A5" s="2" t="s">
        <v>245</v>
      </c>
      <c r="B5" s="2">
        <v>1</v>
      </c>
      <c r="C5" s="2">
        <v>1</v>
      </c>
      <c r="D5" s="2">
        <v>1</v>
      </c>
      <c r="E5" s="2">
        <v>2</v>
      </c>
      <c r="F5" s="2">
        <v>2</v>
      </c>
      <c r="G5" s="2">
        <v>0</v>
      </c>
      <c r="H5" s="2">
        <v>1</v>
      </c>
      <c r="I5" s="2">
        <v>1</v>
      </c>
      <c r="J5" s="2">
        <v>1</v>
      </c>
      <c r="K5" s="2">
        <v>1</v>
      </c>
      <c r="L5" s="2">
        <v>0</v>
      </c>
      <c r="M5" s="2">
        <v>0</v>
      </c>
      <c r="N5" s="2">
        <v>0</v>
      </c>
      <c r="O5" s="2">
        <v>0</v>
      </c>
      <c r="P5" s="2">
        <v>0</v>
      </c>
      <c r="Q5" s="2">
        <v>0</v>
      </c>
      <c r="R5" s="2">
        <v>0</v>
      </c>
      <c r="S5" s="2">
        <v>0</v>
      </c>
      <c r="T5" s="2">
        <v>0</v>
      </c>
      <c r="U5" s="2">
        <v>5</v>
      </c>
      <c r="V5" s="2">
        <v>5</v>
      </c>
      <c r="W5" s="2">
        <v>2</v>
      </c>
      <c r="X5" s="2">
        <v>4</v>
      </c>
      <c r="Y5" s="2">
        <v>1</v>
      </c>
      <c r="Z5" s="2">
        <v>2</v>
      </c>
      <c r="AA5" s="2">
        <v>1</v>
      </c>
      <c r="AB5" s="2">
        <v>1</v>
      </c>
      <c r="AC5" s="2">
        <v>1</v>
      </c>
      <c r="AD5" s="2">
        <v>2</v>
      </c>
      <c r="AE5" s="2">
        <v>1</v>
      </c>
      <c r="AF5" s="2">
        <v>0</v>
      </c>
      <c r="AG5" s="2">
        <v>4</v>
      </c>
      <c r="AH5" s="2">
        <v>3</v>
      </c>
      <c r="AI5" s="2">
        <v>0</v>
      </c>
      <c r="AJ5" s="2">
        <v>8</v>
      </c>
      <c r="AK5" s="2">
        <v>10</v>
      </c>
      <c r="AL5" s="2">
        <v>4</v>
      </c>
      <c r="AM5" s="2">
        <v>0</v>
      </c>
      <c r="AN5" s="2">
        <v>2</v>
      </c>
      <c r="AO5" s="2">
        <v>0</v>
      </c>
      <c r="AP5" s="2">
        <v>0</v>
      </c>
      <c r="AQ5" s="2">
        <v>0</v>
      </c>
      <c r="AR5" s="2">
        <v>1</v>
      </c>
      <c r="AS5" s="2" t="s">
        <v>844</v>
      </c>
    </row>
    <row r="6" spans="1:45" ht="15.5">
      <c r="A6" s="2" t="s">
        <v>30</v>
      </c>
      <c r="B6" s="2">
        <v>1</v>
      </c>
      <c r="C6" s="2">
        <v>1</v>
      </c>
      <c r="D6" s="2">
        <v>1</v>
      </c>
      <c r="E6" s="2">
        <v>1</v>
      </c>
      <c r="F6" s="2">
        <v>2</v>
      </c>
      <c r="G6" s="2">
        <v>0</v>
      </c>
      <c r="H6" s="2">
        <v>2</v>
      </c>
      <c r="I6" s="2">
        <v>2</v>
      </c>
      <c r="J6" s="2">
        <v>2</v>
      </c>
      <c r="K6" s="2">
        <v>0</v>
      </c>
      <c r="L6" s="2">
        <v>0</v>
      </c>
      <c r="M6" s="2">
        <v>0</v>
      </c>
      <c r="N6" s="2">
        <v>0</v>
      </c>
      <c r="O6" s="2">
        <v>0</v>
      </c>
      <c r="P6" s="2">
        <v>0</v>
      </c>
      <c r="Q6" s="2">
        <v>0</v>
      </c>
      <c r="R6" s="2">
        <v>0</v>
      </c>
      <c r="S6" s="2">
        <v>0</v>
      </c>
      <c r="T6" s="2">
        <v>0</v>
      </c>
      <c r="U6" s="2">
        <v>4</v>
      </c>
      <c r="V6" s="2">
        <v>7</v>
      </c>
      <c r="W6" s="2">
        <v>1</v>
      </c>
      <c r="X6" s="2">
        <v>2</v>
      </c>
      <c r="Y6" s="2">
        <v>1</v>
      </c>
      <c r="Z6" s="2">
        <v>2</v>
      </c>
      <c r="AA6" s="2">
        <v>1</v>
      </c>
      <c r="AB6" s="2">
        <v>1</v>
      </c>
      <c r="AC6" s="2">
        <v>1</v>
      </c>
      <c r="AD6" s="2">
        <v>2</v>
      </c>
      <c r="AE6" s="2">
        <v>1</v>
      </c>
      <c r="AF6" s="2">
        <v>1</v>
      </c>
      <c r="AG6" s="2">
        <v>4</v>
      </c>
      <c r="AH6" s="2">
        <v>2</v>
      </c>
      <c r="AI6" s="2">
        <v>0</v>
      </c>
      <c r="AJ6" s="2">
        <v>8</v>
      </c>
      <c r="AK6" s="2">
        <v>9</v>
      </c>
      <c r="AL6" s="2">
        <v>2</v>
      </c>
      <c r="AM6" s="2">
        <v>0</v>
      </c>
      <c r="AN6" s="2">
        <v>2</v>
      </c>
      <c r="AO6" s="2">
        <v>0</v>
      </c>
      <c r="AP6" s="2">
        <v>0</v>
      </c>
      <c r="AQ6" s="2">
        <v>2</v>
      </c>
      <c r="AR6" s="2">
        <v>1</v>
      </c>
      <c r="AS6" s="2" t="s">
        <v>841</v>
      </c>
    </row>
    <row r="7" spans="1:45" ht="15.5">
      <c r="A7" s="2" t="s">
        <v>35</v>
      </c>
      <c r="B7" s="2">
        <v>1</v>
      </c>
      <c r="C7" s="2">
        <v>1</v>
      </c>
      <c r="D7" s="2">
        <v>1</v>
      </c>
      <c r="E7" s="2">
        <v>1</v>
      </c>
      <c r="F7" s="2">
        <v>2</v>
      </c>
      <c r="G7" s="2">
        <v>1</v>
      </c>
      <c r="H7" s="2">
        <v>0</v>
      </c>
      <c r="I7" s="2">
        <v>1</v>
      </c>
      <c r="J7" s="2">
        <v>0</v>
      </c>
      <c r="K7" s="2">
        <v>0</v>
      </c>
      <c r="L7" s="2">
        <v>1</v>
      </c>
      <c r="M7" s="2">
        <v>0</v>
      </c>
      <c r="N7" s="2">
        <v>0</v>
      </c>
      <c r="O7" s="2">
        <v>0</v>
      </c>
      <c r="P7" s="2">
        <v>0</v>
      </c>
      <c r="Q7" s="2">
        <v>0</v>
      </c>
      <c r="R7" s="2">
        <v>0</v>
      </c>
      <c r="S7" s="2">
        <v>0</v>
      </c>
      <c r="T7" s="2">
        <v>0</v>
      </c>
      <c r="U7" s="2">
        <v>3</v>
      </c>
      <c r="V7" s="2">
        <v>4</v>
      </c>
      <c r="W7" s="2">
        <v>1</v>
      </c>
      <c r="X7" s="2">
        <v>1</v>
      </c>
      <c r="Y7" s="2">
        <v>0</v>
      </c>
      <c r="Z7" s="2">
        <v>0</v>
      </c>
      <c r="AA7" s="2">
        <v>0</v>
      </c>
      <c r="AB7" s="2">
        <v>1</v>
      </c>
      <c r="AC7" s="2">
        <v>0</v>
      </c>
      <c r="AD7" s="2">
        <v>0</v>
      </c>
      <c r="AE7" s="2">
        <v>0</v>
      </c>
      <c r="AF7" s="2">
        <v>0</v>
      </c>
      <c r="AG7" s="2">
        <v>4</v>
      </c>
      <c r="AH7" s="2">
        <v>5</v>
      </c>
      <c r="AI7" s="2">
        <v>1</v>
      </c>
      <c r="AJ7" s="2">
        <v>7</v>
      </c>
      <c r="AK7" s="2">
        <v>16</v>
      </c>
      <c r="AL7" s="2">
        <v>3</v>
      </c>
      <c r="AM7" s="2">
        <v>1</v>
      </c>
      <c r="AN7" s="2">
        <v>1</v>
      </c>
      <c r="AO7" s="2">
        <v>2</v>
      </c>
      <c r="AP7" s="2">
        <v>0</v>
      </c>
      <c r="AQ7" s="2">
        <v>0</v>
      </c>
      <c r="AR7" s="2">
        <v>0</v>
      </c>
      <c r="AS7" s="2" t="s">
        <v>860</v>
      </c>
    </row>
    <row r="8" spans="1:45" ht="15.5">
      <c r="A8" s="2" t="s">
        <v>41</v>
      </c>
      <c r="B8" s="2">
        <v>1</v>
      </c>
      <c r="C8" s="2">
        <v>2</v>
      </c>
      <c r="D8" s="2">
        <v>1</v>
      </c>
      <c r="E8" s="2">
        <v>1</v>
      </c>
      <c r="F8" s="2">
        <v>1</v>
      </c>
      <c r="G8" s="2">
        <v>0</v>
      </c>
      <c r="H8" s="2">
        <v>0</v>
      </c>
      <c r="I8" s="2">
        <v>0</v>
      </c>
      <c r="J8" s="2">
        <v>0</v>
      </c>
      <c r="K8" s="2">
        <v>0</v>
      </c>
      <c r="L8" s="2">
        <v>0</v>
      </c>
      <c r="M8" s="2">
        <v>0</v>
      </c>
      <c r="N8" s="2">
        <v>0</v>
      </c>
      <c r="O8" s="2">
        <v>0</v>
      </c>
      <c r="P8" s="2">
        <v>0</v>
      </c>
      <c r="Q8" s="2">
        <v>0</v>
      </c>
      <c r="R8" s="2">
        <v>0</v>
      </c>
      <c r="S8" s="2">
        <v>0</v>
      </c>
      <c r="T8" s="2">
        <v>0</v>
      </c>
      <c r="U8" s="2">
        <v>4</v>
      </c>
      <c r="V8" s="2">
        <v>4</v>
      </c>
      <c r="W8" s="2">
        <v>1</v>
      </c>
      <c r="X8" s="2">
        <v>2</v>
      </c>
      <c r="Y8" s="2">
        <v>0</v>
      </c>
      <c r="Z8" s="2">
        <v>0</v>
      </c>
      <c r="AA8" s="2">
        <v>0</v>
      </c>
      <c r="AB8" s="2">
        <v>0</v>
      </c>
      <c r="AC8" s="2">
        <v>0</v>
      </c>
      <c r="AD8" s="2">
        <v>0</v>
      </c>
      <c r="AE8" s="2">
        <v>0</v>
      </c>
      <c r="AF8" s="2">
        <v>0</v>
      </c>
      <c r="AG8" s="2">
        <v>4</v>
      </c>
      <c r="AH8" s="2">
        <v>5</v>
      </c>
      <c r="AI8" s="2">
        <v>0</v>
      </c>
      <c r="AJ8" s="2">
        <v>9</v>
      </c>
      <c r="AK8" s="2">
        <v>7</v>
      </c>
      <c r="AL8" s="2">
        <v>2</v>
      </c>
      <c r="AM8" s="2">
        <v>0</v>
      </c>
      <c r="AN8" s="2">
        <v>1</v>
      </c>
      <c r="AO8" s="2">
        <v>1</v>
      </c>
      <c r="AP8" s="2">
        <v>0</v>
      </c>
      <c r="AQ8" s="2">
        <v>0</v>
      </c>
      <c r="AR8" s="2">
        <v>0</v>
      </c>
      <c r="AS8" s="2" t="s">
        <v>916</v>
      </c>
    </row>
    <row r="9" spans="1:45" ht="15.5">
      <c r="A9" s="2" t="s">
        <v>361</v>
      </c>
      <c r="B9" s="2">
        <v>1</v>
      </c>
      <c r="C9" s="2">
        <v>0</v>
      </c>
      <c r="D9" s="2">
        <v>1</v>
      </c>
      <c r="E9" s="2">
        <v>1</v>
      </c>
      <c r="F9" s="2">
        <v>2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2">
        <v>0</v>
      </c>
      <c r="P9" s="2">
        <v>0</v>
      </c>
      <c r="Q9" s="2">
        <v>0</v>
      </c>
      <c r="R9" s="2">
        <v>0</v>
      </c>
      <c r="S9" s="2">
        <v>0</v>
      </c>
      <c r="T9" s="2">
        <v>0</v>
      </c>
      <c r="U9" s="2">
        <v>2</v>
      </c>
      <c r="V9" s="2">
        <v>3</v>
      </c>
      <c r="W9" s="2">
        <v>1</v>
      </c>
      <c r="X9" s="2">
        <v>1</v>
      </c>
      <c r="Y9" s="2">
        <v>0</v>
      </c>
      <c r="Z9" s="2">
        <v>0</v>
      </c>
      <c r="AA9" s="2">
        <v>0</v>
      </c>
      <c r="AB9" s="2">
        <v>0</v>
      </c>
      <c r="AC9" s="2">
        <v>0</v>
      </c>
      <c r="AD9" s="2">
        <v>0</v>
      </c>
      <c r="AE9" s="2">
        <v>0</v>
      </c>
      <c r="AF9" s="2">
        <v>0</v>
      </c>
      <c r="AG9" s="2">
        <v>3</v>
      </c>
      <c r="AH9" s="2">
        <v>1</v>
      </c>
      <c r="AI9" s="2">
        <v>0</v>
      </c>
      <c r="AJ9" s="2">
        <v>7</v>
      </c>
      <c r="AK9" s="2">
        <v>6</v>
      </c>
      <c r="AL9" s="2">
        <v>2</v>
      </c>
      <c r="AM9" s="2">
        <v>0</v>
      </c>
      <c r="AN9" s="2">
        <v>1</v>
      </c>
      <c r="AO9" s="2">
        <v>0</v>
      </c>
      <c r="AP9" s="2">
        <v>0</v>
      </c>
      <c r="AQ9" s="2">
        <v>2</v>
      </c>
      <c r="AR9" s="2">
        <v>0</v>
      </c>
      <c r="AS9" s="2" t="s">
        <v>866</v>
      </c>
    </row>
    <row r="10" spans="1:45" ht="15.5">
      <c r="A10" s="2" t="s">
        <v>47</v>
      </c>
      <c r="B10" s="2">
        <v>1</v>
      </c>
      <c r="C10" s="2">
        <v>1</v>
      </c>
      <c r="D10" s="2">
        <v>1</v>
      </c>
      <c r="E10" s="2">
        <v>1</v>
      </c>
      <c r="F10" s="2">
        <v>2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  <c r="Q10" s="2">
        <v>0</v>
      </c>
      <c r="R10" s="2">
        <v>0</v>
      </c>
      <c r="S10" s="2">
        <v>0</v>
      </c>
      <c r="T10" s="2">
        <v>0</v>
      </c>
      <c r="U10" s="2">
        <v>5</v>
      </c>
      <c r="V10" s="2">
        <v>3</v>
      </c>
      <c r="W10" s="2">
        <v>1</v>
      </c>
      <c r="X10" s="2">
        <v>2</v>
      </c>
      <c r="Y10" s="2">
        <v>0</v>
      </c>
      <c r="Z10" s="2">
        <v>0</v>
      </c>
      <c r="AA10" s="2">
        <v>0</v>
      </c>
      <c r="AB10" s="2">
        <v>0</v>
      </c>
      <c r="AC10" s="2">
        <v>0</v>
      </c>
      <c r="AD10" s="2">
        <v>0</v>
      </c>
      <c r="AE10" s="2">
        <v>0</v>
      </c>
      <c r="AF10" s="2">
        <v>0</v>
      </c>
      <c r="AG10" s="2">
        <v>3</v>
      </c>
      <c r="AH10" s="2">
        <v>4</v>
      </c>
      <c r="AI10" s="2">
        <v>0</v>
      </c>
      <c r="AJ10" s="2">
        <v>7</v>
      </c>
      <c r="AK10" s="2">
        <v>11</v>
      </c>
      <c r="AL10" s="2">
        <v>3</v>
      </c>
      <c r="AM10" s="2">
        <v>0</v>
      </c>
      <c r="AN10" s="2">
        <v>1</v>
      </c>
      <c r="AO10" s="2">
        <v>0</v>
      </c>
      <c r="AP10" s="2">
        <v>0</v>
      </c>
      <c r="AQ10" s="2">
        <v>0</v>
      </c>
      <c r="AR10" s="2">
        <v>0</v>
      </c>
      <c r="AS10" s="2" t="s">
        <v>896</v>
      </c>
    </row>
    <row r="11" spans="1:45" ht="15.5">
      <c r="A11" s="2" t="s">
        <v>54</v>
      </c>
      <c r="B11" s="2">
        <v>1</v>
      </c>
      <c r="C11" s="2">
        <v>1</v>
      </c>
      <c r="D11" s="2">
        <v>1</v>
      </c>
      <c r="E11" s="2">
        <v>1</v>
      </c>
      <c r="F11" s="2">
        <v>2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  <c r="Q11" s="2">
        <v>0</v>
      </c>
      <c r="R11" s="2">
        <v>0</v>
      </c>
      <c r="S11" s="2">
        <v>0</v>
      </c>
      <c r="T11" s="2">
        <v>0</v>
      </c>
      <c r="U11" s="2">
        <v>5</v>
      </c>
      <c r="V11" s="2">
        <v>4</v>
      </c>
      <c r="W11" s="2">
        <v>1</v>
      </c>
      <c r="X11" s="2">
        <v>2</v>
      </c>
      <c r="Y11" s="2">
        <v>0</v>
      </c>
      <c r="Z11" s="2">
        <v>0</v>
      </c>
      <c r="AA11" s="2">
        <v>0</v>
      </c>
      <c r="AB11" s="2">
        <v>0</v>
      </c>
      <c r="AC11" s="2">
        <v>0</v>
      </c>
      <c r="AD11" s="2">
        <v>0</v>
      </c>
      <c r="AE11" s="2">
        <v>0</v>
      </c>
      <c r="AF11" s="2">
        <v>0</v>
      </c>
      <c r="AG11" s="2">
        <v>3</v>
      </c>
      <c r="AH11" s="2">
        <v>4</v>
      </c>
      <c r="AI11" s="2">
        <v>0</v>
      </c>
      <c r="AJ11" s="2">
        <v>7</v>
      </c>
      <c r="AK11" s="2">
        <v>11</v>
      </c>
      <c r="AL11" s="2">
        <v>3</v>
      </c>
      <c r="AM11" s="2">
        <v>0</v>
      </c>
      <c r="AN11" s="2">
        <v>1</v>
      </c>
      <c r="AO11" s="2">
        <v>0</v>
      </c>
      <c r="AP11" s="2">
        <v>0</v>
      </c>
      <c r="AQ11" s="2">
        <v>0</v>
      </c>
      <c r="AR11" s="2">
        <v>0</v>
      </c>
      <c r="AS11" s="2" t="s">
        <v>894</v>
      </c>
    </row>
    <row r="12" spans="1:45" ht="15.5">
      <c r="A12" s="2" t="s">
        <v>58</v>
      </c>
      <c r="B12" s="2">
        <v>1</v>
      </c>
      <c r="C12" s="2">
        <v>1</v>
      </c>
      <c r="D12" s="2">
        <v>1</v>
      </c>
      <c r="E12" s="2">
        <v>1</v>
      </c>
      <c r="F12" s="2">
        <v>2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  <c r="Q12" s="2">
        <v>0</v>
      </c>
      <c r="R12" s="2">
        <v>0</v>
      </c>
      <c r="S12" s="2">
        <v>0</v>
      </c>
      <c r="T12" s="2">
        <v>0</v>
      </c>
      <c r="U12" s="2">
        <v>5</v>
      </c>
      <c r="V12" s="2">
        <v>3</v>
      </c>
      <c r="W12" s="2">
        <v>1</v>
      </c>
      <c r="X12" s="2">
        <v>2</v>
      </c>
      <c r="Y12" s="2">
        <v>0</v>
      </c>
      <c r="Z12" s="2">
        <v>0</v>
      </c>
      <c r="AA12" s="2">
        <v>0</v>
      </c>
      <c r="AB12" s="2">
        <v>0</v>
      </c>
      <c r="AC12" s="2">
        <v>0</v>
      </c>
      <c r="AD12" s="2">
        <v>0</v>
      </c>
      <c r="AE12" s="2">
        <v>0</v>
      </c>
      <c r="AF12" s="2">
        <v>0</v>
      </c>
      <c r="AG12" s="2">
        <v>3</v>
      </c>
      <c r="AH12" s="2">
        <v>4</v>
      </c>
      <c r="AI12" s="2">
        <v>0</v>
      </c>
      <c r="AJ12" s="2">
        <v>7</v>
      </c>
      <c r="AK12" s="2">
        <v>11</v>
      </c>
      <c r="AL12" s="2">
        <v>3</v>
      </c>
      <c r="AM12" s="2">
        <v>0</v>
      </c>
      <c r="AN12" s="2">
        <v>1</v>
      </c>
      <c r="AO12" s="2">
        <v>0</v>
      </c>
      <c r="AP12" s="2">
        <v>0</v>
      </c>
      <c r="AQ12" s="2">
        <v>0</v>
      </c>
      <c r="AR12" s="2">
        <v>0</v>
      </c>
      <c r="AS12" s="2" t="s">
        <v>898</v>
      </c>
    </row>
    <row r="13" spans="1:45" ht="15.5">
      <c r="A13" s="2" t="s">
        <v>62</v>
      </c>
      <c r="B13" s="2">
        <v>1</v>
      </c>
      <c r="C13" s="2">
        <v>1</v>
      </c>
      <c r="D13" s="2">
        <v>1</v>
      </c>
      <c r="E13" s="2">
        <v>1</v>
      </c>
      <c r="F13" s="2">
        <v>2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M13" s="2">
        <v>0</v>
      </c>
      <c r="N13" s="2">
        <v>0</v>
      </c>
      <c r="O13" s="2">
        <v>0</v>
      </c>
      <c r="P13" s="2">
        <v>0</v>
      </c>
      <c r="Q13" s="2">
        <v>0</v>
      </c>
      <c r="R13" s="2">
        <v>0</v>
      </c>
      <c r="S13" s="2">
        <v>0</v>
      </c>
      <c r="T13" s="2">
        <v>0</v>
      </c>
      <c r="U13" s="2">
        <v>5</v>
      </c>
      <c r="V13" s="2">
        <v>5</v>
      </c>
      <c r="W13" s="2">
        <v>1</v>
      </c>
      <c r="X13" s="2">
        <v>2</v>
      </c>
      <c r="Y13" s="2">
        <v>0</v>
      </c>
      <c r="Z13" s="2">
        <v>0</v>
      </c>
      <c r="AA13" s="2">
        <v>0</v>
      </c>
      <c r="AB13" s="2">
        <v>0</v>
      </c>
      <c r="AC13" s="2">
        <v>0</v>
      </c>
      <c r="AD13" s="2">
        <v>0</v>
      </c>
      <c r="AE13" s="2">
        <v>0</v>
      </c>
      <c r="AF13" s="2">
        <v>0</v>
      </c>
      <c r="AG13" s="2">
        <v>3</v>
      </c>
      <c r="AH13" s="2">
        <v>4</v>
      </c>
      <c r="AI13" s="2">
        <v>0</v>
      </c>
      <c r="AJ13" s="2">
        <v>7</v>
      </c>
      <c r="AK13" s="2">
        <v>11</v>
      </c>
      <c r="AL13" s="2">
        <v>5</v>
      </c>
      <c r="AM13" s="2">
        <v>0</v>
      </c>
      <c r="AN13" s="2">
        <v>1</v>
      </c>
      <c r="AO13" s="2">
        <v>0</v>
      </c>
      <c r="AP13" s="2">
        <v>0</v>
      </c>
      <c r="AQ13" s="2">
        <v>0</v>
      </c>
      <c r="AR13" s="2">
        <v>0</v>
      </c>
      <c r="AS13" s="2" t="s">
        <v>897</v>
      </c>
    </row>
    <row r="14" spans="1:45" ht="15.5">
      <c r="A14" s="2" t="s">
        <v>66</v>
      </c>
      <c r="B14" s="2">
        <v>1</v>
      </c>
      <c r="C14" s="2">
        <v>1</v>
      </c>
      <c r="D14" s="2">
        <v>1</v>
      </c>
      <c r="E14" s="2">
        <v>1</v>
      </c>
      <c r="F14" s="2">
        <v>2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2">
        <v>0</v>
      </c>
      <c r="O14" s="2">
        <v>0</v>
      </c>
      <c r="P14" s="2">
        <v>0</v>
      </c>
      <c r="Q14" s="2">
        <v>0</v>
      </c>
      <c r="R14" s="2">
        <v>0</v>
      </c>
      <c r="S14" s="2">
        <v>0</v>
      </c>
      <c r="T14" s="2">
        <v>0</v>
      </c>
      <c r="U14" s="2">
        <v>5</v>
      </c>
      <c r="V14" s="2">
        <v>5</v>
      </c>
      <c r="W14" s="2">
        <v>1</v>
      </c>
      <c r="X14" s="2">
        <v>2</v>
      </c>
      <c r="Y14" s="2">
        <v>0</v>
      </c>
      <c r="Z14" s="2">
        <v>0</v>
      </c>
      <c r="AA14" s="2">
        <v>0</v>
      </c>
      <c r="AB14" s="2">
        <v>0</v>
      </c>
      <c r="AC14" s="2">
        <v>0</v>
      </c>
      <c r="AD14" s="2">
        <v>0</v>
      </c>
      <c r="AE14" s="2">
        <v>0</v>
      </c>
      <c r="AF14" s="2">
        <v>0</v>
      </c>
      <c r="AG14" s="2">
        <v>3</v>
      </c>
      <c r="AH14" s="2">
        <v>4</v>
      </c>
      <c r="AI14" s="2">
        <v>0</v>
      </c>
      <c r="AJ14" s="2">
        <v>7</v>
      </c>
      <c r="AK14" s="2">
        <v>11</v>
      </c>
      <c r="AL14" s="2">
        <v>5</v>
      </c>
      <c r="AM14" s="2">
        <v>0</v>
      </c>
      <c r="AN14" s="2">
        <v>1</v>
      </c>
      <c r="AO14" s="2">
        <v>0</v>
      </c>
      <c r="AP14" s="2">
        <v>0</v>
      </c>
      <c r="AQ14" s="2">
        <v>0</v>
      </c>
      <c r="AR14" s="2">
        <v>0</v>
      </c>
      <c r="AS14" s="2" t="s">
        <v>900</v>
      </c>
    </row>
    <row r="15" spans="1:45" ht="15.5">
      <c r="A15" s="2" t="s">
        <v>70</v>
      </c>
      <c r="B15" s="2">
        <v>1</v>
      </c>
      <c r="C15" s="2">
        <v>1</v>
      </c>
      <c r="D15" s="2">
        <v>1</v>
      </c>
      <c r="E15" s="2">
        <v>1</v>
      </c>
      <c r="F15" s="2">
        <v>1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  <c r="Q15" s="2">
        <v>0</v>
      </c>
      <c r="R15" s="2">
        <v>0</v>
      </c>
      <c r="S15" s="2">
        <v>0</v>
      </c>
      <c r="T15" s="2">
        <v>0</v>
      </c>
      <c r="U15" s="2">
        <v>3</v>
      </c>
      <c r="V15" s="2">
        <v>2</v>
      </c>
      <c r="W15" s="2">
        <v>1</v>
      </c>
      <c r="X15" s="2">
        <v>2</v>
      </c>
      <c r="Y15" s="2">
        <v>0</v>
      </c>
      <c r="Z15" s="2">
        <v>0</v>
      </c>
      <c r="AA15" s="2">
        <v>0</v>
      </c>
      <c r="AB15" s="2">
        <v>0</v>
      </c>
      <c r="AC15" s="2">
        <v>0</v>
      </c>
      <c r="AD15" s="2">
        <v>0</v>
      </c>
      <c r="AE15" s="2">
        <v>0</v>
      </c>
      <c r="AF15" s="2">
        <v>0</v>
      </c>
      <c r="AG15" s="2">
        <v>4</v>
      </c>
      <c r="AH15" s="2">
        <v>1</v>
      </c>
      <c r="AI15" s="2">
        <v>0</v>
      </c>
      <c r="AJ15" s="2">
        <v>8</v>
      </c>
      <c r="AK15" s="2">
        <v>10</v>
      </c>
      <c r="AL15" s="2">
        <v>2</v>
      </c>
      <c r="AM15" s="2">
        <v>0</v>
      </c>
      <c r="AN15" s="2">
        <v>1</v>
      </c>
      <c r="AO15" s="2">
        <v>0</v>
      </c>
      <c r="AP15" s="2">
        <v>0</v>
      </c>
      <c r="AQ15" s="2">
        <v>2</v>
      </c>
      <c r="AR15" s="2">
        <v>0</v>
      </c>
      <c r="AS15" s="2" t="s">
        <v>914</v>
      </c>
    </row>
    <row r="16" spans="1:45" ht="15.5">
      <c r="A16" s="2" t="s">
        <v>76</v>
      </c>
      <c r="B16" s="2">
        <v>1</v>
      </c>
      <c r="C16" s="2">
        <v>1</v>
      </c>
      <c r="D16" s="2">
        <v>1</v>
      </c>
      <c r="E16" s="2">
        <v>1</v>
      </c>
      <c r="F16" s="2">
        <v>1</v>
      </c>
      <c r="G16" s="2">
        <v>1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2">
        <v>0</v>
      </c>
      <c r="Q16" s="2">
        <v>0</v>
      </c>
      <c r="R16" s="2">
        <v>0</v>
      </c>
      <c r="S16" s="2">
        <v>0</v>
      </c>
      <c r="T16" s="2">
        <v>0</v>
      </c>
      <c r="U16" s="2">
        <v>3</v>
      </c>
      <c r="V16" s="2">
        <v>6</v>
      </c>
      <c r="W16" s="2">
        <v>1</v>
      </c>
      <c r="X16" s="2">
        <v>2</v>
      </c>
      <c r="Y16" s="2">
        <v>0</v>
      </c>
      <c r="Z16" s="2">
        <v>0</v>
      </c>
      <c r="AA16" s="2">
        <v>0</v>
      </c>
      <c r="AB16" s="2">
        <v>0</v>
      </c>
      <c r="AC16" s="2">
        <v>0</v>
      </c>
      <c r="AD16" s="2">
        <v>0</v>
      </c>
      <c r="AE16" s="2">
        <v>0</v>
      </c>
      <c r="AF16" s="2">
        <v>0</v>
      </c>
      <c r="AG16" s="2">
        <v>3</v>
      </c>
      <c r="AH16" s="2">
        <v>0</v>
      </c>
      <c r="AI16" s="2">
        <v>0</v>
      </c>
      <c r="AJ16" s="2">
        <v>7</v>
      </c>
      <c r="AK16" s="2">
        <v>10</v>
      </c>
      <c r="AL16" s="2">
        <v>2</v>
      </c>
      <c r="AM16" s="2">
        <v>0</v>
      </c>
      <c r="AN16" s="2">
        <v>1</v>
      </c>
      <c r="AO16" s="2">
        <v>0</v>
      </c>
      <c r="AP16" s="2">
        <v>0</v>
      </c>
      <c r="AQ16" s="2">
        <v>2</v>
      </c>
      <c r="AR16" s="2">
        <v>0</v>
      </c>
      <c r="AS16" s="2" t="s">
        <v>915</v>
      </c>
    </row>
    <row r="17" spans="1:45" ht="15.5">
      <c r="A17" s="2" t="s">
        <v>220</v>
      </c>
      <c r="B17" s="2">
        <v>1</v>
      </c>
      <c r="C17" s="2">
        <v>1</v>
      </c>
      <c r="D17" s="2">
        <v>0</v>
      </c>
      <c r="E17" s="2">
        <v>1</v>
      </c>
      <c r="F17" s="2">
        <v>2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P17" s="2">
        <v>0</v>
      </c>
      <c r="Q17" s="2">
        <v>0</v>
      </c>
      <c r="R17" s="2">
        <v>0</v>
      </c>
      <c r="S17" s="2">
        <v>0</v>
      </c>
      <c r="T17" s="2">
        <v>0</v>
      </c>
      <c r="U17" s="2">
        <v>2</v>
      </c>
      <c r="V17" s="2">
        <v>3</v>
      </c>
      <c r="W17" s="2">
        <v>1</v>
      </c>
      <c r="X17" s="2">
        <v>1</v>
      </c>
      <c r="Y17" s="2">
        <v>1</v>
      </c>
      <c r="Z17" s="2">
        <v>2</v>
      </c>
      <c r="AA17" s="2">
        <v>0</v>
      </c>
      <c r="AB17" s="2">
        <v>0</v>
      </c>
      <c r="AC17" s="2">
        <v>1</v>
      </c>
      <c r="AD17" s="2">
        <v>0</v>
      </c>
      <c r="AE17" s="2">
        <v>0</v>
      </c>
      <c r="AF17" s="2">
        <v>0</v>
      </c>
      <c r="AG17" s="2">
        <v>3</v>
      </c>
      <c r="AH17" s="2">
        <v>3</v>
      </c>
      <c r="AI17" s="2">
        <v>0</v>
      </c>
      <c r="AJ17" s="2">
        <v>7</v>
      </c>
      <c r="AK17" s="2">
        <v>10</v>
      </c>
      <c r="AL17" s="2">
        <v>1</v>
      </c>
      <c r="AM17" s="2">
        <v>0</v>
      </c>
      <c r="AN17" s="2">
        <v>2</v>
      </c>
      <c r="AO17" s="2">
        <v>0</v>
      </c>
      <c r="AP17" s="2">
        <v>0</v>
      </c>
      <c r="AQ17" s="2">
        <v>2</v>
      </c>
      <c r="AR17" s="2">
        <v>0</v>
      </c>
      <c r="AS17" s="2" t="s">
        <v>855</v>
      </c>
    </row>
    <row r="18" spans="1:45" ht="15.5">
      <c r="A18" s="2" t="s">
        <v>80</v>
      </c>
      <c r="B18" s="2">
        <v>1</v>
      </c>
      <c r="C18" s="2">
        <v>1</v>
      </c>
      <c r="D18" s="2">
        <v>1</v>
      </c>
      <c r="E18" s="2">
        <v>0</v>
      </c>
      <c r="F18" s="2">
        <v>3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  <c r="P18" s="2">
        <v>0</v>
      </c>
      <c r="Q18" s="2">
        <v>0</v>
      </c>
      <c r="R18" s="2">
        <v>0</v>
      </c>
      <c r="S18" s="2">
        <v>0</v>
      </c>
      <c r="T18" s="2">
        <v>0</v>
      </c>
      <c r="U18" s="2">
        <v>3</v>
      </c>
      <c r="V18" s="2">
        <v>9</v>
      </c>
      <c r="W18" s="2">
        <v>1</v>
      </c>
      <c r="X18" s="2">
        <v>2</v>
      </c>
      <c r="Y18" s="2">
        <v>0</v>
      </c>
      <c r="Z18" s="2">
        <v>0</v>
      </c>
      <c r="AA18" s="2">
        <v>0</v>
      </c>
      <c r="AB18" s="2">
        <v>0</v>
      </c>
      <c r="AC18" s="2">
        <v>0</v>
      </c>
      <c r="AD18" s="2">
        <v>0</v>
      </c>
      <c r="AE18" s="2">
        <v>0</v>
      </c>
      <c r="AF18" s="2">
        <v>0</v>
      </c>
      <c r="AG18" s="2">
        <v>3</v>
      </c>
      <c r="AH18" s="2">
        <v>3</v>
      </c>
      <c r="AI18" s="2">
        <v>0</v>
      </c>
      <c r="AJ18" s="2">
        <v>7</v>
      </c>
      <c r="AK18" s="2">
        <v>7</v>
      </c>
      <c r="AL18" s="2">
        <v>1</v>
      </c>
      <c r="AM18" s="2">
        <v>0</v>
      </c>
      <c r="AN18" s="2">
        <v>1</v>
      </c>
      <c r="AO18" s="2">
        <v>0</v>
      </c>
      <c r="AP18" s="2">
        <v>0</v>
      </c>
      <c r="AQ18" s="2">
        <v>0</v>
      </c>
      <c r="AR18" s="2">
        <v>0</v>
      </c>
      <c r="AS18" s="2" t="s">
        <v>852</v>
      </c>
    </row>
    <row r="19" spans="1:45" ht="15.5">
      <c r="A19" s="2" t="s">
        <v>387</v>
      </c>
      <c r="B19" s="2">
        <v>1</v>
      </c>
      <c r="C19" s="2">
        <v>1</v>
      </c>
      <c r="D19" s="2">
        <v>1</v>
      </c>
      <c r="E19" s="2">
        <v>0</v>
      </c>
      <c r="F19" s="2">
        <v>2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  <c r="Q19" s="2">
        <v>0</v>
      </c>
      <c r="R19" s="2">
        <v>0</v>
      </c>
      <c r="S19" s="2">
        <v>0</v>
      </c>
      <c r="T19" s="2">
        <v>0</v>
      </c>
      <c r="U19" s="2">
        <v>1</v>
      </c>
      <c r="V19" s="2">
        <v>4</v>
      </c>
      <c r="W19" s="2">
        <v>1</v>
      </c>
      <c r="X19" s="2">
        <v>1</v>
      </c>
      <c r="Y19" s="2">
        <v>0</v>
      </c>
      <c r="Z19" s="2">
        <v>0</v>
      </c>
      <c r="AA19" s="2">
        <v>0</v>
      </c>
      <c r="AB19" s="2">
        <v>0</v>
      </c>
      <c r="AC19" s="2">
        <v>0</v>
      </c>
      <c r="AD19" s="2">
        <v>0</v>
      </c>
      <c r="AE19" s="2">
        <v>0</v>
      </c>
      <c r="AF19" s="2">
        <v>0</v>
      </c>
      <c r="AG19" s="2">
        <v>3</v>
      </c>
      <c r="AH19" s="2">
        <v>2</v>
      </c>
      <c r="AI19" s="2">
        <v>0</v>
      </c>
      <c r="AJ19" s="2">
        <v>6</v>
      </c>
      <c r="AK19" s="2">
        <v>8</v>
      </c>
      <c r="AL19" s="2">
        <v>3</v>
      </c>
      <c r="AM19" s="2">
        <v>1</v>
      </c>
      <c r="AN19" s="2">
        <v>1</v>
      </c>
      <c r="AO19" s="2">
        <v>1</v>
      </c>
      <c r="AP19" s="2">
        <v>0</v>
      </c>
      <c r="AQ19" s="2">
        <v>0</v>
      </c>
      <c r="AR19" s="2">
        <v>0</v>
      </c>
      <c r="AS19" s="2" t="s">
        <v>854</v>
      </c>
    </row>
    <row r="20" spans="1:45" ht="15.5">
      <c r="A20" s="2" t="s">
        <v>281</v>
      </c>
      <c r="B20" s="2">
        <v>0</v>
      </c>
      <c r="C20" s="2">
        <v>1</v>
      </c>
      <c r="D20" s="2">
        <v>0</v>
      </c>
      <c r="E20" s="2">
        <v>1</v>
      </c>
      <c r="F20" s="2">
        <v>1</v>
      </c>
      <c r="G20" s="2">
        <v>1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1</v>
      </c>
      <c r="N20" s="2">
        <v>0</v>
      </c>
      <c r="O20" s="2">
        <v>0</v>
      </c>
      <c r="P20" s="2">
        <v>0</v>
      </c>
      <c r="Q20" s="2">
        <v>0</v>
      </c>
      <c r="R20" s="2">
        <v>0</v>
      </c>
      <c r="S20" s="2">
        <v>0</v>
      </c>
      <c r="T20" s="2">
        <v>0</v>
      </c>
      <c r="U20" s="2">
        <v>3</v>
      </c>
      <c r="V20" s="2">
        <v>3</v>
      </c>
      <c r="W20" s="2">
        <v>1</v>
      </c>
      <c r="X20" s="2">
        <v>1</v>
      </c>
      <c r="Y20" s="2">
        <v>0</v>
      </c>
      <c r="Z20" s="2">
        <v>0</v>
      </c>
      <c r="AA20" s="2">
        <v>0</v>
      </c>
      <c r="AB20" s="2">
        <v>0</v>
      </c>
      <c r="AC20" s="2">
        <v>0</v>
      </c>
      <c r="AD20" s="2">
        <v>0</v>
      </c>
      <c r="AE20" s="2">
        <v>0</v>
      </c>
      <c r="AF20" s="2">
        <v>0</v>
      </c>
      <c r="AG20" s="2">
        <v>3</v>
      </c>
      <c r="AH20" s="2">
        <v>1</v>
      </c>
      <c r="AI20" s="2">
        <v>0</v>
      </c>
      <c r="AJ20" s="2">
        <v>9</v>
      </c>
      <c r="AK20" s="2">
        <v>6</v>
      </c>
      <c r="AL20" s="2">
        <v>2</v>
      </c>
      <c r="AM20" s="2">
        <v>1</v>
      </c>
      <c r="AN20" s="2">
        <v>1</v>
      </c>
      <c r="AO20" s="2">
        <v>1</v>
      </c>
      <c r="AP20" s="2">
        <v>0</v>
      </c>
      <c r="AQ20" s="2">
        <v>2</v>
      </c>
      <c r="AR20" s="2">
        <v>0</v>
      </c>
      <c r="AS20" s="2" t="s">
        <v>886</v>
      </c>
    </row>
    <row r="21" spans="1:45" ht="15.5">
      <c r="A21" s="2" t="s">
        <v>383</v>
      </c>
      <c r="B21" s="2">
        <v>0</v>
      </c>
      <c r="C21" s="2">
        <v>1</v>
      </c>
      <c r="D21" s="2">
        <v>0</v>
      </c>
      <c r="E21" s="2">
        <v>1</v>
      </c>
      <c r="F21" s="2">
        <v>2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2">
        <v>0</v>
      </c>
      <c r="Q21" s="2">
        <v>0</v>
      </c>
      <c r="R21" s="2">
        <v>0</v>
      </c>
      <c r="S21" s="2">
        <v>0</v>
      </c>
      <c r="T21" s="2">
        <v>0</v>
      </c>
      <c r="U21" s="2">
        <v>3</v>
      </c>
      <c r="V21" s="2">
        <v>6</v>
      </c>
      <c r="W21" s="2">
        <v>1</v>
      </c>
      <c r="X21" s="2">
        <v>1</v>
      </c>
      <c r="Y21" s="2">
        <v>0</v>
      </c>
      <c r="Z21" s="2">
        <v>0</v>
      </c>
      <c r="AA21" s="2">
        <v>0</v>
      </c>
      <c r="AB21" s="2">
        <v>0</v>
      </c>
      <c r="AC21" s="2">
        <v>0</v>
      </c>
      <c r="AD21" s="2">
        <v>0</v>
      </c>
      <c r="AE21" s="2">
        <v>0</v>
      </c>
      <c r="AF21" s="2">
        <v>0</v>
      </c>
      <c r="AG21" s="2">
        <v>3</v>
      </c>
      <c r="AH21" s="2">
        <v>2</v>
      </c>
      <c r="AI21" s="2">
        <v>0</v>
      </c>
      <c r="AJ21" s="2">
        <v>4</v>
      </c>
      <c r="AK21" s="2">
        <v>6</v>
      </c>
      <c r="AL21" s="2">
        <v>1</v>
      </c>
      <c r="AM21" s="2">
        <v>0</v>
      </c>
      <c r="AN21" s="2">
        <v>1</v>
      </c>
      <c r="AO21" s="2">
        <v>0</v>
      </c>
      <c r="AP21" s="2">
        <v>0</v>
      </c>
      <c r="AQ21" s="2">
        <v>0</v>
      </c>
      <c r="AR21" s="2">
        <v>0</v>
      </c>
      <c r="AS21" s="2" t="s">
        <v>876</v>
      </c>
    </row>
    <row r="22" spans="1:45" ht="15.5">
      <c r="A22" s="2" t="s">
        <v>319</v>
      </c>
      <c r="B22" s="2">
        <v>0</v>
      </c>
      <c r="C22" s="2">
        <v>1</v>
      </c>
      <c r="D22" s="2">
        <v>0</v>
      </c>
      <c r="E22" s="2">
        <v>1</v>
      </c>
      <c r="F22" s="2">
        <v>2</v>
      </c>
      <c r="G22" s="2">
        <v>2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  <c r="Q22" s="2">
        <v>0</v>
      </c>
      <c r="R22" s="2">
        <v>0</v>
      </c>
      <c r="S22" s="2">
        <v>0</v>
      </c>
      <c r="T22" s="2">
        <v>0</v>
      </c>
      <c r="U22" s="2">
        <v>3</v>
      </c>
      <c r="V22" s="2">
        <v>6</v>
      </c>
      <c r="W22" s="2">
        <v>1</v>
      </c>
      <c r="X22" s="2">
        <v>1</v>
      </c>
      <c r="Y22" s="2">
        <v>0</v>
      </c>
      <c r="Z22" s="2">
        <v>0</v>
      </c>
      <c r="AA22" s="2">
        <v>0</v>
      </c>
      <c r="AB22" s="2">
        <v>0</v>
      </c>
      <c r="AC22" s="2">
        <v>0</v>
      </c>
      <c r="AD22" s="2">
        <v>0</v>
      </c>
      <c r="AE22" s="2">
        <v>0</v>
      </c>
      <c r="AF22" s="2">
        <v>0</v>
      </c>
      <c r="AG22" s="2">
        <v>2</v>
      </c>
      <c r="AH22" s="2">
        <v>2</v>
      </c>
      <c r="AI22" s="2">
        <v>0</v>
      </c>
      <c r="AJ22" s="2">
        <v>7</v>
      </c>
      <c r="AK22" s="2">
        <v>6</v>
      </c>
      <c r="AL22" s="2">
        <v>3</v>
      </c>
      <c r="AM22" s="2">
        <v>0</v>
      </c>
      <c r="AN22" s="2">
        <v>1</v>
      </c>
      <c r="AO22" s="2">
        <v>0</v>
      </c>
      <c r="AP22" s="2">
        <v>0</v>
      </c>
      <c r="AQ22" s="2">
        <v>0</v>
      </c>
      <c r="AR22" s="2">
        <v>0</v>
      </c>
      <c r="AS22" s="2" t="s">
        <v>877</v>
      </c>
    </row>
    <row r="23" spans="1:45" ht="15.5">
      <c r="A23" s="2" t="s">
        <v>87</v>
      </c>
      <c r="B23" s="2">
        <v>0</v>
      </c>
      <c r="C23" s="2">
        <v>1</v>
      </c>
      <c r="D23" s="2">
        <v>0</v>
      </c>
      <c r="E23" s="2">
        <v>1</v>
      </c>
      <c r="F23" s="2">
        <v>1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0</v>
      </c>
      <c r="P23" s="2">
        <v>0</v>
      </c>
      <c r="Q23" s="2">
        <v>0</v>
      </c>
      <c r="R23" s="2">
        <v>0</v>
      </c>
      <c r="S23" s="2">
        <v>0</v>
      </c>
      <c r="T23" s="2">
        <v>0</v>
      </c>
      <c r="U23" s="2">
        <v>4</v>
      </c>
      <c r="V23" s="2">
        <v>3</v>
      </c>
      <c r="W23" s="2">
        <v>1</v>
      </c>
      <c r="X23" s="2">
        <v>1</v>
      </c>
      <c r="Y23" s="2">
        <v>0</v>
      </c>
      <c r="Z23" s="2">
        <v>0</v>
      </c>
      <c r="AA23" s="2">
        <v>0</v>
      </c>
      <c r="AB23" s="2">
        <v>0</v>
      </c>
      <c r="AC23" s="2">
        <v>0</v>
      </c>
      <c r="AD23" s="2">
        <v>0</v>
      </c>
      <c r="AE23" s="2">
        <v>0</v>
      </c>
      <c r="AF23" s="2">
        <v>0</v>
      </c>
      <c r="AG23" s="2">
        <v>3</v>
      </c>
      <c r="AH23" s="2">
        <v>3</v>
      </c>
      <c r="AI23" s="2">
        <v>0</v>
      </c>
      <c r="AJ23" s="2">
        <v>7</v>
      </c>
      <c r="AK23" s="2">
        <v>4</v>
      </c>
      <c r="AL23" s="2">
        <v>0</v>
      </c>
      <c r="AM23" s="2">
        <v>0</v>
      </c>
      <c r="AN23" s="2">
        <v>2</v>
      </c>
      <c r="AO23" s="2">
        <v>0</v>
      </c>
      <c r="AP23" s="2">
        <v>0</v>
      </c>
      <c r="AQ23" s="2">
        <v>0</v>
      </c>
      <c r="AR23" s="2">
        <v>0</v>
      </c>
      <c r="AS23" s="2" t="s">
        <v>850</v>
      </c>
    </row>
    <row r="24" spans="1:45" ht="15.5">
      <c r="A24" s="2" t="s">
        <v>372</v>
      </c>
      <c r="B24" s="2">
        <v>1</v>
      </c>
      <c r="C24" s="2">
        <v>1</v>
      </c>
      <c r="D24" s="2">
        <v>0</v>
      </c>
      <c r="E24" s="2">
        <v>1</v>
      </c>
      <c r="F24" s="2">
        <v>0</v>
      </c>
      <c r="G24" s="2">
        <v>0</v>
      </c>
      <c r="H24" s="2">
        <v>0</v>
      </c>
      <c r="I24" s="2">
        <v>0</v>
      </c>
      <c r="J24" s="2">
        <v>0</v>
      </c>
      <c r="K24" s="2">
        <v>0</v>
      </c>
      <c r="L24" s="2">
        <v>0</v>
      </c>
      <c r="M24" s="2">
        <v>0</v>
      </c>
      <c r="N24" s="2">
        <v>0</v>
      </c>
      <c r="O24" s="2">
        <v>0</v>
      </c>
      <c r="P24" s="2">
        <v>0</v>
      </c>
      <c r="Q24" s="2">
        <v>0</v>
      </c>
      <c r="R24" s="2">
        <v>0</v>
      </c>
      <c r="S24" s="2">
        <v>0</v>
      </c>
      <c r="T24" s="2">
        <v>0</v>
      </c>
      <c r="U24" s="2">
        <v>3</v>
      </c>
      <c r="V24" s="2">
        <v>3</v>
      </c>
      <c r="W24" s="2">
        <v>1</v>
      </c>
      <c r="X24" s="2">
        <v>1</v>
      </c>
      <c r="Y24" s="2">
        <v>0</v>
      </c>
      <c r="Z24" s="2">
        <v>0</v>
      </c>
      <c r="AA24" s="2">
        <v>0</v>
      </c>
      <c r="AB24" s="2">
        <v>0</v>
      </c>
      <c r="AC24" s="2">
        <v>0</v>
      </c>
      <c r="AD24" s="2">
        <v>0</v>
      </c>
      <c r="AE24" s="2">
        <v>0</v>
      </c>
      <c r="AF24" s="2">
        <v>0</v>
      </c>
      <c r="AG24" s="2">
        <v>2</v>
      </c>
      <c r="AH24" s="2">
        <v>1</v>
      </c>
      <c r="AI24" s="2">
        <v>0</v>
      </c>
      <c r="AJ24" s="2">
        <v>8</v>
      </c>
      <c r="AK24" s="2">
        <v>8</v>
      </c>
      <c r="AL24" s="2">
        <v>1</v>
      </c>
      <c r="AM24" s="2">
        <v>0</v>
      </c>
      <c r="AN24" s="2">
        <v>2</v>
      </c>
      <c r="AO24" s="2">
        <v>0</v>
      </c>
      <c r="AP24" s="2">
        <v>0</v>
      </c>
      <c r="AQ24" s="2">
        <v>2</v>
      </c>
      <c r="AR24" s="2">
        <v>0</v>
      </c>
      <c r="AS24" s="2" t="s">
        <v>865</v>
      </c>
    </row>
    <row r="25" spans="1:45" ht="15.5">
      <c r="A25" s="2" t="s">
        <v>263</v>
      </c>
      <c r="B25" s="2">
        <v>1</v>
      </c>
      <c r="C25" s="2">
        <v>1</v>
      </c>
      <c r="D25" s="2">
        <v>1</v>
      </c>
      <c r="E25" s="2">
        <v>1</v>
      </c>
      <c r="F25" s="2">
        <v>1</v>
      </c>
      <c r="G25" s="2">
        <v>1</v>
      </c>
      <c r="H25" s="2">
        <v>0</v>
      </c>
      <c r="I25" s="2">
        <v>0</v>
      </c>
      <c r="J25" s="2">
        <v>0</v>
      </c>
      <c r="K25" s="2">
        <v>0</v>
      </c>
      <c r="L25" s="2">
        <v>0</v>
      </c>
      <c r="M25" s="2">
        <v>0</v>
      </c>
      <c r="N25" s="2">
        <v>1</v>
      </c>
      <c r="O25" s="2">
        <v>0</v>
      </c>
      <c r="P25" s="2">
        <v>0</v>
      </c>
      <c r="Q25" s="2">
        <v>0</v>
      </c>
      <c r="R25" s="2">
        <v>0</v>
      </c>
      <c r="S25" s="2">
        <v>0</v>
      </c>
      <c r="T25" s="2">
        <v>0</v>
      </c>
      <c r="U25" s="2">
        <v>4</v>
      </c>
      <c r="V25" s="2">
        <v>3</v>
      </c>
      <c r="W25" s="2">
        <v>1</v>
      </c>
      <c r="X25" s="2">
        <v>1</v>
      </c>
      <c r="Y25" s="2">
        <v>1</v>
      </c>
      <c r="Z25" s="2">
        <v>6</v>
      </c>
      <c r="AA25" s="2">
        <v>0</v>
      </c>
      <c r="AB25" s="2">
        <v>0</v>
      </c>
      <c r="AC25" s="2">
        <v>0</v>
      </c>
      <c r="AD25" s="2">
        <v>1</v>
      </c>
      <c r="AE25" s="2">
        <v>2</v>
      </c>
      <c r="AF25" s="2">
        <v>0</v>
      </c>
      <c r="AG25" s="2">
        <v>3</v>
      </c>
      <c r="AH25" s="2">
        <v>1</v>
      </c>
      <c r="AI25" s="2">
        <v>0</v>
      </c>
      <c r="AJ25" s="2">
        <v>8</v>
      </c>
      <c r="AK25" s="2">
        <v>11</v>
      </c>
      <c r="AL25" s="2">
        <v>1</v>
      </c>
      <c r="AM25" s="2">
        <v>0</v>
      </c>
      <c r="AN25" s="2">
        <v>1</v>
      </c>
      <c r="AO25" s="2">
        <v>0</v>
      </c>
      <c r="AP25" s="2">
        <v>0</v>
      </c>
      <c r="AQ25" s="2">
        <v>0</v>
      </c>
      <c r="AR25" s="2">
        <v>0</v>
      </c>
      <c r="AS25" s="2" t="s">
        <v>889</v>
      </c>
    </row>
    <row r="26" spans="1:45" ht="15.5">
      <c r="A26" s="2" t="s">
        <v>331</v>
      </c>
      <c r="B26" s="2">
        <v>1</v>
      </c>
      <c r="C26" s="2">
        <v>1</v>
      </c>
      <c r="D26" s="2">
        <v>2</v>
      </c>
      <c r="E26" s="2">
        <v>1</v>
      </c>
      <c r="F26" s="2">
        <v>1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  <c r="Q26" s="2">
        <v>0</v>
      </c>
      <c r="R26" s="2">
        <v>0</v>
      </c>
      <c r="S26" s="2">
        <v>0</v>
      </c>
      <c r="T26" s="2">
        <v>0</v>
      </c>
      <c r="U26" s="2">
        <v>4</v>
      </c>
      <c r="V26" s="2">
        <v>3</v>
      </c>
      <c r="W26" s="2">
        <v>1</v>
      </c>
      <c r="X26" s="2">
        <v>2</v>
      </c>
      <c r="Y26" s="2">
        <v>0</v>
      </c>
      <c r="Z26" s="2">
        <v>0</v>
      </c>
      <c r="AA26" s="2">
        <v>0</v>
      </c>
      <c r="AB26" s="2">
        <v>0</v>
      </c>
      <c r="AC26" s="2">
        <v>0</v>
      </c>
      <c r="AD26" s="2">
        <v>0</v>
      </c>
      <c r="AE26" s="2">
        <v>0</v>
      </c>
      <c r="AF26" s="2">
        <v>0</v>
      </c>
      <c r="AG26" s="2">
        <v>1</v>
      </c>
      <c r="AH26" s="2">
        <v>1</v>
      </c>
      <c r="AI26" s="2">
        <v>0</v>
      </c>
      <c r="AJ26" s="2">
        <v>6</v>
      </c>
      <c r="AK26" s="2">
        <v>7</v>
      </c>
      <c r="AL26" s="2">
        <v>2</v>
      </c>
      <c r="AM26" s="2">
        <v>0</v>
      </c>
      <c r="AN26" s="2">
        <v>1</v>
      </c>
      <c r="AO26" s="2">
        <v>0</v>
      </c>
      <c r="AP26" s="2">
        <v>0</v>
      </c>
      <c r="AQ26" s="2">
        <v>0</v>
      </c>
      <c r="AR26" s="2">
        <v>0</v>
      </c>
      <c r="AS26" s="2" t="s">
        <v>917</v>
      </c>
    </row>
    <row r="27" spans="1:45" ht="15.5">
      <c r="A27" s="2" t="s">
        <v>358</v>
      </c>
      <c r="B27" s="2">
        <v>1</v>
      </c>
      <c r="C27" s="2">
        <v>1</v>
      </c>
      <c r="D27" s="2">
        <v>1</v>
      </c>
      <c r="E27" s="2">
        <v>1</v>
      </c>
      <c r="F27" s="2">
        <v>2</v>
      </c>
      <c r="G27" s="2">
        <v>1</v>
      </c>
      <c r="H27" s="2">
        <v>0</v>
      </c>
      <c r="I27" s="2">
        <v>0</v>
      </c>
      <c r="J27" s="2">
        <v>0</v>
      </c>
      <c r="K27" s="2">
        <v>0</v>
      </c>
      <c r="L27" s="2">
        <v>0</v>
      </c>
      <c r="M27" s="2">
        <v>0</v>
      </c>
      <c r="N27" s="2">
        <v>0</v>
      </c>
      <c r="O27" s="2">
        <v>0</v>
      </c>
      <c r="P27" s="2">
        <v>0</v>
      </c>
      <c r="Q27" s="2">
        <v>0</v>
      </c>
      <c r="R27" s="2">
        <v>0</v>
      </c>
      <c r="S27" s="2">
        <v>0</v>
      </c>
      <c r="T27" s="2">
        <v>0</v>
      </c>
      <c r="U27" s="2">
        <v>3</v>
      </c>
      <c r="V27" s="2">
        <v>2</v>
      </c>
      <c r="W27" s="2">
        <v>2</v>
      </c>
      <c r="X27" s="2">
        <v>3</v>
      </c>
      <c r="Y27" s="2">
        <v>0</v>
      </c>
      <c r="Z27" s="2">
        <v>0</v>
      </c>
      <c r="AA27" s="2">
        <v>0</v>
      </c>
      <c r="AB27" s="2">
        <v>0</v>
      </c>
      <c r="AC27" s="2">
        <v>0</v>
      </c>
      <c r="AD27" s="2">
        <v>0</v>
      </c>
      <c r="AE27" s="2">
        <v>0</v>
      </c>
      <c r="AF27" s="2">
        <v>0</v>
      </c>
      <c r="AG27" s="2">
        <v>5</v>
      </c>
      <c r="AH27" s="2">
        <v>3</v>
      </c>
      <c r="AI27" s="2">
        <v>0</v>
      </c>
      <c r="AJ27" s="2">
        <v>10</v>
      </c>
      <c r="AK27" s="2">
        <v>11</v>
      </c>
      <c r="AL27" s="2">
        <v>3</v>
      </c>
      <c r="AM27" s="2">
        <v>0</v>
      </c>
      <c r="AN27" s="2">
        <v>1</v>
      </c>
      <c r="AO27" s="2">
        <v>0</v>
      </c>
      <c r="AP27" s="2">
        <v>0</v>
      </c>
      <c r="AQ27" s="2">
        <v>2</v>
      </c>
      <c r="AR27" s="2">
        <v>0</v>
      </c>
      <c r="AS27" s="2" t="s">
        <v>902</v>
      </c>
    </row>
    <row r="28" spans="1:45" ht="15.5">
      <c r="A28" s="2" t="s">
        <v>338</v>
      </c>
      <c r="B28" s="2">
        <v>1</v>
      </c>
      <c r="C28" s="2">
        <v>1</v>
      </c>
      <c r="D28" s="2">
        <v>0</v>
      </c>
      <c r="E28" s="2">
        <v>0</v>
      </c>
      <c r="F28" s="2">
        <v>2</v>
      </c>
      <c r="G28" s="2">
        <v>0</v>
      </c>
      <c r="H28" s="2">
        <v>0</v>
      </c>
      <c r="I28" s="2">
        <v>0</v>
      </c>
      <c r="J28" s="2">
        <v>0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 s="2">
        <v>0</v>
      </c>
      <c r="Q28" s="2">
        <v>0</v>
      </c>
      <c r="R28" s="2">
        <v>0</v>
      </c>
      <c r="S28" s="2">
        <v>0</v>
      </c>
      <c r="T28" s="2">
        <v>0</v>
      </c>
      <c r="U28" s="2">
        <v>2</v>
      </c>
      <c r="V28" s="2">
        <v>2</v>
      </c>
      <c r="W28" s="2">
        <v>1</v>
      </c>
      <c r="X28" s="2">
        <v>0</v>
      </c>
      <c r="Y28" s="2">
        <v>0</v>
      </c>
      <c r="Z28" s="2">
        <v>0</v>
      </c>
      <c r="AA28" s="2">
        <v>0</v>
      </c>
      <c r="AB28" s="2">
        <v>0</v>
      </c>
      <c r="AC28" s="2">
        <v>0</v>
      </c>
      <c r="AD28" s="2">
        <v>0</v>
      </c>
      <c r="AE28" s="2">
        <v>0</v>
      </c>
      <c r="AF28" s="2">
        <v>0</v>
      </c>
      <c r="AG28" s="2">
        <v>4</v>
      </c>
      <c r="AH28" s="2">
        <v>1</v>
      </c>
      <c r="AI28" s="2">
        <v>0</v>
      </c>
      <c r="AJ28" s="2">
        <v>4</v>
      </c>
      <c r="AK28" s="2">
        <v>5</v>
      </c>
      <c r="AL28" s="2">
        <v>1</v>
      </c>
      <c r="AM28" s="2">
        <v>0</v>
      </c>
      <c r="AN28" s="2">
        <v>2</v>
      </c>
      <c r="AO28" s="2">
        <v>0</v>
      </c>
      <c r="AP28" s="2">
        <v>0</v>
      </c>
      <c r="AQ28" s="2">
        <v>0</v>
      </c>
      <c r="AR28" s="2">
        <v>0</v>
      </c>
      <c r="AS28" s="2" t="s">
        <v>927</v>
      </c>
    </row>
    <row r="29" spans="1:45" ht="15.5">
      <c r="A29" s="2" t="s">
        <v>213</v>
      </c>
      <c r="B29" s="2">
        <v>0</v>
      </c>
      <c r="C29" s="2">
        <v>1</v>
      </c>
      <c r="D29" s="2">
        <v>0</v>
      </c>
      <c r="E29" s="2">
        <v>1</v>
      </c>
      <c r="F29" s="2">
        <v>1</v>
      </c>
      <c r="G29" s="2">
        <v>2</v>
      </c>
      <c r="H29" s="2">
        <v>1</v>
      </c>
      <c r="I29" s="2">
        <v>1</v>
      </c>
      <c r="J29" s="2">
        <v>1</v>
      </c>
      <c r="K29" s="2">
        <v>0</v>
      </c>
      <c r="L29" s="2">
        <v>0</v>
      </c>
      <c r="M29" s="2">
        <v>1</v>
      </c>
      <c r="N29" s="2">
        <v>0</v>
      </c>
      <c r="O29" s="2">
        <v>1</v>
      </c>
      <c r="P29" s="2">
        <v>0</v>
      </c>
      <c r="Q29" s="2">
        <v>0</v>
      </c>
      <c r="R29" s="2">
        <v>0</v>
      </c>
      <c r="S29" s="2">
        <v>0</v>
      </c>
      <c r="T29" s="2">
        <v>0</v>
      </c>
      <c r="U29" s="2">
        <v>2</v>
      </c>
      <c r="V29" s="2">
        <v>11</v>
      </c>
      <c r="W29" s="2">
        <v>1</v>
      </c>
      <c r="X29" s="2">
        <v>2</v>
      </c>
      <c r="Y29" s="2">
        <v>0</v>
      </c>
      <c r="Z29" s="2">
        <v>1</v>
      </c>
      <c r="AA29" s="2">
        <v>0</v>
      </c>
      <c r="AB29" s="2">
        <v>0</v>
      </c>
      <c r="AC29" s="2">
        <v>0</v>
      </c>
      <c r="AD29" s="2">
        <v>0</v>
      </c>
      <c r="AE29" s="2">
        <v>0</v>
      </c>
      <c r="AF29" s="2">
        <v>0</v>
      </c>
      <c r="AG29" s="2">
        <v>5</v>
      </c>
      <c r="AH29" s="2">
        <v>0</v>
      </c>
      <c r="AI29" s="2">
        <v>0</v>
      </c>
      <c r="AJ29" s="2">
        <v>6</v>
      </c>
      <c r="AK29" s="2">
        <v>5</v>
      </c>
      <c r="AL29" s="2">
        <v>2</v>
      </c>
      <c r="AM29" s="2">
        <v>0</v>
      </c>
      <c r="AN29" s="2">
        <v>1</v>
      </c>
      <c r="AO29" s="2">
        <v>0</v>
      </c>
      <c r="AP29" s="2">
        <v>0</v>
      </c>
      <c r="AQ29" s="2">
        <v>2</v>
      </c>
      <c r="AR29" s="2">
        <v>0</v>
      </c>
      <c r="AS29" s="2" t="s">
        <v>926</v>
      </c>
    </row>
    <row r="30" spans="1:45" ht="15.5">
      <c r="A30" s="2" t="s">
        <v>303</v>
      </c>
      <c r="B30" s="2">
        <v>1</v>
      </c>
      <c r="C30" s="2">
        <v>1</v>
      </c>
      <c r="D30" s="2">
        <v>1</v>
      </c>
      <c r="E30" s="2">
        <v>1</v>
      </c>
      <c r="F30" s="2">
        <v>1</v>
      </c>
      <c r="G30" s="2">
        <v>0</v>
      </c>
      <c r="H30" s="2">
        <v>0</v>
      </c>
      <c r="I30" s="2">
        <v>0</v>
      </c>
      <c r="J30" s="2">
        <v>0</v>
      </c>
      <c r="K30" s="2">
        <v>0</v>
      </c>
      <c r="L30" s="2">
        <v>0</v>
      </c>
      <c r="M30" s="2">
        <v>0</v>
      </c>
      <c r="N30" s="2">
        <v>0</v>
      </c>
      <c r="O30" s="2">
        <v>0</v>
      </c>
      <c r="P30" s="2">
        <v>0</v>
      </c>
      <c r="Q30" s="2">
        <v>0</v>
      </c>
      <c r="R30" s="2">
        <v>0</v>
      </c>
      <c r="S30" s="2">
        <v>0</v>
      </c>
      <c r="T30" s="2">
        <v>0</v>
      </c>
      <c r="U30" s="2">
        <v>4</v>
      </c>
      <c r="V30" s="2">
        <v>4</v>
      </c>
      <c r="W30" s="2">
        <v>1</v>
      </c>
      <c r="X30" s="2">
        <v>2</v>
      </c>
      <c r="Y30" s="2">
        <v>0</v>
      </c>
      <c r="Z30" s="2">
        <v>0</v>
      </c>
      <c r="AA30" s="2">
        <v>0</v>
      </c>
      <c r="AB30" s="2">
        <v>0</v>
      </c>
      <c r="AC30" s="2">
        <v>0</v>
      </c>
      <c r="AD30" s="2">
        <v>0</v>
      </c>
      <c r="AE30" s="2">
        <v>0</v>
      </c>
      <c r="AF30" s="2">
        <v>0</v>
      </c>
      <c r="AG30" s="2">
        <v>3</v>
      </c>
      <c r="AH30" s="2">
        <v>1</v>
      </c>
      <c r="AI30" s="2">
        <v>0</v>
      </c>
      <c r="AJ30" s="2">
        <v>7</v>
      </c>
      <c r="AK30" s="2">
        <v>10</v>
      </c>
      <c r="AL30" s="2">
        <v>1</v>
      </c>
      <c r="AM30" s="2">
        <v>0</v>
      </c>
      <c r="AN30" s="2">
        <v>0</v>
      </c>
      <c r="AO30" s="2">
        <v>0</v>
      </c>
      <c r="AP30" s="2">
        <v>0</v>
      </c>
      <c r="AQ30" s="2">
        <v>0</v>
      </c>
      <c r="AR30" s="2">
        <v>0</v>
      </c>
      <c r="AS30" s="2" t="s">
        <v>922</v>
      </c>
    </row>
    <row r="31" spans="1:45" ht="15.5">
      <c r="A31" s="2" t="s">
        <v>369</v>
      </c>
      <c r="B31" s="2">
        <v>1</v>
      </c>
      <c r="C31" s="2">
        <v>1</v>
      </c>
      <c r="D31" s="2">
        <v>1</v>
      </c>
      <c r="E31" s="2">
        <v>1</v>
      </c>
      <c r="F31" s="2">
        <v>1</v>
      </c>
      <c r="G31" s="2">
        <v>1</v>
      </c>
      <c r="H31" s="2">
        <v>0</v>
      </c>
      <c r="I31" s="2">
        <v>0</v>
      </c>
      <c r="J31" s="2">
        <v>0</v>
      </c>
      <c r="K31" s="2">
        <v>0</v>
      </c>
      <c r="L31" s="2">
        <v>0</v>
      </c>
      <c r="M31" s="2">
        <v>0</v>
      </c>
      <c r="N31" s="2">
        <v>0</v>
      </c>
      <c r="O31" s="2">
        <v>0</v>
      </c>
      <c r="P31" s="2">
        <v>0</v>
      </c>
      <c r="Q31" s="2">
        <v>0</v>
      </c>
      <c r="R31" s="2">
        <v>0</v>
      </c>
      <c r="S31" s="2">
        <v>0</v>
      </c>
      <c r="T31" s="2">
        <v>0</v>
      </c>
      <c r="U31" s="2">
        <v>6</v>
      </c>
      <c r="V31" s="2">
        <v>5</v>
      </c>
      <c r="W31" s="2">
        <v>1</v>
      </c>
      <c r="X31" s="2">
        <v>2</v>
      </c>
      <c r="Y31" s="2">
        <v>0</v>
      </c>
      <c r="Z31" s="2">
        <v>0</v>
      </c>
      <c r="AA31" s="2">
        <v>0</v>
      </c>
      <c r="AB31" s="2">
        <v>0</v>
      </c>
      <c r="AC31" s="2">
        <v>0</v>
      </c>
      <c r="AD31" s="2">
        <v>0</v>
      </c>
      <c r="AE31" s="2">
        <v>0</v>
      </c>
      <c r="AF31" s="2">
        <v>0</v>
      </c>
      <c r="AG31" s="2">
        <v>3</v>
      </c>
      <c r="AH31" s="2">
        <v>1</v>
      </c>
      <c r="AI31" s="2">
        <v>0</v>
      </c>
      <c r="AJ31" s="2">
        <v>9</v>
      </c>
      <c r="AK31" s="2">
        <v>6</v>
      </c>
      <c r="AL31" s="2">
        <v>4</v>
      </c>
      <c r="AM31" s="2">
        <v>0</v>
      </c>
      <c r="AN31" s="2">
        <v>1</v>
      </c>
      <c r="AO31" s="2">
        <v>0</v>
      </c>
      <c r="AP31" s="2">
        <v>0</v>
      </c>
      <c r="AQ31" s="2">
        <v>0</v>
      </c>
      <c r="AR31" s="2">
        <v>0</v>
      </c>
      <c r="AS31" s="2" t="s">
        <v>918</v>
      </c>
    </row>
    <row r="32" spans="1:45" ht="15.5">
      <c r="A32" s="2" t="s">
        <v>250</v>
      </c>
      <c r="B32" s="2">
        <v>1</v>
      </c>
      <c r="C32" s="2">
        <v>1</v>
      </c>
      <c r="D32" s="2">
        <v>2</v>
      </c>
      <c r="E32" s="2">
        <v>1</v>
      </c>
      <c r="F32" s="2">
        <v>2</v>
      </c>
      <c r="G32" s="2">
        <v>0</v>
      </c>
      <c r="H32" s="2">
        <v>0</v>
      </c>
      <c r="I32" s="2">
        <v>0</v>
      </c>
      <c r="J32" s="2">
        <v>0</v>
      </c>
      <c r="K32" s="2">
        <v>0</v>
      </c>
      <c r="L32" s="2">
        <v>0</v>
      </c>
      <c r="M32" s="2">
        <v>0</v>
      </c>
      <c r="N32" s="2">
        <v>0</v>
      </c>
      <c r="O32" s="2">
        <v>0</v>
      </c>
      <c r="P32" s="2">
        <v>0</v>
      </c>
      <c r="Q32" s="2">
        <v>0</v>
      </c>
      <c r="R32" s="2">
        <v>0</v>
      </c>
      <c r="S32" s="2">
        <v>0</v>
      </c>
      <c r="T32" s="2">
        <v>0</v>
      </c>
      <c r="U32" s="2">
        <v>3</v>
      </c>
      <c r="V32" s="2">
        <v>3</v>
      </c>
      <c r="W32" s="2">
        <v>1</v>
      </c>
      <c r="X32" s="2">
        <v>1</v>
      </c>
      <c r="Y32" s="2">
        <v>0</v>
      </c>
      <c r="Z32" s="2">
        <v>0</v>
      </c>
      <c r="AA32" s="2">
        <v>0</v>
      </c>
      <c r="AB32" s="2">
        <v>0</v>
      </c>
      <c r="AC32" s="2">
        <v>0</v>
      </c>
      <c r="AD32" s="2">
        <v>0</v>
      </c>
      <c r="AE32" s="2">
        <v>0</v>
      </c>
      <c r="AF32" s="2">
        <v>0</v>
      </c>
      <c r="AG32" s="2">
        <v>3</v>
      </c>
      <c r="AH32" s="2">
        <v>1</v>
      </c>
      <c r="AI32" s="2">
        <v>0</v>
      </c>
      <c r="AJ32" s="2">
        <v>8</v>
      </c>
      <c r="AK32" s="2">
        <v>7</v>
      </c>
      <c r="AL32" s="2">
        <v>1</v>
      </c>
      <c r="AM32" s="2">
        <v>0</v>
      </c>
      <c r="AN32" s="2">
        <v>1</v>
      </c>
      <c r="AO32" s="2">
        <v>0</v>
      </c>
      <c r="AP32" s="2">
        <v>0</v>
      </c>
      <c r="AQ32" s="2">
        <v>0</v>
      </c>
      <c r="AR32" s="2">
        <v>0</v>
      </c>
      <c r="AS32" s="2" t="s">
        <v>856</v>
      </c>
    </row>
    <row r="33" spans="1:45" ht="15.5">
      <c r="A33" s="2" t="s">
        <v>277</v>
      </c>
      <c r="B33" s="2">
        <v>0</v>
      </c>
      <c r="C33" s="2">
        <v>1</v>
      </c>
      <c r="D33" s="2">
        <v>1</v>
      </c>
      <c r="E33" s="2">
        <v>1</v>
      </c>
      <c r="F33" s="2">
        <v>2</v>
      </c>
      <c r="G33" s="2">
        <v>0</v>
      </c>
      <c r="H33" s="2">
        <v>0</v>
      </c>
      <c r="I33" s="2">
        <v>0</v>
      </c>
      <c r="J33" s="2">
        <v>0</v>
      </c>
      <c r="K33" s="2">
        <v>0</v>
      </c>
      <c r="L33" s="2">
        <v>0</v>
      </c>
      <c r="M33" s="2">
        <v>0</v>
      </c>
      <c r="N33" s="2">
        <v>0</v>
      </c>
      <c r="O33" s="2">
        <v>0</v>
      </c>
      <c r="P33" s="2">
        <v>0</v>
      </c>
      <c r="Q33" s="2">
        <v>0</v>
      </c>
      <c r="R33" s="2">
        <v>0</v>
      </c>
      <c r="S33" s="2">
        <v>0</v>
      </c>
      <c r="T33" s="2">
        <v>0</v>
      </c>
      <c r="U33" s="2">
        <v>4</v>
      </c>
      <c r="V33" s="2">
        <v>4</v>
      </c>
      <c r="W33" s="2">
        <v>1</v>
      </c>
      <c r="X33" s="2">
        <v>1</v>
      </c>
      <c r="Y33" s="2">
        <v>0</v>
      </c>
      <c r="Z33" s="2">
        <v>0</v>
      </c>
      <c r="AA33" s="2">
        <v>0</v>
      </c>
      <c r="AB33" s="2">
        <v>0</v>
      </c>
      <c r="AC33" s="2">
        <v>0</v>
      </c>
      <c r="AD33" s="2">
        <v>0</v>
      </c>
      <c r="AE33" s="2">
        <v>0</v>
      </c>
      <c r="AF33" s="2">
        <v>0</v>
      </c>
      <c r="AG33" s="2">
        <v>4</v>
      </c>
      <c r="AH33" s="2">
        <v>1</v>
      </c>
      <c r="AI33" s="2">
        <v>0</v>
      </c>
      <c r="AJ33" s="2">
        <v>7</v>
      </c>
      <c r="AK33" s="2">
        <v>2</v>
      </c>
      <c r="AL33" s="2">
        <v>1</v>
      </c>
      <c r="AM33" s="2">
        <v>0</v>
      </c>
      <c r="AN33" s="2">
        <v>2</v>
      </c>
      <c r="AO33" s="2">
        <v>0</v>
      </c>
      <c r="AP33" s="2">
        <v>0</v>
      </c>
      <c r="AQ33" s="2">
        <v>0</v>
      </c>
      <c r="AR33" s="2">
        <v>0</v>
      </c>
      <c r="AS33" s="2" t="s">
        <v>890</v>
      </c>
    </row>
    <row r="34" spans="1:45" ht="15.5">
      <c r="A34" s="2" t="s">
        <v>328</v>
      </c>
      <c r="B34" s="2">
        <v>1</v>
      </c>
      <c r="C34" s="2">
        <v>1</v>
      </c>
      <c r="D34" s="2">
        <v>1</v>
      </c>
      <c r="E34" s="2">
        <v>0</v>
      </c>
      <c r="F34" s="2">
        <v>1</v>
      </c>
      <c r="G34" s="2">
        <v>0</v>
      </c>
      <c r="H34" s="2">
        <v>0</v>
      </c>
      <c r="I34" s="2">
        <v>0</v>
      </c>
      <c r="J34" s="2">
        <v>0</v>
      </c>
      <c r="K34" s="2">
        <v>0</v>
      </c>
      <c r="L34" s="2">
        <v>0</v>
      </c>
      <c r="M34" s="2">
        <v>0</v>
      </c>
      <c r="N34" s="2">
        <v>0</v>
      </c>
      <c r="O34" s="2">
        <v>0</v>
      </c>
      <c r="P34" s="2">
        <v>0</v>
      </c>
      <c r="Q34" s="2">
        <v>0</v>
      </c>
      <c r="R34" s="2">
        <v>0</v>
      </c>
      <c r="S34" s="2">
        <v>0</v>
      </c>
      <c r="T34" s="2">
        <v>0</v>
      </c>
      <c r="U34" s="2">
        <v>3</v>
      </c>
      <c r="V34" s="2">
        <v>3</v>
      </c>
      <c r="W34" s="2">
        <v>1</v>
      </c>
      <c r="X34" s="2">
        <v>1</v>
      </c>
      <c r="Y34" s="2">
        <v>0</v>
      </c>
      <c r="Z34" s="2">
        <v>0</v>
      </c>
      <c r="AA34" s="2">
        <v>0</v>
      </c>
      <c r="AB34" s="2">
        <v>0</v>
      </c>
      <c r="AC34" s="2">
        <v>0</v>
      </c>
      <c r="AD34" s="2">
        <v>1</v>
      </c>
      <c r="AE34" s="2">
        <v>0</v>
      </c>
      <c r="AF34" s="2">
        <v>0</v>
      </c>
      <c r="AG34" s="2">
        <v>2</v>
      </c>
      <c r="AH34" s="2">
        <v>0</v>
      </c>
      <c r="AI34" s="2">
        <v>0</v>
      </c>
      <c r="AJ34" s="2">
        <v>6</v>
      </c>
      <c r="AK34" s="2">
        <v>4</v>
      </c>
      <c r="AL34" s="2">
        <v>1</v>
      </c>
      <c r="AM34" s="2">
        <v>0</v>
      </c>
      <c r="AN34" s="2">
        <v>1</v>
      </c>
      <c r="AO34" s="2">
        <v>1</v>
      </c>
      <c r="AP34" s="2">
        <v>0</v>
      </c>
      <c r="AQ34" s="2">
        <v>0</v>
      </c>
      <c r="AR34" s="2">
        <v>0</v>
      </c>
      <c r="AS34" s="2" t="s">
        <v>870</v>
      </c>
    </row>
    <row r="35" spans="1:45" ht="15.5">
      <c r="A35" s="2" t="s">
        <v>296</v>
      </c>
      <c r="B35" s="2">
        <v>1</v>
      </c>
      <c r="C35" s="2">
        <v>1</v>
      </c>
      <c r="D35" s="2">
        <v>1</v>
      </c>
      <c r="E35" s="2">
        <v>1</v>
      </c>
      <c r="F35" s="2">
        <v>1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  <c r="L35" s="2">
        <v>0</v>
      </c>
      <c r="M35" s="2">
        <v>0</v>
      </c>
      <c r="N35" s="2">
        <v>0</v>
      </c>
      <c r="O35" s="2">
        <v>0</v>
      </c>
      <c r="P35" s="2">
        <v>0</v>
      </c>
      <c r="Q35" s="2">
        <v>0</v>
      </c>
      <c r="R35" s="2">
        <v>0</v>
      </c>
      <c r="S35" s="2">
        <v>0</v>
      </c>
      <c r="T35" s="2">
        <v>0</v>
      </c>
      <c r="U35" s="2">
        <v>2</v>
      </c>
      <c r="V35" s="2">
        <v>3</v>
      </c>
      <c r="W35" s="2">
        <v>1</v>
      </c>
      <c r="X35" s="2">
        <v>1</v>
      </c>
      <c r="Y35" s="2">
        <v>1</v>
      </c>
      <c r="Z35" s="2">
        <v>0</v>
      </c>
      <c r="AA35" s="2">
        <v>0</v>
      </c>
      <c r="AB35" s="2">
        <v>0</v>
      </c>
      <c r="AC35" s="2">
        <v>1</v>
      </c>
      <c r="AD35" s="2">
        <v>0</v>
      </c>
      <c r="AE35" s="2">
        <v>0</v>
      </c>
      <c r="AF35" s="2">
        <v>0</v>
      </c>
      <c r="AG35" s="2">
        <v>3</v>
      </c>
      <c r="AH35" s="2">
        <v>0</v>
      </c>
      <c r="AI35" s="2">
        <v>0</v>
      </c>
      <c r="AJ35" s="2">
        <v>5</v>
      </c>
      <c r="AK35" s="2">
        <v>6</v>
      </c>
      <c r="AL35" s="2">
        <v>1</v>
      </c>
      <c r="AM35" s="2">
        <v>0</v>
      </c>
      <c r="AN35" s="2">
        <v>0</v>
      </c>
      <c r="AO35" s="2">
        <v>0</v>
      </c>
      <c r="AP35" s="2">
        <v>0</v>
      </c>
      <c r="AQ35" s="2">
        <v>0</v>
      </c>
      <c r="AR35" s="2">
        <v>0</v>
      </c>
      <c r="AS35" s="2" t="s">
        <v>867</v>
      </c>
    </row>
    <row r="36" spans="1:45" ht="15.5">
      <c r="A36" s="2" t="s">
        <v>254</v>
      </c>
      <c r="B36" s="2">
        <v>0</v>
      </c>
      <c r="C36" s="2">
        <v>1</v>
      </c>
      <c r="D36" s="2">
        <v>1</v>
      </c>
      <c r="E36" s="2">
        <v>1</v>
      </c>
      <c r="F36" s="2">
        <v>2</v>
      </c>
      <c r="G36" s="2">
        <v>0</v>
      </c>
      <c r="H36" s="2">
        <v>0</v>
      </c>
      <c r="I36" s="2">
        <v>0</v>
      </c>
      <c r="J36" s="2">
        <v>0</v>
      </c>
      <c r="K36" s="2">
        <v>0</v>
      </c>
      <c r="L36" s="2">
        <v>0</v>
      </c>
      <c r="M36" s="2">
        <v>0</v>
      </c>
      <c r="N36" s="2">
        <v>0</v>
      </c>
      <c r="O36" s="2">
        <v>0</v>
      </c>
      <c r="P36" s="2">
        <v>0</v>
      </c>
      <c r="Q36" s="2">
        <v>0</v>
      </c>
      <c r="R36" s="2">
        <v>0</v>
      </c>
      <c r="S36" s="2">
        <v>0</v>
      </c>
      <c r="T36" s="2">
        <v>0</v>
      </c>
      <c r="U36" s="2">
        <v>3</v>
      </c>
      <c r="V36" s="2">
        <v>5</v>
      </c>
      <c r="W36" s="2">
        <v>1</v>
      </c>
      <c r="X36" s="2">
        <v>1</v>
      </c>
      <c r="Y36" s="2">
        <v>0</v>
      </c>
      <c r="Z36" s="2">
        <v>0</v>
      </c>
      <c r="AA36" s="2">
        <v>0</v>
      </c>
      <c r="AB36" s="2">
        <v>0</v>
      </c>
      <c r="AC36" s="2">
        <v>0</v>
      </c>
      <c r="AD36" s="2">
        <v>0</v>
      </c>
      <c r="AE36" s="2">
        <v>0</v>
      </c>
      <c r="AF36" s="2">
        <v>0</v>
      </c>
      <c r="AG36" s="2">
        <v>3</v>
      </c>
      <c r="AH36" s="2">
        <v>1</v>
      </c>
      <c r="AI36" s="2">
        <v>0</v>
      </c>
      <c r="AJ36" s="2">
        <v>8</v>
      </c>
      <c r="AK36" s="2">
        <v>5</v>
      </c>
      <c r="AL36" s="2">
        <v>1</v>
      </c>
      <c r="AM36" s="2">
        <v>0</v>
      </c>
      <c r="AN36" s="2">
        <v>1</v>
      </c>
      <c r="AO36" s="2">
        <v>0</v>
      </c>
      <c r="AP36" s="2">
        <v>0</v>
      </c>
      <c r="AQ36" s="2">
        <v>0</v>
      </c>
      <c r="AR36" s="2">
        <v>0</v>
      </c>
      <c r="AS36" s="2" t="s">
        <v>884</v>
      </c>
    </row>
    <row r="37" spans="1:45" ht="15.5">
      <c r="A37" s="2" t="s">
        <v>314</v>
      </c>
      <c r="B37" s="2">
        <v>1</v>
      </c>
      <c r="C37" s="2">
        <v>1</v>
      </c>
      <c r="D37" s="2">
        <v>1</v>
      </c>
      <c r="E37" s="2">
        <v>1</v>
      </c>
      <c r="F37" s="2">
        <v>2</v>
      </c>
      <c r="G37" s="2">
        <v>0</v>
      </c>
      <c r="H37" s="2">
        <v>0</v>
      </c>
      <c r="I37" s="2">
        <v>0</v>
      </c>
      <c r="J37" s="2">
        <v>0</v>
      </c>
      <c r="K37" s="2">
        <v>0</v>
      </c>
      <c r="L37" s="2">
        <v>0</v>
      </c>
      <c r="M37" s="2">
        <v>0</v>
      </c>
      <c r="N37" s="2">
        <v>0</v>
      </c>
      <c r="O37" s="2">
        <v>0</v>
      </c>
      <c r="P37" s="2">
        <v>0</v>
      </c>
      <c r="Q37" s="2">
        <v>0</v>
      </c>
      <c r="R37" s="2">
        <v>0</v>
      </c>
      <c r="S37" s="2">
        <v>0</v>
      </c>
      <c r="T37" s="2">
        <v>0</v>
      </c>
      <c r="U37" s="2">
        <v>3</v>
      </c>
      <c r="V37" s="2">
        <v>4</v>
      </c>
      <c r="W37" s="2">
        <v>1</v>
      </c>
      <c r="X37" s="2">
        <v>1</v>
      </c>
      <c r="Y37" s="2">
        <v>1</v>
      </c>
      <c r="Z37" s="2">
        <v>2</v>
      </c>
      <c r="AA37" s="2">
        <v>1</v>
      </c>
      <c r="AB37" s="2">
        <v>0</v>
      </c>
      <c r="AC37" s="2">
        <v>1</v>
      </c>
      <c r="AD37" s="2">
        <v>1</v>
      </c>
      <c r="AE37" s="2">
        <v>1</v>
      </c>
      <c r="AF37" s="2">
        <v>0</v>
      </c>
      <c r="AG37" s="2">
        <v>4</v>
      </c>
      <c r="AH37" s="2">
        <v>2</v>
      </c>
      <c r="AI37" s="2">
        <v>0</v>
      </c>
      <c r="AJ37" s="2">
        <v>7</v>
      </c>
      <c r="AK37" s="2">
        <v>8</v>
      </c>
      <c r="AL37" s="2">
        <v>1</v>
      </c>
      <c r="AM37" s="2">
        <v>0</v>
      </c>
      <c r="AN37" s="2">
        <v>1</v>
      </c>
      <c r="AO37" s="2">
        <v>1</v>
      </c>
      <c r="AP37" s="2">
        <v>0</v>
      </c>
      <c r="AQ37" s="2">
        <v>0</v>
      </c>
      <c r="AR37" s="2">
        <v>0</v>
      </c>
      <c r="AS37" s="2" t="s">
        <v>869</v>
      </c>
    </row>
    <row r="38" spans="1:45" ht="15.5">
      <c r="A38" s="2" t="s">
        <v>350</v>
      </c>
      <c r="B38" s="2">
        <v>0</v>
      </c>
      <c r="C38" s="2">
        <v>1</v>
      </c>
      <c r="D38" s="2">
        <v>0</v>
      </c>
      <c r="E38" s="2">
        <v>1</v>
      </c>
      <c r="F38" s="2">
        <v>2</v>
      </c>
      <c r="G38" s="2">
        <v>2</v>
      </c>
      <c r="H38" s="2">
        <v>0</v>
      </c>
      <c r="I38" s="2">
        <v>0</v>
      </c>
      <c r="J38" s="2">
        <v>0</v>
      </c>
      <c r="K38" s="2">
        <v>0</v>
      </c>
      <c r="L38" s="2">
        <v>0</v>
      </c>
      <c r="M38" s="2">
        <v>0</v>
      </c>
      <c r="N38" s="2">
        <v>0</v>
      </c>
      <c r="O38" s="2">
        <v>0</v>
      </c>
      <c r="P38" s="2">
        <v>0</v>
      </c>
      <c r="Q38" s="2">
        <v>0</v>
      </c>
      <c r="R38" s="2">
        <v>0</v>
      </c>
      <c r="S38" s="2">
        <v>0</v>
      </c>
      <c r="T38" s="2">
        <v>0</v>
      </c>
      <c r="U38" s="2">
        <v>2</v>
      </c>
      <c r="V38" s="2">
        <v>3</v>
      </c>
      <c r="W38" s="2">
        <v>1</v>
      </c>
      <c r="X38" s="2">
        <v>1</v>
      </c>
      <c r="Y38" s="2">
        <v>0</v>
      </c>
      <c r="Z38" s="2">
        <v>0</v>
      </c>
      <c r="AA38" s="2">
        <v>0</v>
      </c>
      <c r="AB38" s="2">
        <v>0</v>
      </c>
      <c r="AC38" s="2">
        <v>0</v>
      </c>
      <c r="AD38" s="2">
        <v>0</v>
      </c>
      <c r="AE38" s="2">
        <v>0</v>
      </c>
      <c r="AF38" s="2">
        <v>0</v>
      </c>
      <c r="AG38" s="2">
        <v>3</v>
      </c>
      <c r="AH38" s="2">
        <v>1</v>
      </c>
      <c r="AI38" s="2">
        <v>0</v>
      </c>
      <c r="AJ38" s="2">
        <v>7</v>
      </c>
      <c r="AK38" s="2">
        <v>6</v>
      </c>
      <c r="AL38" s="2">
        <v>1</v>
      </c>
      <c r="AM38" s="2">
        <v>0</v>
      </c>
      <c r="AN38" s="2">
        <v>1</v>
      </c>
      <c r="AO38" s="2">
        <v>0</v>
      </c>
      <c r="AP38" s="2">
        <v>0</v>
      </c>
      <c r="AQ38" s="2">
        <v>0</v>
      </c>
      <c r="AR38" s="2">
        <v>0</v>
      </c>
      <c r="AS38" s="2" t="s">
        <v>878</v>
      </c>
    </row>
    <row r="39" spans="1:45" ht="15.5">
      <c r="A39" s="2" t="s">
        <v>375</v>
      </c>
      <c r="B39" s="2">
        <v>0</v>
      </c>
      <c r="C39" s="2">
        <v>1</v>
      </c>
      <c r="D39" s="2">
        <v>0</v>
      </c>
      <c r="E39" s="2">
        <v>0</v>
      </c>
      <c r="F39" s="2">
        <v>1</v>
      </c>
      <c r="G39" s="2">
        <v>1</v>
      </c>
      <c r="H39" s="2">
        <v>0</v>
      </c>
      <c r="I39" s="2">
        <v>0</v>
      </c>
      <c r="J39" s="2">
        <v>0</v>
      </c>
      <c r="K39" s="2">
        <v>0</v>
      </c>
      <c r="L39" s="2">
        <v>0</v>
      </c>
      <c r="M39" s="2">
        <v>0</v>
      </c>
      <c r="N39" s="2">
        <v>0</v>
      </c>
      <c r="O39" s="2">
        <v>0</v>
      </c>
      <c r="P39" s="2">
        <v>0</v>
      </c>
      <c r="Q39" s="2">
        <v>0</v>
      </c>
      <c r="R39" s="2">
        <v>0</v>
      </c>
      <c r="S39" s="2">
        <v>0</v>
      </c>
      <c r="T39" s="2">
        <v>0</v>
      </c>
      <c r="U39" s="2">
        <v>4</v>
      </c>
      <c r="V39" s="2">
        <v>4</v>
      </c>
      <c r="W39" s="2">
        <v>1</v>
      </c>
      <c r="X39" s="2">
        <v>1</v>
      </c>
      <c r="Y39" s="2">
        <v>0</v>
      </c>
      <c r="Z39" s="2">
        <v>0</v>
      </c>
      <c r="AA39" s="2">
        <v>0</v>
      </c>
      <c r="AB39" s="2">
        <v>0</v>
      </c>
      <c r="AC39" s="2">
        <v>0</v>
      </c>
      <c r="AD39" s="2">
        <v>0</v>
      </c>
      <c r="AE39" s="2">
        <v>1</v>
      </c>
      <c r="AF39" s="2">
        <v>0</v>
      </c>
      <c r="AG39" s="2">
        <v>3</v>
      </c>
      <c r="AH39" s="2">
        <v>1</v>
      </c>
      <c r="AI39" s="2">
        <v>0</v>
      </c>
      <c r="AJ39" s="2">
        <v>9</v>
      </c>
      <c r="AK39" s="2">
        <v>6</v>
      </c>
      <c r="AL39" s="2">
        <v>1</v>
      </c>
      <c r="AM39" s="2">
        <v>2</v>
      </c>
      <c r="AN39" s="2">
        <v>1</v>
      </c>
      <c r="AO39" s="2">
        <v>0</v>
      </c>
      <c r="AP39" s="2">
        <v>0</v>
      </c>
      <c r="AQ39" s="2">
        <v>0</v>
      </c>
      <c r="AR39" s="2">
        <v>0</v>
      </c>
      <c r="AS39" s="2" t="s">
        <v>885</v>
      </c>
    </row>
    <row r="40" spans="1:45" ht="15.5">
      <c r="A40" s="2" t="s">
        <v>365</v>
      </c>
      <c r="B40" s="2">
        <v>0</v>
      </c>
      <c r="C40" s="2">
        <v>1</v>
      </c>
      <c r="D40" s="2">
        <v>0</v>
      </c>
      <c r="E40" s="2">
        <v>1</v>
      </c>
      <c r="F40" s="2">
        <v>2</v>
      </c>
      <c r="G40" s="2">
        <v>0</v>
      </c>
      <c r="H40" s="2">
        <v>0</v>
      </c>
      <c r="I40" s="2">
        <v>0</v>
      </c>
      <c r="J40" s="2">
        <v>0</v>
      </c>
      <c r="K40" s="2">
        <v>0</v>
      </c>
      <c r="L40" s="2">
        <v>0</v>
      </c>
      <c r="M40" s="2">
        <v>0</v>
      </c>
      <c r="N40" s="2">
        <v>0</v>
      </c>
      <c r="O40" s="2">
        <v>0</v>
      </c>
      <c r="P40" s="2">
        <v>0</v>
      </c>
      <c r="Q40" s="2">
        <v>0</v>
      </c>
      <c r="R40" s="2">
        <v>0</v>
      </c>
      <c r="S40" s="2">
        <v>0</v>
      </c>
      <c r="T40" s="2">
        <v>0</v>
      </c>
      <c r="U40" s="2">
        <v>3</v>
      </c>
      <c r="V40" s="2">
        <v>3</v>
      </c>
      <c r="W40" s="2">
        <v>1</v>
      </c>
      <c r="X40" s="2">
        <v>1</v>
      </c>
      <c r="Y40" s="2">
        <v>0</v>
      </c>
      <c r="Z40" s="2">
        <v>0</v>
      </c>
      <c r="AA40" s="2">
        <v>0</v>
      </c>
      <c r="AB40" s="2">
        <v>0</v>
      </c>
      <c r="AC40" s="2">
        <v>0</v>
      </c>
      <c r="AD40" s="2">
        <v>0</v>
      </c>
      <c r="AE40" s="2">
        <v>0</v>
      </c>
      <c r="AF40" s="2">
        <v>0</v>
      </c>
      <c r="AG40" s="2">
        <v>3</v>
      </c>
      <c r="AH40" s="2">
        <v>2</v>
      </c>
      <c r="AI40" s="2">
        <v>0</v>
      </c>
      <c r="AJ40" s="2">
        <v>8</v>
      </c>
      <c r="AK40" s="2">
        <v>5</v>
      </c>
      <c r="AL40" s="2">
        <v>1</v>
      </c>
      <c r="AM40" s="2">
        <v>0</v>
      </c>
      <c r="AN40" s="2">
        <v>1</v>
      </c>
      <c r="AO40" s="2">
        <v>0</v>
      </c>
      <c r="AP40" s="2">
        <v>0</v>
      </c>
      <c r="AQ40" s="2">
        <v>0</v>
      </c>
      <c r="AR40" s="2">
        <v>0</v>
      </c>
      <c r="AS40" s="2" t="s">
        <v>881</v>
      </c>
    </row>
    <row r="41" spans="1:45" ht="15.5">
      <c r="A41" s="2" t="s">
        <v>346</v>
      </c>
      <c r="B41" s="2">
        <v>0</v>
      </c>
      <c r="C41" s="2">
        <v>1</v>
      </c>
      <c r="D41" s="2">
        <v>0</v>
      </c>
      <c r="E41" s="2">
        <v>1</v>
      </c>
      <c r="F41" s="2">
        <v>2</v>
      </c>
      <c r="G41" s="2">
        <v>2</v>
      </c>
      <c r="H41" s="2">
        <v>0</v>
      </c>
      <c r="I41" s="2">
        <v>0</v>
      </c>
      <c r="J41" s="2">
        <v>0</v>
      </c>
      <c r="K41" s="2">
        <v>0</v>
      </c>
      <c r="L41" s="2">
        <v>0</v>
      </c>
      <c r="M41" s="2">
        <v>0</v>
      </c>
      <c r="N41" s="2">
        <v>0</v>
      </c>
      <c r="O41" s="2">
        <v>0</v>
      </c>
      <c r="P41" s="2">
        <v>0</v>
      </c>
      <c r="Q41" s="2">
        <v>0</v>
      </c>
      <c r="R41" s="2">
        <v>0</v>
      </c>
      <c r="S41" s="2">
        <v>0</v>
      </c>
      <c r="T41" s="2">
        <v>0</v>
      </c>
      <c r="U41" s="2">
        <v>3</v>
      </c>
      <c r="V41" s="2">
        <v>3</v>
      </c>
      <c r="W41" s="2">
        <v>1</v>
      </c>
      <c r="X41" s="2">
        <v>1</v>
      </c>
      <c r="Y41" s="2">
        <v>0</v>
      </c>
      <c r="Z41" s="2">
        <v>0</v>
      </c>
      <c r="AA41" s="2">
        <v>0</v>
      </c>
      <c r="AB41" s="2">
        <v>0</v>
      </c>
      <c r="AC41" s="2">
        <v>0</v>
      </c>
      <c r="AD41" s="2">
        <v>0</v>
      </c>
      <c r="AE41" s="2">
        <v>0</v>
      </c>
      <c r="AF41" s="2">
        <v>0</v>
      </c>
      <c r="AG41" s="2">
        <v>3</v>
      </c>
      <c r="AH41" s="2">
        <v>1</v>
      </c>
      <c r="AI41" s="2">
        <v>0</v>
      </c>
      <c r="AJ41" s="2">
        <v>8</v>
      </c>
      <c r="AK41" s="2">
        <v>8</v>
      </c>
      <c r="AL41" s="2">
        <v>1</v>
      </c>
      <c r="AM41" s="2">
        <v>0</v>
      </c>
      <c r="AN41" s="2">
        <v>1</v>
      </c>
      <c r="AO41" s="2">
        <v>0</v>
      </c>
      <c r="AP41" s="2">
        <v>0</v>
      </c>
      <c r="AQ41" s="2">
        <v>0</v>
      </c>
      <c r="AR41" s="2">
        <v>0</v>
      </c>
      <c r="AS41" s="2" t="s">
        <v>883</v>
      </c>
    </row>
    <row r="42" spans="1:45" ht="15.5">
      <c r="A42" s="2" t="s">
        <v>268</v>
      </c>
      <c r="B42" s="2">
        <v>1</v>
      </c>
      <c r="C42" s="2">
        <v>1</v>
      </c>
      <c r="D42" s="2">
        <v>1</v>
      </c>
      <c r="E42" s="2">
        <v>1</v>
      </c>
      <c r="F42" s="2">
        <v>1</v>
      </c>
      <c r="G42" s="2">
        <v>0</v>
      </c>
      <c r="H42" s="2">
        <v>0</v>
      </c>
      <c r="I42" s="2">
        <v>0</v>
      </c>
      <c r="J42" s="2">
        <v>0</v>
      </c>
      <c r="K42" s="2">
        <v>0</v>
      </c>
      <c r="L42" s="2">
        <v>0</v>
      </c>
      <c r="M42" s="2">
        <v>0</v>
      </c>
      <c r="N42" s="2">
        <v>0</v>
      </c>
      <c r="O42" s="2">
        <v>0</v>
      </c>
      <c r="P42" s="2">
        <v>0</v>
      </c>
      <c r="Q42" s="2">
        <v>0</v>
      </c>
      <c r="R42" s="2">
        <v>0</v>
      </c>
      <c r="S42" s="2">
        <v>0</v>
      </c>
      <c r="T42" s="2">
        <v>0</v>
      </c>
      <c r="U42" s="2">
        <v>2</v>
      </c>
      <c r="V42" s="2">
        <v>4</v>
      </c>
      <c r="W42" s="2">
        <v>1</v>
      </c>
      <c r="X42" s="2">
        <v>1</v>
      </c>
      <c r="Y42" s="2">
        <v>1</v>
      </c>
      <c r="Z42" s="2">
        <v>1</v>
      </c>
      <c r="AA42" s="2">
        <v>1</v>
      </c>
      <c r="AB42" s="2">
        <v>0</v>
      </c>
      <c r="AC42" s="2">
        <v>1</v>
      </c>
      <c r="AD42" s="2">
        <v>0</v>
      </c>
      <c r="AE42" s="2">
        <v>0</v>
      </c>
      <c r="AF42" s="2">
        <v>0</v>
      </c>
      <c r="AG42" s="2">
        <v>1</v>
      </c>
      <c r="AH42" s="2">
        <v>0</v>
      </c>
      <c r="AI42" s="2">
        <v>0</v>
      </c>
      <c r="AJ42" s="2">
        <v>4</v>
      </c>
      <c r="AK42" s="2">
        <v>5</v>
      </c>
      <c r="AL42" s="2">
        <v>1</v>
      </c>
      <c r="AM42" s="2">
        <v>0</v>
      </c>
      <c r="AN42" s="2">
        <v>1</v>
      </c>
      <c r="AO42" s="2">
        <v>1</v>
      </c>
      <c r="AP42" s="2">
        <v>0</v>
      </c>
      <c r="AQ42" s="2">
        <v>0</v>
      </c>
      <c r="AR42" s="2">
        <v>0</v>
      </c>
      <c r="AS42" s="2" t="s">
        <v>868</v>
      </c>
    </row>
    <row r="43" spans="1:45" ht="15.5">
      <c r="A43" s="2" t="s">
        <v>240</v>
      </c>
      <c r="B43" s="2">
        <v>0</v>
      </c>
      <c r="C43" s="2">
        <v>1</v>
      </c>
      <c r="D43" s="2">
        <v>0</v>
      </c>
      <c r="E43" s="2">
        <v>1</v>
      </c>
      <c r="F43" s="2">
        <v>2</v>
      </c>
      <c r="G43" s="2">
        <v>0</v>
      </c>
      <c r="H43" s="2">
        <v>0</v>
      </c>
      <c r="I43" s="2">
        <v>0</v>
      </c>
      <c r="J43" s="2">
        <v>0</v>
      </c>
      <c r="K43" s="2">
        <v>0</v>
      </c>
      <c r="L43" s="2">
        <v>0</v>
      </c>
      <c r="M43" s="2">
        <v>0</v>
      </c>
      <c r="N43" s="2">
        <v>0</v>
      </c>
      <c r="O43" s="2">
        <v>0</v>
      </c>
      <c r="P43" s="2">
        <v>0</v>
      </c>
      <c r="Q43" s="2">
        <v>0</v>
      </c>
      <c r="R43" s="2">
        <v>0</v>
      </c>
      <c r="S43" s="2">
        <v>0</v>
      </c>
      <c r="T43" s="2">
        <v>0</v>
      </c>
      <c r="U43" s="2">
        <v>2</v>
      </c>
      <c r="V43" s="2">
        <v>9</v>
      </c>
      <c r="W43" s="2">
        <v>1</v>
      </c>
      <c r="X43" s="2">
        <v>1</v>
      </c>
      <c r="Y43" s="2">
        <v>0</v>
      </c>
      <c r="Z43" s="2">
        <v>0</v>
      </c>
      <c r="AA43" s="2">
        <v>0</v>
      </c>
      <c r="AB43" s="2">
        <v>0</v>
      </c>
      <c r="AC43" s="2">
        <v>0</v>
      </c>
      <c r="AD43" s="2">
        <v>0</v>
      </c>
      <c r="AE43" s="2">
        <v>0</v>
      </c>
      <c r="AF43" s="2">
        <v>0</v>
      </c>
      <c r="AG43" s="2">
        <v>3</v>
      </c>
      <c r="AH43" s="2">
        <v>1</v>
      </c>
      <c r="AI43" s="2">
        <v>0</v>
      </c>
      <c r="AJ43" s="2">
        <v>6</v>
      </c>
      <c r="AK43" s="2">
        <v>6</v>
      </c>
      <c r="AL43" s="2">
        <v>1</v>
      </c>
      <c r="AM43" s="2">
        <v>0</v>
      </c>
      <c r="AN43" s="2">
        <v>1</v>
      </c>
      <c r="AO43" s="2">
        <v>0</v>
      </c>
      <c r="AP43" s="2">
        <v>0</v>
      </c>
      <c r="AQ43" s="2">
        <v>0</v>
      </c>
      <c r="AR43" s="2">
        <v>0</v>
      </c>
      <c r="AS43" s="2" t="s">
        <v>882</v>
      </c>
    </row>
    <row r="44" spans="1:45" ht="15.5">
      <c r="A44" s="2" t="s">
        <v>341</v>
      </c>
      <c r="B44" s="2">
        <v>1</v>
      </c>
      <c r="C44" s="2">
        <v>1</v>
      </c>
      <c r="D44" s="2">
        <v>1</v>
      </c>
      <c r="E44" s="2">
        <v>1</v>
      </c>
      <c r="F44" s="2">
        <v>2</v>
      </c>
      <c r="G44" s="2">
        <v>0</v>
      </c>
      <c r="H44" s="2">
        <v>0</v>
      </c>
      <c r="I44" s="2">
        <v>0</v>
      </c>
      <c r="J44" s="2">
        <v>0</v>
      </c>
      <c r="K44" s="2">
        <v>0</v>
      </c>
      <c r="L44" s="2">
        <v>0</v>
      </c>
      <c r="M44" s="2">
        <v>0</v>
      </c>
      <c r="N44" s="2">
        <v>0</v>
      </c>
      <c r="O44" s="2">
        <v>0</v>
      </c>
      <c r="P44" s="2">
        <v>0</v>
      </c>
      <c r="Q44" s="2">
        <v>0</v>
      </c>
      <c r="R44" s="2">
        <v>0</v>
      </c>
      <c r="S44" s="2">
        <v>0</v>
      </c>
      <c r="T44" s="2">
        <v>0</v>
      </c>
      <c r="U44" s="2">
        <v>3</v>
      </c>
      <c r="V44" s="2">
        <v>1</v>
      </c>
      <c r="W44" s="2">
        <v>0</v>
      </c>
      <c r="X44" s="2">
        <v>2</v>
      </c>
      <c r="Y44" s="2">
        <v>0</v>
      </c>
      <c r="Z44" s="2">
        <v>1</v>
      </c>
      <c r="AA44" s="2">
        <v>0</v>
      </c>
      <c r="AB44" s="2">
        <v>0</v>
      </c>
      <c r="AC44" s="2">
        <v>0</v>
      </c>
      <c r="AD44" s="2">
        <v>0</v>
      </c>
      <c r="AE44" s="2">
        <v>0</v>
      </c>
      <c r="AF44" s="2">
        <v>0</v>
      </c>
      <c r="AG44" s="2">
        <v>4</v>
      </c>
      <c r="AH44" s="2">
        <v>4</v>
      </c>
      <c r="AI44" s="2">
        <v>0</v>
      </c>
      <c r="AJ44" s="2">
        <v>9</v>
      </c>
      <c r="AK44" s="2">
        <v>10</v>
      </c>
      <c r="AL44" s="2">
        <v>3</v>
      </c>
      <c r="AM44" s="2">
        <v>0</v>
      </c>
      <c r="AN44" s="2">
        <v>1</v>
      </c>
      <c r="AO44" s="2">
        <v>0</v>
      </c>
      <c r="AP44" s="2">
        <v>0</v>
      </c>
      <c r="AQ44" s="2">
        <v>2</v>
      </c>
      <c r="AR44" s="2">
        <v>0</v>
      </c>
      <c r="AS44" s="2" t="s">
        <v>903</v>
      </c>
    </row>
    <row r="45" spans="1:45" ht="15.5">
      <c r="A45" s="2" t="s">
        <v>94</v>
      </c>
      <c r="B45" s="2">
        <v>1</v>
      </c>
      <c r="C45" s="2">
        <v>1</v>
      </c>
      <c r="D45" s="2">
        <v>1</v>
      </c>
      <c r="E45" s="2">
        <v>1</v>
      </c>
      <c r="F45" s="2">
        <v>2</v>
      </c>
      <c r="G45" s="2">
        <v>0</v>
      </c>
      <c r="H45" s="2">
        <v>0</v>
      </c>
      <c r="I45" s="2">
        <v>0</v>
      </c>
      <c r="J45" s="2">
        <v>0</v>
      </c>
      <c r="K45" s="2">
        <v>0</v>
      </c>
      <c r="L45" s="2">
        <v>0</v>
      </c>
      <c r="M45" s="2">
        <v>0</v>
      </c>
      <c r="N45" s="2">
        <v>0</v>
      </c>
      <c r="O45" s="2">
        <v>0</v>
      </c>
      <c r="P45" s="2">
        <v>0</v>
      </c>
      <c r="Q45" s="2">
        <v>0</v>
      </c>
      <c r="R45" s="2">
        <v>0</v>
      </c>
      <c r="S45" s="2">
        <v>0</v>
      </c>
      <c r="T45" s="2">
        <v>0</v>
      </c>
      <c r="U45" s="2">
        <v>5</v>
      </c>
      <c r="V45" s="2">
        <v>3</v>
      </c>
      <c r="W45" s="2">
        <v>1</v>
      </c>
      <c r="X45" s="2">
        <v>2</v>
      </c>
      <c r="Y45" s="2">
        <v>0</v>
      </c>
      <c r="Z45" s="2">
        <v>0</v>
      </c>
      <c r="AA45" s="2">
        <v>0</v>
      </c>
      <c r="AB45" s="2">
        <v>0</v>
      </c>
      <c r="AC45" s="2">
        <v>0</v>
      </c>
      <c r="AD45" s="2">
        <v>0</v>
      </c>
      <c r="AE45" s="2">
        <v>0</v>
      </c>
      <c r="AF45" s="2">
        <v>0</v>
      </c>
      <c r="AG45" s="2">
        <v>3</v>
      </c>
      <c r="AH45" s="2">
        <v>4</v>
      </c>
      <c r="AI45" s="2">
        <v>0</v>
      </c>
      <c r="AJ45" s="2">
        <v>7</v>
      </c>
      <c r="AK45" s="2">
        <v>11</v>
      </c>
      <c r="AL45" s="2">
        <v>4</v>
      </c>
      <c r="AM45" s="2">
        <v>0</v>
      </c>
      <c r="AN45" s="2">
        <v>1</v>
      </c>
      <c r="AO45" s="2">
        <v>0</v>
      </c>
      <c r="AP45" s="2">
        <v>0</v>
      </c>
      <c r="AQ45" s="2">
        <v>0</v>
      </c>
      <c r="AR45" s="2">
        <v>0</v>
      </c>
      <c r="AS45" s="2" t="s">
        <v>901</v>
      </c>
    </row>
    <row r="46" spans="1:45" ht="15.5">
      <c r="A46" s="2" t="s">
        <v>99</v>
      </c>
      <c r="B46" s="2">
        <v>1</v>
      </c>
      <c r="C46" s="2">
        <v>1</v>
      </c>
      <c r="D46" s="2">
        <v>1</v>
      </c>
      <c r="E46" s="2">
        <v>1</v>
      </c>
      <c r="F46" s="2">
        <v>2</v>
      </c>
      <c r="G46" s="2">
        <v>0</v>
      </c>
      <c r="H46" s="2">
        <v>0</v>
      </c>
      <c r="I46" s="2">
        <v>0</v>
      </c>
      <c r="J46" s="2">
        <v>0</v>
      </c>
      <c r="K46" s="2">
        <v>0</v>
      </c>
      <c r="L46" s="2">
        <v>0</v>
      </c>
      <c r="M46" s="2">
        <v>0</v>
      </c>
      <c r="N46" s="2">
        <v>0</v>
      </c>
      <c r="O46" s="2">
        <v>0</v>
      </c>
      <c r="P46" s="2">
        <v>0</v>
      </c>
      <c r="Q46" s="2">
        <v>0</v>
      </c>
      <c r="R46" s="2">
        <v>0</v>
      </c>
      <c r="S46" s="2">
        <v>0</v>
      </c>
      <c r="T46" s="2">
        <v>0</v>
      </c>
      <c r="U46" s="2">
        <v>5</v>
      </c>
      <c r="V46" s="2">
        <v>2</v>
      </c>
      <c r="W46" s="2">
        <v>1</v>
      </c>
      <c r="X46" s="2">
        <v>2</v>
      </c>
      <c r="Y46" s="2">
        <v>0</v>
      </c>
      <c r="Z46" s="2">
        <v>0</v>
      </c>
      <c r="AA46" s="2">
        <v>0</v>
      </c>
      <c r="AB46" s="2">
        <v>0</v>
      </c>
      <c r="AC46" s="2">
        <v>0</v>
      </c>
      <c r="AD46" s="2">
        <v>0</v>
      </c>
      <c r="AE46" s="2">
        <v>0</v>
      </c>
      <c r="AF46" s="2">
        <v>0</v>
      </c>
      <c r="AG46" s="2">
        <v>3</v>
      </c>
      <c r="AH46" s="2">
        <v>4</v>
      </c>
      <c r="AI46" s="2">
        <v>0</v>
      </c>
      <c r="AJ46" s="2">
        <v>7</v>
      </c>
      <c r="AK46" s="2">
        <v>11</v>
      </c>
      <c r="AL46" s="2">
        <v>3</v>
      </c>
      <c r="AM46" s="2">
        <v>0</v>
      </c>
      <c r="AN46" s="2">
        <v>1</v>
      </c>
      <c r="AO46" s="2">
        <v>0</v>
      </c>
      <c r="AP46" s="2">
        <v>0</v>
      </c>
      <c r="AQ46" s="2">
        <v>0</v>
      </c>
      <c r="AR46" s="2">
        <v>0</v>
      </c>
      <c r="AS46" s="2" t="s">
        <v>899</v>
      </c>
    </row>
    <row r="47" spans="1:45" ht="15.5">
      <c r="A47" s="2" t="s">
        <v>217</v>
      </c>
      <c r="B47" s="2">
        <v>1</v>
      </c>
      <c r="C47" s="2">
        <v>1</v>
      </c>
      <c r="D47" s="2">
        <v>1</v>
      </c>
      <c r="E47" s="2">
        <v>1</v>
      </c>
      <c r="F47" s="2">
        <v>2</v>
      </c>
      <c r="G47" s="2">
        <v>0</v>
      </c>
      <c r="H47" s="2">
        <v>0</v>
      </c>
      <c r="I47" s="2">
        <v>0</v>
      </c>
      <c r="J47" s="2">
        <v>0</v>
      </c>
      <c r="K47" s="2">
        <v>0</v>
      </c>
      <c r="L47" s="2">
        <v>0</v>
      </c>
      <c r="M47" s="2">
        <v>0</v>
      </c>
      <c r="N47" s="2">
        <v>0</v>
      </c>
      <c r="O47" s="2">
        <v>0</v>
      </c>
      <c r="P47" s="2">
        <v>0</v>
      </c>
      <c r="Q47" s="2">
        <v>0</v>
      </c>
      <c r="R47" s="2">
        <v>0</v>
      </c>
      <c r="S47" s="2">
        <v>0</v>
      </c>
      <c r="T47" s="2">
        <v>0</v>
      </c>
      <c r="U47" s="2">
        <v>3</v>
      </c>
      <c r="V47" s="2">
        <v>4</v>
      </c>
      <c r="W47" s="2">
        <v>1</v>
      </c>
      <c r="X47" s="2">
        <v>1</v>
      </c>
      <c r="Y47" s="2">
        <v>0</v>
      </c>
      <c r="Z47" s="2">
        <v>0</v>
      </c>
      <c r="AA47" s="2">
        <v>0</v>
      </c>
      <c r="AB47" s="2">
        <v>0</v>
      </c>
      <c r="AC47" s="2">
        <v>0</v>
      </c>
      <c r="AD47" s="2">
        <v>0</v>
      </c>
      <c r="AE47" s="2">
        <v>0</v>
      </c>
      <c r="AF47" s="2">
        <v>0</v>
      </c>
      <c r="AG47" s="2">
        <v>4</v>
      </c>
      <c r="AH47" s="2">
        <v>1</v>
      </c>
      <c r="AI47" s="2">
        <v>0</v>
      </c>
      <c r="AJ47" s="2">
        <v>7</v>
      </c>
      <c r="AK47" s="2">
        <v>8</v>
      </c>
      <c r="AL47" s="2">
        <v>1</v>
      </c>
      <c r="AM47" s="2">
        <v>0</v>
      </c>
      <c r="AN47" s="2">
        <v>1</v>
      </c>
      <c r="AO47" s="2">
        <v>0</v>
      </c>
      <c r="AP47" s="2">
        <v>0</v>
      </c>
      <c r="AQ47" s="2">
        <v>2</v>
      </c>
      <c r="AR47" s="2">
        <v>0</v>
      </c>
      <c r="AS47" s="2" t="s">
        <v>862</v>
      </c>
    </row>
    <row r="48" spans="1:45" ht="15.5">
      <c r="A48" s="2" t="s">
        <v>325</v>
      </c>
      <c r="B48" s="2">
        <v>1</v>
      </c>
      <c r="C48" s="2">
        <v>1</v>
      </c>
      <c r="D48" s="2">
        <v>1</v>
      </c>
      <c r="E48" s="2">
        <v>1</v>
      </c>
      <c r="F48" s="2">
        <v>2</v>
      </c>
      <c r="G48" s="2">
        <v>0</v>
      </c>
      <c r="H48" s="2">
        <v>0</v>
      </c>
      <c r="I48" s="2">
        <v>0</v>
      </c>
      <c r="J48" s="2">
        <v>0</v>
      </c>
      <c r="K48" s="2">
        <v>0</v>
      </c>
      <c r="L48" s="2">
        <v>0</v>
      </c>
      <c r="M48" s="2">
        <v>0</v>
      </c>
      <c r="N48" s="2">
        <v>0</v>
      </c>
      <c r="O48" s="2">
        <v>0</v>
      </c>
      <c r="P48" s="2">
        <v>0</v>
      </c>
      <c r="Q48" s="2">
        <v>0</v>
      </c>
      <c r="R48" s="2">
        <v>0</v>
      </c>
      <c r="S48" s="2">
        <v>0</v>
      </c>
      <c r="T48" s="2">
        <v>0</v>
      </c>
      <c r="U48" s="2">
        <v>5</v>
      </c>
      <c r="V48" s="2">
        <v>3</v>
      </c>
      <c r="W48" s="2">
        <v>1</v>
      </c>
      <c r="X48" s="2">
        <v>2</v>
      </c>
      <c r="Y48" s="2">
        <v>0</v>
      </c>
      <c r="Z48" s="2">
        <v>0</v>
      </c>
      <c r="AA48" s="2">
        <v>0</v>
      </c>
      <c r="AB48" s="2">
        <v>0</v>
      </c>
      <c r="AC48" s="2">
        <v>0</v>
      </c>
      <c r="AD48" s="2">
        <v>0</v>
      </c>
      <c r="AE48" s="2">
        <v>0</v>
      </c>
      <c r="AF48" s="2">
        <v>0</v>
      </c>
      <c r="AG48" s="2">
        <v>3</v>
      </c>
      <c r="AH48" s="2">
        <v>4</v>
      </c>
      <c r="AI48" s="2">
        <v>0</v>
      </c>
      <c r="AJ48" s="2">
        <v>7</v>
      </c>
      <c r="AK48" s="2">
        <v>11</v>
      </c>
      <c r="AL48" s="2">
        <v>4</v>
      </c>
      <c r="AM48" s="2">
        <v>0</v>
      </c>
      <c r="AN48" s="2">
        <v>1</v>
      </c>
      <c r="AO48" s="2">
        <v>0</v>
      </c>
      <c r="AP48" s="2">
        <v>0</v>
      </c>
      <c r="AQ48" s="2">
        <v>0</v>
      </c>
      <c r="AR48" s="2">
        <v>0</v>
      </c>
      <c r="AS48" s="2" t="s">
        <v>893</v>
      </c>
    </row>
    <row r="49" spans="1:45" ht="15.5">
      <c r="A49" s="2" t="s">
        <v>224</v>
      </c>
      <c r="B49" s="2">
        <v>1</v>
      </c>
      <c r="C49" s="2">
        <v>1</v>
      </c>
      <c r="D49" s="2">
        <v>1</v>
      </c>
      <c r="E49" s="2">
        <v>1</v>
      </c>
      <c r="F49" s="2">
        <v>2</v>
      </c>
      <c r="G49" s="2">
        <v>0</v>
      </c>
      <c r="H49" s="2">
        <v>0</v>
      </c>
      <c r="I49" s="2">
        <v>0</v>
      </c>
      <c r="J49" s="2">
        <v>0</v>
      </c>
      <c r="K49" s="2">
        <v>0</v>
      </c>
      <c r="L49" s="2">
        <v>0</v>
      </c>
      <c r="M49" s="2">
        <v>0</v>
      </c>
      <c r="N49" s="2">
        <v>0</v>
      </c>
      <c r="O49" s="2">
        <v>0</v>
      </c>
      <c r="P49" s="2">
        <v>0</v>
      </c>
      <c r="Q49" s="2">
        <v>0</v>
      </c>
      <c r="R49" s="2">
        <v>0</v>
      </c>
      <c r="S49" s="2">
        <v>0</v>
      </c>
      <c r="T49" s="2">
        <v>0</v>
      </c>
      <c r="U49" s="2">
        <v>3</v>
      </c>
      <c r="V49" s="2">
        <v>3</v>
      </c>
      <c r="W49" s="2">
        <v>1</v>
      </c>
      <c r="X49" s="2">
        <v>1</v>
      </c>
      <c r="Y49" s="2">
        <v>0</v>
      </c>
      <c r="Z49" s="2">
        <v>0</v>
      </c>
      <c r="AA49" s="2">
        <v>0</v>
      </c>
      <c r="AB49" s="2">
        <v>0</v>
      </c>
      <c r="AC49" s="2">
        <v>0</v>
      </c>
      <c r="AD49" s="2">
        <v>0</v>
      </c>
      <c r="AE49" s="2">
        <v>0</v>
      </c>
      <c r="AF49" s="2">
        <v>0</v>
      </c>
      <c r="AG49" s="2">
        <v>4</v>
      </c>
      <c r="AH49" s="2">
        <v>1</v>
      </c>
      <c r="AI49" s="2">
        <v>0</v>
      </c>
      <c r="AJ49" s="2">
        <v>6</v>
      </c>
      <c r="AK49" s="2">
        <v>8</v>
      </c>
      <c r="AL49" s="2">
        <v>1</v>
      </c>
      <c r="AM49" s="2">
        <v>0</v>
      </c>
      <c r="AN49" s="2">
        <v>1</v>
      </c>
      <c r="AO49" s="2">
        <v>0</v>
      </c>
      <c r="AP49" s="2">
        <v>0</v>
      </c>
      <c r="AQ49" s="2">
        <v>2</v>
      </c>
      <c r="AR49" s="2">
        <v>0</v>
      </c>
      <c r="AS49" s="2" t="s">
        <v>863</v>
      </c>
    </row>
    <row r="50" spans="1:45" ht="15.5">
      <c r="A50" s="2" t="s">
        <v>300</v>
      </c>
      <c r="B50" s="2">
        <v>1</v>
      </c>
      <c r="C50" s="2">
        <v>1</v>
      </c>
      <c r="D50" s="2">
        <v>1</v>
      </c>
      <c r="E50" s="2">
        <v>1</v>
      </c>
      <c r="F50" s="2">
        <v>2</v>
      </c>
      <c r="G50" s="2">
        <v>0</v>
      </c>
      <c r="H50" s="2">
        <v>0</v>
      </c>
      <c r="I50" s="2">
        <v>0</v>
      </c>
      <c r="J50" s="2">
        <v>0</v>
      </c>
      <c r="K50" s="2">
        <v>0</v>
      </c>
      <c r="L50" s="2">
        <v>0</v>
      </c>
      <c r="M50" s="2">
        <v>0</v>
      </c>
      <c r="N50" s="2">
        <v>0</v>
      </c>
      <c r="O50" s="2">
        <v>0</v>
      </c>
      <c r="P50" s="2">
        <v>0</v>
      </c>
      <c r="Q50" s="2">
        <v>0</v>
      </c>
      <c r="R50" s="2">
        <v>0</v>
      </c>
      <c r="S50" s="2">
        <v>0</v>
      </c>
      <c r="T50" s="2">
        <v>0</v>
      </c>
      <c r="U50" s="2">
        <v>5</v>
      </c>
      <c r="V50" s="2">
        <v>2</v>
      </c>
      <c r="W50" s="2">
        <v>1</v>
      </c>
      <c r="X50" s="2">
        <v>2</v>
      </c>
      <c r="Y50" s="2">
        <v>0</v>
      </c>
      <c r="Z50" s="2">
        <v>0</v>
      </c>
      <c r="AA50" s="2">
        <v>0</v>
      </c>
      <c r="AB50" s="2">
        <v>1</v>
      </c>
      <c r="AC50" s="2">
        <v>0</v>
      </c>
      <c r="AD50" s="2">
        <v>0</v>
      </c>
      <c r="AE50" s="2">
        <v>0</v>
      </c>
      <c r="AF50" s="2">
        <v>0</v>
      </c>
      <c r="AG50" s="2">
        <v>3</v>
      </c>
      <c r="AH50" s="2">
        <v>4</v>
      </c>
      <c r="AI50" s="2">
        <v>0</v>
      </c>
      <c r="AJ50" s="2">
        <v>7</v>
      </c>
      <c r="AK50" s="2">
        <v>10</v>
      </c>
      <c r="AL50" s="2">
        <v>4</v>
      </c>
      <c r="AM50" s="2">
        <v>0</v>
      </c>
      <c r="AN50" s="2">
        <v>2</v>
      </c>
      <c r="AO50" s="2">
        <v>0</v>
      </c>
      <c r="AP50" s="2">
        <v>0</v>
      </c>
      <c r="AQ50" s="2">
        <v>0</v>
      </c>
      <c r="AR50" s="2">
        <v>0</v>
      </c>
      <c r="AS50" s="2" t="s">
        <v>895</v>
      </c>
    </row>
    <row r="51" spans="1:45" ht="15.5">
      <c r="A51" s="2" t="s">
        <v>102</v>
      </c>
      <c r="B51" s="2">
        <v>1</v>
      </c>
      <c r="C51" s="2">
        <v>1</v>
      </c>
      <c r="D51" s="2">
        <v>1</v>
      </c>
      <c r="E51" s="2">
        <v>0</v>
      </c>
      <c r="F51" s="2">
        <v>1</v>
      </c>
      <c r="G51" s="2">
        <v>0</v>
      </c>
      <c r="H51" s="2">
        <v>0</v>
      </c>
      <c r="I51" s="2">
        <v>0</v>
      </c>
      <c r="J51" s="2">
        <v>0</v>
      </c>
      <c r="K51" s="2">
        <v>0</v>
      </c>
      <c r="L51" s="2">
        <v>0</v>
      </c>
      <c r="M51" s="2">
        <v>0</v>
      </c>
      <c r="N51" s="2">
        <v>0</v>
      </c>
      <c r="O51" s="2">
        <v>0</v>
      </c>
      <c r="P51" s="2">
        <v>1</v>
      </c>
      <c r="Q51" s="2">
        <v>1</v>
      </c>
      <c r="R51" s="2">
        <v>1</v>
      </c>
      <c r="S51" s="2">
        <v>0</v>
      </c>
      <c r="T51" s="2">
        <v>0</v>
      </c>
      <c r="U51" s="2">
        <v>4</v>
      </c>
      <c r="V51" s="2">
        <v>2</v>
      </c>
      <c r="W51" s="2">
        <v>1</v>
      </c>
      <c r="X51" s="2">
        <v>2</v>
      </c>
      <c r="Y51" s="2">
        <v>0</v>
      </c>
      <c r="Z51" s="2">
        <v>0</v>
      </c>
      <c r="AA51" s="2">
        <v>0</v>
      </c>
      <c r="AB51" s="2">
        <v>0</v>
      </c>
      <c r="AC51" s="2">
        <v>0</v>
      </c>
      <c r="AD51" s="2">
        <v>0</v>
      </c>
      <c r="AE51" s="2">
        <v>1</v>
      </c>
      <c r="AF51" s="2">
        <v>0</v>
      </c>
      <c r="AG51" s="2">
        <v>3</v>
      </c>
      <c r="AH51" s="2">
        <v>0</v>
      </c>
      <c r="AI51" s="2">
        <v>0</v>
      </c>
      <c r="AJ51" s="2">
        <v>7</v>
      </c>
      <c r="AK51" s="2">
        <v>6</v>
      </c>
      <c r="AL51" s="2">
        <v>1</v>
      </c>
      <c r="AM51" s="2">
        <v>0</v>
      </c>
      <c r="AN51" s="2">
        <v>1</v>
      </c>
      <c r="AO51" s="2">
        <v>1</v>
      </c>
      <c r="AP51" s="2">
        <v>0</v>
      </c>
      <c r="AQ51" s="2">
        <v>0</v>
      </c>
      <c r="AR51" s="2">
        <v>0</v>
      </c>
      <c r="AS51" s="2" t="s">
        <v>924</v>
      </c>
    </row>
    <row r="52" spans="1:45" ht="15.5">
      <c r="A52" s="2" t="s">
        <v>194</v>
      </c>
      <c r="B52" s="2">
        <v>0</v>
      </c>
      <c r="C52" s="2">
        <v>1</v>
      </c>
      <c r="D52" s="2">
        <v>0</v>
      </c>
      <c r="E52" s="2">
        <v>1</v>
      </c>
      <c r="F52" s="2">
        <v>2</v>
      </c>
      <c r="G52" s="2">
        <v>1</v>
      </c>
      <c r="H52" s="2">
        <v>0</v>
      </c>
      <c r="I52" s="2">
        <v>0</v>
      </c>
      <c r="J52" s="2">
        <v>0</v>
      </c>
      <c r="K52" s="2">
        <v>1</v>
      </c>
      <c r="L52" s="2">
        <v>1</v>
      </c>
      <c r="M52" s="2">
        <v>0</v>
      </c>
      <c r="N52" s="2">
        <v>0</v>
      </c>
      <c r="O52" s="2">
        <v>0</v>
      </c>
      <c r="P52" s="2">
        <v>0</v>
      </c>
      <c r="Q52" s="2">
        <v>0</v>
      </c>
      <c r="R52" s="2">
        <v>0</v>
      </c>
      <c r="S52" s="2">
        <v>0</v>
      </c>
      <c r="T52" s="2">
        <v>0</v>
      </c>
      <c r="U52" s="2">
        <v>6</v>
      </c>
      <c r="V52" s="2">
        <v>3</v>
      </c>
      <c r="W52" s="2">
        <v>1</v>
      </c>
      <c r="X52" s="2">
        <v>2</v>
      </c>
      <c r="Y52" s="2">
        <v>1</v>
      </c>
      <c r="Z52" s="2">
        <v>2</v>
      </c>
      <c r="AA52" s="2">
        <v>1</v>
      </c>
      <c r="AB52" s="2">
        <v>0</v>
      </c>
      <c r="AC52" s="2">
        <v>1</v>
      </c>
      <c r="AD52" s="2">
        <v>0</v>
      </c>
      <c r="AE52" s="2">
        <v>0</v>
      </c>
      <c r="AF52" s="2">
        <v>0</v>
      </c>
      <c r="AG52" s="2">
        <v>3</v>
      </c>
      <c r="AH52" s="2">
        <v>1</v>
      </c>
      <c r="AI52" s="2">
        <v>1</v>
      </c>
      <c r="AJ52" s="2">
        <v>7</v>
      </c>
      <c r="AK52" s="2">
        <v>8</v>
      </c>
      <c r="AL52" s="2">
        <v>0</v>
      </c>
      <c r="AM52" s="2">
        <v>1</v>
      </c>
      <c r="AN52" s="2">
        <v>2</v>
      </c>
      <c r="AO52" s="2">
        <v>1</v>
      </c>
      <c r="AP52" s="2">
        <v>1</v>
      </c>
      <c r="AQ52" s="2">
        <v>0</v>
      </c>
      <c r="AR52" s="2">
        <v>0</v>
      </c>
      <c r="AS52" s="2" t="s">
        <v>845</v>
      </c>
    </row>
    <row r="53" spans="1:45" ht="15.5">
      <c r="A53" s="2" t="s">
        <v>354</v>
      </c>
      <c r="B53" s="2">
        <v>0</v>
      </c>
      <c r="C53" s="2">
        <v>1</v>
      </c>
      <c r="D53" s="2">
        <v>0</v>
      </c>
      <c r="E53" s="2">
        <v>1</v>
      </c>
      <c r="F53" s="2">
        <v>1</v>
      </c>
      <c r="G53" s="2">
        <v>0</v>
      </c>
      <c r="H53" s="2">
        <v>0</v>
      </c>
      <c r="I53" s="2">
        <v>0</v>
      </c>
      <c r="J53" s="2">
        <v>0</v>
      </c>
      <c r="K53" s="2">
        <v>0</v>
      </c>
      <c r="L53" s="2">
        <v>0</v>
      </c>
      <c r="M53" s="2">
        <v>0</v>
      </c>
      <c r="N53" s="2">
        <v>0</v>
      </c>
      <c r="O53" s="2">
        <v>0</v>
      </c>
      <c r="P53" s="2">
        <v>1</v>
      </c>
      <c r="Q53" s="2">
        <v>1</v>
      </c>
      <c r="R53" s="2">
        <v>1</v>
      </c>
      <c r="S53" s="2">
        <v>1</v>
      </c>
      <c r="T53" s="2">
        <v>0</v>
      </c>
      <c r="U53" s="2">
        <v>4</v>
      </c>
      <c r="V53" s="2">
        <v>4</v>
      </c>
      <c r="W53" s="2">
        <v>1</v>
      </c>
      <c r="X53" s="2">
        <v>1</v>
      </c>
      <c r="Y53" s="2">
        <v>0</v>
      </c>
      <c r="Z53" s="2">
        <v>0</v>
      </c>
      <c r="AA53" s="2">
        <v>0</v>
      </c>
      <c r="AB53" s="2">
        <v>0</v>
      </c>
      <c r="AC53" s="2">
        <v>0</v>
      </c>
      <c r="AD53" s="2">
        <v>0</v>
      </c>
      <c r="AE53" s="2">
        <v>0</v>
      </c>
      <c r="AF53" s="2">
        <v>0</v>
      </c>
      <c r="AG53" s="2">
        <v>3</v>
      </c>
      <c r="AH53" s="2">
        <v>2</v>
      </c>
      <c r="AI53" s="2">
        <v>1</v>
      </c>
      <c r="AJ53" s="2">
        <v>8</v>
      </c>
      <c r="AK53" s="2">
        <v>12</v>
      </c>
      <c r="AL53" s="2">
        <v>2</v>
      </c>
      <c r="AM53" s="2">
        <v>1</v>
      </c>
      <c r="AN53" s="2">
        <v>0</v>
      </c>
      <c r="AO53" s="2">
        <v>0</v>
      </c>
      <c r="AP53" s="2">
        <v>0</v>
      </c>
      <c r="AQ53" s="2">
        <v>1</v>
      </c>
      <c r="AR53" s="2">
        <v>0</v>
      </c>
      <c r="AS53" s="2" t="s">
        <v>892</v>
      </c>
    </row>
    <row r="54" spans="1:45" ht="15.5">
      <c r="A54" s="2" t="s">
        <v>287</v>
      </c>
      <c r="B54" s="2">
        <v>0</v>
      </c>
      <c r="C54" s="2">
        <v>0</v>
      </c>
      <c r="D54" s="2">
        <v>0</v>
      </c>
      <c r="E54" s="2">
        <v>1</v>
      </c>
      <c r="F54" s="2">
        <v>1</v>
      </c>
      <c r="G54" s="2">
        <v>1</v>
      </c>
      <c r="H54" s="2">
        <v>0</v>
      </c>
      <c r="I54" s="2">
        <v>0</v>
      </c>
      <c r="J54" s="2">
        <v>0</v>
      </c>
      <c r="K54" s="2">
        <v>0</v>
      </c>
      <c r="L54" s="2">
        <v>0</v>
      </c>
      <c r="M54" s="2">
        <v>0</v>
      </c>
      <c r="N54" s="2">
        <v>0</v>
      </c>
      <c r="O54" s="2">
        <v>0</v>
      </c>
      <c r="P54" s="2">
        <v>0</v>
      </c>
      <c r="Q54" s="2">
        <v>0</v>
      </c>
      <c r="R54" s="2">
        <v>0</v>
      </c>
      <c r="S54" s="2">
        <v>0</v>
      </c>
      <c r="T54" s="2">
        <v>0</v>
      </c>
      <c r="U54" s="2">
        <v>2</v>
      </c>
      <c r="V54" s="2">
        <v>6</v>
      </c>
      <c r="W54" s="2">
        <v>1</v>
      </c>
      <c r="X54" s="2">
        <v>2</v>
      </c>
      <c r="Y54" s="2">
        <v>0</v>
      </c>
      <c r="Z54" s="2">
        <v>0</v>
      </c>
      <c r="AA54" s="2">
        <v>0</v>
      </c>
      <c r="AB54" s="2">
        <v>0</v>
      </c>
      <c r="AC54" s="2">
        <v>0</v>
      </c>
      <c r="AD54" s="2">
        <v>0</v>
      </c>
      <c r="AE54" s="2">
        <v>1</v>
      </c>
      <c r="AF54" s="2">
        <v>0</v>
      </c>
      <c r="AG54" s="2">
        <v>3</v>
      </c>
      <c r="AH54" s="2">
        <v>2</v>
      </c>
      <c r="AI54" s="2">
        <v>0</v>
      </c>
      <c r="AJ54" s="2">
        <v>6</v>
      </c>
      <c r="AK54" s="2">
        <v>8</v>
      </c>
      <c r="AL54" s="2">
        <v>2</v>
      </c>
      <c r="AM54" s="2">
        <v>0</v>
      </c>
      <c r="AN54" s="2">
        <v>1</v>
      </c>
      <c r="AO54" s="2">
        <v>0</v>
      </c>
      <c r="AP54" s="2">
        <v>0</v>
      </c>
      <c r="AQ54" s="2">
        <v>1</v>
      </c>
      <c r="AR54" s="2">
        <v>0</v>
      </c>
      <c r="AS54" s="2" t="s">
        <v>928</v>
      </c>
    </row>
    <row r="55" spans="1:45" ht="15.5">
      <c r="A55" s="2" t="s">
        <v>272</v>
      </c>
      <c r="B55" s="2">
        <v>0</v>
      </c>
      <c r="C55" s="2">
        <v>0</v>
      </c>
      <c r="D55" s="2">
        <v>0</v>
      </c>
      <c r="E55" s="2">
        <v>1</v>
      </c>
      <c r="F55" s="2">
        <v>1</v>
      </c>
      <c r="G55" s="2">
        <v>2</v>
      </c>
      <c r="H55" s="2">
        <v>0</v>
      </c>
      <c r="I55" s="2">
        <v>0</v>
      </c>
      <c r="J55" s="2">
        <v>0</v>
      </c>
      <c r="K55" s="2">
        <v>0</v>
      </c>
      <c r="L55" s="2">
        <v>0</v>
      </c>
      <c r="M55" s="2">
        <v>0</v>
      </c>
      <c r="N55" s="2">
        <v>0</v>
      </c>
      <c r="O55" s="2">
        <v>0</v>
      </c>
      <c r="P55" s="2">
        <v>0</v>
      </c>
      <c r="Q55" s="2">
        <v>0</v>
      </c>
      <c r="R55" s="2">
        <v>0</v>
      </c>
      <c r="S55" s="2">
        <v>0</v>
      </c>
      <c r="T55" s="2">
        <v>0</v>
      </c>
      <c r="U55" s="2">
        <v>2</v>
      </c>
      <c r="V55" s="2">
        <v>2</v>
      </c>
      <c r="W55" s="2">
        <v>0</v>
      </c>
      <c r="X55" s="2">
        <v>2</v>
      </c>
      <c r="Y55" s="2">
        <v>1</v>
      </c>
      <c r="Z55" s="2">
        <v>2</v>
      </c>
      <c r="AA55" s="2">
        <v>1</v>
      </c>
      <c r="AB55" s="2">
        <v>0</v>
      </c>
      <c r="AC55" s="2">
        <v>1</v>
      </c>
      <c r="AD55" s="2">
        <v>0</v>
      </c>
      <c r="AE55" s="2">
        <v>1</v>
      </c>
      <c r="AF55" s="2">
        <v>0</v>
      </c>
      <c r="AG55" s="2">
        <v>3</v>
      </c>
      <c r="AH55" s="2">
        <v>2</v>
      </c>
      <c r="AI55" s="2">
        <v>0</v>
      </c>
      <c r="AJ55" s="2">
        <v>5</v>
      </c>
      <c r="AK55" s="2">
        <v>9</v>
      </c>
      <c r="AL55" s="2">
        <v>1</v>
      </c>
      <c r="AM55" s="2">
        <v>0</v>
      </c>
      <c r="AN55" s="2">
        <v>1</v>
      </c>
      <c r="AO55" s="2">
        <v>0</v>
      </c>
      <c r="AP55" s="2">
        <v>0</v>
      </c>
      <c r="AQ55" s="2">
        <v>2</v>
      </c>
      <c r="AR55" s="2">
        <v>0</v>
      </c>
      <c r="AS55" s="2" t="s">
        <v>929</v>
      </c>
    </row>
    <row r="56" spans="1:45" ht="15.5">
      <c r="A56" s="2" t="s">
        <v>378</v>
      </c>
      <c r="B56" s="2">
        <v>0</v>
      </c>
      <c r="C56" s="2">
        <v>1</v>
      </c>
      <c r="D56" s="2">
        <v>0</v>
      </c>
      <c r="E56" s="2">
        <v>0</v>
      </c>
      <c r="F56" s="2">
        <v>0</v>
      </c>
      <c r="G56" s="2">
        <v>3</v>
      </c>
      <c r="H56" s="2">
        <v>0</v>
      </c>
      <c r="I56" s="2">
        <v>0</v>
      </c>
      <c r="J56" s="2">
        <v>0</v>
      </c>
      <c r="K56" s="2">
        <v>0</v>
      </c>
      <c r="L56" s="2">
        <v>0</v>
      </c>
      <c r="M56" s="2">
        <v>0</v>
      </c>
      <c r="N56" s="2">
        <v>0</v>
      </c>
      <c r="O56" s="2">
        <v>0</v>
      </c>
      <c r="P56" s="2">
        <v>0</v>
      </c>
      <c r="Q56" s="2">
        <v>0</v>
      </c>
      <c r="R56" s="2">
        <v>0</v>
      </c>
      <c r="S56" s="2">
        <v>0</v>
      </c>
      <c r="T56" s="2">
        <v>0</v>
      </c>
      <c r="U56" s="2">
        <v>1</v>
      </c>
      <c r="V56" s="2">
        <v>6</v>
      </c>
      <c r="W56" s="2">
        <v>1</v>
      </c>
      <c r="X56" s="2">
        <v>1</v>
      </c>
      <c r="Y56" s="2">
        <v>0</v>
      </c>
      <c r="Z56" s="2">
        <v>0</v>
      </c>
      <c r="AA56" s="2">
        <v>0</v>
      </c>
      <c r="AB56" s="2">
        <v>0</v>
      </c>
      <c r="AC56" s="2">
        <v>0</v>
      </c>
      <c r="AD56" s="2">
        <v>0</v>
      </c>
      <c r="AE56" s="2">
        <v>0</v>
      </c>
      <c r="AF56" s="2">
        <v>0</v>
      </c>
      <c r="AG56" s="2">
        <v>2</v>
      </c>
      <c r="AH56" s="2">
        <v>1</v>
      </c>
      <c r="AI56" s="2">
        <v>0</v>
      </c>
      <c r="AJ56" s="2">
        <v>7</v>
      </c>
      <c r="AK56" s="2">
        <v>6</v>
      </c>
      <c r="AL56" s="2">
        <v>1</v>
      </c>
      <c r="AM56" s="2">
        <v>0</v>
      </c>
      <c r="AN56" s="2">
        <v>0</v>
      </c>
      <c r="AO56" s="2">
        <v>0</v>
      </c>
      <c r="AP56" s="2">
        <v>0</v>
      </c>
      <c r="AQ56" s="2">
        <v>2</v>
      </c>
      <c r="AR56" s="2">
        <v>0</v>
      </c>
      <c r="AS56" s="2" t="s">
        <v>880</v>
      </c>
    </row>
    <row r="57" spans="1:45" ht="15.5">
      <c r="A57" s="2" t="s">
        <v>118</v>
      </c>
      <c r="B57" s="2">
        <v>1</v>
      </c>
      <c r="C57" s="2">
        <v>2</v>
      </c>
      <c r="D57" s="2">
        <v>1</v>
      </c>
      <c r="E57" s="2">
        <v>3</v>
      </c>
      <c r="F57" s="2">
        <v>2</v>
      </c>
      <c r="G57" s="2">
        <v>1</v>
      </c>
      <c r="H57" s="2">
        <v>0</v>
      </c>
      <c r="I57" s="2">
        <v>0</v>
      </c>
      <c r="J57" s="2">
        <v>0</v>
      </c>
      <c r="K57" s="2">
        <v>0</v>
      </c>
      <c r="L57" s="2">
        <v>0</v>
      </c>
      <c r="M57" s="2">
        <v>0</v>
      </c>
      <c r="N57" s="2">
        <v>0</v>
      </c>
      <c r="O57" s="2">
        <v>0</v>
      </c>
      <c r="P57" s="2">
        <v>0</v>
      </c>
      <c r="Q57" s="2">
        <v>0</v>
      </c>
      <c r="R57" s="2">
        <v>0</v>
      </c>
      <c r="S57" s="2">
        <v>0</v>
      </c>
      <c r="T57" s="2">
        <v>0</v>
      </c>
      <c r="U57" s="2">
        <v>4</v>
      </c>
      <c r="V57" s="2">
        <v>6</v>
      </c>
      <c r="W57" s="2">
        <v>1</v>
      </c>
      <c r="X57" s="2">
        <v>1</v>
      </c>
      <c r="Y57" s="2">
        <v>0</v>
      </c>
      <c r="Z57" s="2">
        <v>0</v>
      </c>
      <c r="AA57" s="2">
        <v>0</v>
      </c>
      <c r="AB57" s="2">
        <v>0</v>
      </c>
      <c r="AC57" s="2">
        <v>0</v>
      </c>
      <c r="AD57" s="2">
        <v>0</v>
      </c>
      <c r="AE57" s="2">
        <v>0</v>
      </c>
      <c r="AF57" s="2">
        <v>0</v>
      </c>
      <c r="AG57" s="2">
        <v>3</v>
      </c>
      <c r="AH57" s="2">
        <v>3</v>
      </c>
      <c r="AI57" s="2">
        <v>0</v>
      </c>
      <c r="AJ57" s="2">
        <v>8</v>
      </c>
      <c r="AK57" s="2">
        <v>9</v>
      </c>
      <c r="AL57" s="2">
        <v>2</v>
      </c>
      <c r="AM57" s="2">
        <v>0</v>
      </c>
      <c r="AN57" s="2">
        <v>1</v>
      </c>
      <c r="AO57" s="2">
        <v>0</v>
      </c>
      <c r="AP57" s="2">
        <v>1</v>
      </c>
      <c r="AQ57" s="2">
        <v>0</v>
      </c>
      <c r="AR57" s="2">
        <v>0</v>
      </c>
      <c r="AS57" s="2" t="s">
        <v>872</v>
      </c>
    </row>
    <row r="58" spans="1:45" ht="15.5">
      <c r="A58" s="2" t="s">
        <v>124</v>
      </c>
      <c r="B58" s="2">
        <v>1</v>
      </c>
      <c r="C58" s="2">
        <v>2</v>
      </c>
      <c r="D58" s="2">
        <v>1</v>
      </c>
      <c r="E58" s="2">
        <v>3</v>
      </c>
      <c r="F58" s="2">
        <v>2</v>
      </c>
      <c r="G58" s="2">
        <v>1</v>
      </c>
      <c r="H58" s="2">
        <v>0</v>
      </c>
      <c r="I58" s="2">
        <v>0</v>
      </c>
      <c r="J58" s="2">
        <v>0</v>
      </c>
      <c r="K58" s="2">
        <v>0</v>
      </c>
      <c r="L58" s="2">
        <v>0</v>
      </c>
      <c r="M58" s="2">
        <v>0</v>
      </c>
      <c r="N58" s="2">
        <v>0</v>
      </c>
      <c r="O58" s="2">
        <v>0</v>
      </c>
      <c r="P58" s="2">
        <v>0</v>
      </c>
      <c r="Q58" s="2">
        <v>0</v>
      </c>
      <c r="R58" s="2">
        <v>0</v>
      </c>
      <c r="S58" s="2">
        <v>0</v>
      </c>
      <c r="T58" s="2">
        <v>0</v>
      </c>
      <c r="U58" s="2">
        <v>4</v>
      </c>
      <c r="V58" s="2">
        <v>6</v>
      </c>
      <c r="W58" s="2">
        <v>1</v>
      </c>
      <c r="X58" s="2">
        <v>1</v>
      </c>
      <c r="Y58" s="2">
        <v>0</v>
      </c>
      <c r="Z58" s="2">
        <v>0</v>
      </c>
      <c r="AA58" s="2">
        <v>0</v>
      </c>
      <c r="AB58" s="2">
        <v>0</v>
      </c>
      <c r="AC58" s="2">
        <v>0</v>
      </c>
      <c r="AD58" s="2">
        <v>0</v>
      </c>
      <c r="AE58" s="2">
        <v>0</v>
      </c>
      <c r="AF58" s="2">
        <v>0</v>
      </c>
      <c r="AG58" s="2">
        <v>3</v>
      </c>
      <c r="AH58" s="2">
        <v>3</v>
      </c>
      <c r="AI58" s="2">
        <v>0</v>
      </c>
      <c r="AJ58" s="2">
        <v>8</v>
      </c>
      <c r="AK58" s="2">
        <v>9</v>
      </c>
      <c r="AL58" s="2">
        <v>2</v>
      </c>
      <c r="AM58" s="2">
        <v>0</v>
      </c>
      <c r="AN58" s="2">
        <v>1</v>
      </c>
      <c r="AO58" s="2">
        <v>0</v>
      </c>
      <c r="AP58" s="2">
        <v>1</v>
      </c>
      <c r="AQ58" s="2">
        <v>0</v>
      </c>
      <c r="AR58" s="2">
        <v>0</v>
      </c>
      <c r="AS58" s="2" t="s">
        <v>873</v>
      </c>
    </row>
    <row r="59" spans="1:45" ht="15.5">
      <c r="A59" s="2" t="s">
        <v>128</v>
      </c>
      <c r="B59" s="2">
        <v>1</v>
      </c>
      <c r="C59" s="2">
        <v>1</v>
      </c>
      <c r="D59" s="2">
        <v>1</v>
      </c>
      <c r="E59" s="2">
        <v>1</v>
      </c>
      <c r="F59" s="2">
        <v>2</v>
      </c>
      <c r="G59" s="2">
        <v>0</v>
      </c>
      <c r="H59" s="2">
        <v>1</v>
      </c>
      <c r="I59" s="2">
        <v>4</v>
      </c>
      <c r="J59" s="2">
        <v>1</v>
      </c>
      <c r="K59" s="2">
        <v>1</v>
      </c>
      <c r="L59" s="2">
        <v>0</v>
      </c>
      <c r="M59" s="2">
        <v>0</v>
      </c>
      <c r="N59" s="2">
        <v>0</v>
      </c>
      <c r="O59" s="2">
        <v>0</v>
      </c>
      <c r="P59" s="2">
        <v>0</v>
      </c>
      <c r="Q59" s="2">
        <v>0</v>
      </c>
      <c r="R59" s="2">
        <v>0</v>
      </c>
      <c r="S59" s="2">
        <v>0</v>
      </c>
      <c r="T59" s="2">
        <v>0</v>
      </c>
      <c r="U59" s="2">
        <v>5</v>
      </c>
      <c r="V59" s="2">
        <v>8</v>
      </c>
      <c r="W59" s="2">
        <v>1</v>
      </c>
      <c r="X59" s="2">
        <v>2</v>
      </c>
      <c r="Y59" s="2">
        <v>1</v>
      </c>
      <c r="Z59" s="2">
        <v>2</v>
      </c>
      <c r="AA59" s="2">
        <v>1</v>
      </c>
      <c r="AB59" s="2">
        <v>0</v>
      </c>
      <c r="AC59" s="2">
        <v>1</v>
      </c>
      <c r="AD59" s="2">
        <v>1</v>
      </c>
      <c r="AE59" s="2">
        <v>0</v>
      </c>
      <c r="AF59" s="2">
        <v>0</v>
      </c>
      <c r="AG59" s="2">
        <v>3</v>
      </c>
      <c r="AH59" s="2">
        <v>3</v>
      </c>
      <c r="AI59" s="2">
        <v>0</v>
      </c>
      <c r="AJ59" s="2">
        <v>8</v>
      </c>
      <c r="AK59" s="2">
        <v>7</v>
      </c>
      <c r="AL59" s="2">
        <v>4</v>
      </c>
      <c r="AM59" s="2">
        <v>0</v>
      </c>
      <c r="AN59" s="2">
        <v>2</v>
      </c>
      <c r="AO59" s="2">
        <v>0</v>
      </c>
      <c r="AP59" s="2">
        <v>0</v>
      </c>
      <c r="AQ59" s="2">
        <v>2</v>
      </c>
      <c r="AR59" s="2">
        <v>1</v>
      </c>
      <c r="AS59" s="2" t="s">
        <v>843</v>
      </c>
    </row>
    <row r="60" spans="1:45" ht="15.5">
      <c r="A60" s="2" t="s">
        <v>133</v>
      </c>
      <c r="B60" s="2">
        <v>0</v>
      </c>
      <c r="C60" s="2">
        <v>1</v>
      </c>
      <c r="D60" s="2">
        <v>0</v>
      </c>
      <c r="E60" s="2">
        <v>0</v>
      </c>
      <c r="F60" s="2">
        <v>0</v>
      </c>
      <c r="G60" s="2">
        <v>2</v>
      </c>
      <c r="H60" s="2">
        <v>2</v>
      </c>
      <c r="I60" s="2">
        <v>5</v>
      </c>
      <c r="J60" s="2">
        <v>3</v>
      </c>
      <c r="K60" s="2">
        <v>0</v>
      </c>
      <c r="L60" s="2">
        <v>1</v>
      </c>
      <c r="M60" s="2">
        <v>0</v>
      </c>
      <c r="N60" s="2">
        <v>0</v>
      </c>
      <c r="O60" s="2">
        <v>1</v>
      </c>
      <c r="P60" s="2">
        <v>0</v>
      </c>
      <c r="Q60" s="2">
        <v>0</v>
      </c>
      <c r="R60" s="2">
        <v>0</v>
      </c>
      <c r="S60" s="2">
        <v>0</v>
      </c>
      <c r="T60" s="2">
        <v>1</v>
      </c>
      <c r="U60" s="2">
        <v>3</v>
      </c>
      <c r="V60" s="2">
        <v>8</v>
      </c>
      <c r="W60" s="2">
        <v>1</v>
      </c>
      <c r="X60" s="2">
        <v>1</v>
      </c>
      <c r="Y60" s="2">
        <v>0</v>
      </c>
      <c r="Z60" s="2">
        <v>0</v>
      </c>
      <c r="AA60" s="2">
        <v>0</v>
      </c>
      <c r="AB60" s="2">
        <v>1</v>
      </c>
      <c r="AC60" s="2">
        <v>0</v>
      </c>
      <c r="AD60" s="2">
        <v>0</v>
      </c>
      <c r="AE60" s="2">
        <v>0</v>
      </c>
      <c r="AF60" s="2">
        <v>0</v>
      </c>
      <c r="AG60" s="2">
        <v>5</v>
      </c>
      <c r="AH60" s="2">
        <v>1</v>
      </c>
      <c r="AI60" s="2">
        <v>0</v>
      </c>
      <c r="AJ60" s="2">
        <v>6</v>
      </c>
      <c r="AK60" s="2">
        <v>11</v>
      </c>
      <c r="AL60" s="2">
        <v>3</v>
      </c>
      <c r="AM60" s="2">
        <v>0</v>
      </c>
      <c r="AN60" s="2">
        <v>2</v>
      </c>
      <c r="AO60" s="2">
        <v>0</v>
      </c>
      <c r="AP60" s="2">
        <v>1</v>
      </c>
      <c r="AQ60" s="2">
        <v>2</v>
      </c>
      <c r="AR60" s="2">
        <v>0</v>
      </c>
      <c r="AS60" s="2" t="s">
        <v>888</v>
      </c>
    </row>
    <row r="61" spans="1:45" ht="15.5">
      <c r="A61" s="2" t="s">
        <v>322</v>
      </c>
      <c r="B61" s="2">
        <v>1</v>
      </c>
      <c r="C61" s="2">
        <v>1</v>
      </c>
      <c r="D61" s="2">
        <v>1</v>
      </c>
      <c r="E61" s="2">
        <v>1</v>
      </c>
      <c r="F61" s="2">
        <v>1</v>
      </c>
      <c r="G61" s="2">
        <v>0</v>
      </c>
      <c r="H61" s="2">
        <v>0</v>
      </c>
      <c r="I61" s="2">
        <v>0</v>
      </c>
      <c r="J61" s="2">
        <v>0</v>
      </c>
      <c r="K61" s="2">
        <v>0</v>
      </c>
      <c r="L61" s="2">
        <v>0</v>
      </c>
      <c r="M61" s="2">
        <v>0</v>
      </c>
      <c r="N61" s="2">
        <v>0</v>
      </c>
      <c r="O61" s="2">
        <v>0</v>
      </c>
      <c r="P61" s="2">
        <v>0</v>
      </c>
      <c r="Q61" s="2">
        <v>0</v>
      </c>
      <c r="R61" s="2">
        <v>0</v>
      </c>
      <c r="S61" s="2">
        <v>0</v>
      </c>
      <c r="T61" s="2">
        <v>0</v>
      </c>
      <c r="U61" s="2">
        <v>4</v>
      </c>
      <c r="V61" s="2">
        <v>6</v>
      </c>
      <c r="W61" s="2">
        <v>1</v>
      </c>
      <c r="X61" s="2">
        <v>1</v>
      </c>
      <c r="Y61" s="2">
        <v>0</v>
      </c>
      <c r="Z61" s="2">
        <v>0</v>
      </c>
      <c r="AA61" s="2">
        <v>0</v>
      </c>
      <c r="AB61" s="2">
        <v>0</v>
      </c>
      <c r="AC61" s="2">
        <v>0</v>
      </c>
      <c r="AD61" s="2">
        <v>0</v>
      </c>
      <c r="AE61" s="2">
        <v>0</v>
      </c>
      <c r="AF61" s="2">
        <v>0</v>
      </c>
      <c r="AG61" s="2">
        <v>3</v>
      </c>
      <c r="AH61" s="2">
        <v>1</v>
      </c>
      <c r="AI61" s="2">
        <v>0</v>
      </c>
      <c r="AJ61" s="2">
        <v>6</v>
      </c>
      <c r="AK61" s="2">
        <v>7</v>
      </c>
      <c r="AL61" s="2">
        <v>3</v>
      </c>
      <c r="AM61" s="2">
        <v>0</v>
      </c>
      <c r="AN61" s="2">
        <v>2</v>
      </c>
      <c r="AO61" s="2">
        <v>1</v>
      </c>
      <c r="AP61" s="2">
        <v>0</v>
      </c>
      <c r="AQ61" s="2">
        <v>0</v>
      </c>
      <c r="AR61" s="2">
        <v>0</v>
      </c>
      <c r="AS61" s="2" t="s">
        <v>851</v>
      </c>
    </row>
    <row r="62" spans="1:45" ht="15.5">
      <c r="A62" s="2" t="s">
        <v>231</v>
      </c>
      <c r="B62" s="2">
        <v>1</v>
      </c>
      <c r="C62" s="2">
        <v>1</v>
      </c>
      <c r="D62" s="2">
        <v>1</v>
      </c>
      <c r="E62" s="2">
        <v>1</v>
      </c>
      <c r="F62" s="2">
        <v>2</v>
      </c>
      <c r="G62" s="2">
        <v>0</v>
      </c>
      <c r="H62" s="2">
        <v>0</v>
      </c>
      <c r="I62" s="2">
        <v>0</v>
      </c>
      <c r="J62" s="2">
        <v>0</v>
      </c>
      <c r="K62" s="2">
        <v>0</v>
      </c>
      <c r="L62" s="2">
        <v>0</v>
      </c>
      <c r="M62" s="2">
        <v>0</v>
      </c>
      <c r="N62" s="2">
        <v>0</v>
      </c>
      <c r="O62" s="2">
        <v>0</v>
      </c>
      <c r="P62" s="2">
        <v>0</v>
      </c>
      <c r="Q62" s="2">
        <v>0</v>
      </c>
      <c r="R62" s="2">
        <v>0</v>
      </c>
      <c r="S62" s="2">
        <v>0</v>
      </c>
      <c r="T62" s="2">
        <v>0</v>
      </c>
      <c r="U62" s="2">
        <v>4</v>
      </c>
      <c r="V62" s="2">
        <v>11</v>
      </c>
      <c r="W62" s="2">
        <v>1</v>
      </c>
      <c r="X62" s="2">
        <v>2</v>
      </c>
      <c r="Y62" s="2">
        <v>0</v>
      </c>
      <c r="Z62" s="2">
        <v>0</v>
      </c>
      <c r="AA62" s="2">
        <v>0</v>
      </c>
      <c r="AB62" s="2">
        <v>0</v>
      </c>
      <c r="AC62" s="2">
        <v>0</v>
      </c>
      <c r="AD62" s="2">
        <v>1</v>
      </c>
      <c r="AE62" s="2">
        <v>0</v>
      </c>
      <c r="AF62" s="2">
        <v>0</v>
      </c>
      <c r="AG62" s="2">
        <v>4</v>
      </c>
      <c r="AH62" s="2">
        <v>1</v>
      </c>
      <c r="AI62" s="2">
        <v>0</v>
      </c>
      <c r="AJ62" s="2">
        <v>8</v>
      </c>
      <c r="AK62" s="2">
        <v>10</v>
      </c>
      <c r="AL62" s="2">
        <v>3</v>
      </c>
      <c r="AM62" s="2">
        <v>0</v>
      </c>
      <c r="AN62" s="2">
        <v>2</v>
      </c>
      <c r="AO62" s="2">
        <v>1</v>
      </c>
      <c r="AP62" s="2">
        <v>0</v>
      </c>
      <c r="AQ62" s="2">
        <v>2</v>
      </c>
      <c r="AR62" s="2">
        <v>0</v>
      </c>
      <c r="AS62" s="2" t="s">
        <v>859</v>
      </c>
    </row>
    <row r="63" spans="1:45" ht="15.5">
      <c r="A63" s="2" t="s">
        <v>198</v>
      </c>
      <c r="B63" s="2">
        <v>1</v>
      </c>
      <c r="C63" s="2">
        <v>1</v>
      </c>
      <c r="D63" s="2">
        <v>1</v>
      </c>
      <c r="E63" s="2">
        <v>1</v>
      </c>
      <c r="F63" s="2">
        <v>2</v>
      </c>
      <c r="G63" s="2">
        <v>0</v>
      </c>
      <c r="H63" s="2">
        <v>0</v>
      </c>
      <c r="I63" s="2">
        <v>0</v>
      </c>
      <c r="J63" s="2">
        <v>0</v>
      </c>
      <c r="K63" s="2">
        <v>0</v>
      </c>
      <c r="L63" s="2">
        <v>0</v>
      </c>
      <c r="M63" s="2">
        <v>0</v>
      </c>
      <c r="N63" s="2">
        <v>0</v>
      </c>
      <c r="O63" s="2">
        <v>0</v>
      </c>
      <c r="P63" s="2">
        <v>0</v>
      </c>
      <c r="Q63" s="2">
        <v>0</v>
      </c>
      <c r="R63" s="2">
        <v>0</v>
      </c>
      <c r="S63" s="2">
        <v>0</v>
      </c>
      <c r="T63" s="2">
        <v>0</v>
      </c>
      <c r="U63" s="2">
        <v>2</v>
      </c>
      <c r="V63" s="2">
        <v>5</v>
      </c>
      <c r="W63" s="2">
        <v>1</v>
      </c>
      <c r="X63" s="2">
        <v>1</v>
      </c>
      <c r="Y63" s="2">
        <v>0</v>
      </c>
      <c r="Z63" s="2">
        <v>0</v>
      </c>
      <c r="AA63" s="2">
        <v>0</v>
      </c>
      <c r="AB63" s="2">
        <v>0</v>
      </c>
      <c r="AC63" s="2">
        <v>0</v>
      </c>
      <c r="AD63" s="2">
        <v>0</v>
      </c>
      <c r="AE63" s="2">
        <v>0</v>
      </c>
      <c r="AF63" s="2">
        <v>0</v>
      </c>
      <c r="AG63" s="2">
        <v>6</v>
      </c>
      <c r="AH63" s="2">
        <v>2</v>
      </c>
      <c r="AI63" s="2">
        <v>0</v>
      </c>
      <c r="AJ63" s="2">
        <v>7</v>
      </c>
      <c r="AK63" s="2">
        <v>7</v>
      </c>
      <c r="AL63" s="2">
        <v>2</v>
      </c>
      <c r="AM63" s="2">
        <v>0</v>
      </c>
      <c r="AN63" s="2">
        <v>1</v>
      </c>
      <c r="AO63" s="2">
        <v>0</v>
      </c>
      <c r="AP63" s="2">
        <v>0</v>
      </c>
      <c r="AQ63" s="2">
        <v>2</v>
      </c>
      <c r="AR63" s="2">
        <v>0</v>
      </c>
      <c r="AS63" s="2" t="s">
        <v>858</v>
      </c>
    </row>
    <row r="64" spans="1:45" ht="15.5">
      <c r="A64" s="2" t="s">
        <v>203</v>
      </c>
      <c r="B64" s="2">
        <v>1</v>
      </c>
      <c r="C64" s="2">
        <v>1</v>
      </c>
      <c r="D64" s="2">
        <v>1</v>
      </c>
      <c r="E64" s="2">
        <v>0</v>
      </c>
      <c r="F64" s="2">
        <v>2</v>
      </c>
      <c r="G64" s="2">
        <v>0</v>
      </c>
      <c r="H64" s="2">
        <v>0</v>
      </c>
      <c r="I64" s="2">
        <v>0</v>
      </c>
      <c r="J64" s="2">
        <v>0</v>
      </c>
      <c r="K64" s="2">
        <v>0</v>
      </c>
      <c r="L64" s="2">
        <v>0</v>
      </c>
      <c r="M64" s="2">
        <v>0</v>
      </c>
      <c r="N64" s="2">
        <v>0</v>
      </c>
      <c r="O64" s="2">
        <v>0</v>
      </c>
      <c r="P64" s="2">
        <v>0</v>
      </c>
      <c r="Q64" s="2">
        <v>0</v>
      </c>
      <c r="R64" s="2">
        <v>0</v>
      </c>
      <c r="S64" s="2">
        <v>0</v>
      </c>
      <c r="T64" s="2">
        <v>0</v>
      </c>
      <c r="U64" s="2">
        <v>5</v>
      </c>
      <c r="V64" s="2">
        <v>3</v>
      </c>
      <c r="W64" s="2">
        <v>1</v>
      </c>
      <c r="X64" s="2">
        <v>2</v>
      </c>
      <c r="Y64" s="2">
        <v>0</v>
      </c>
      <c r="Z64" s="2">
        <v>0</v>
      </c>
      <c r="AA64" s="2">
        <v>0</v>
      </c>
      <c r="AB64" s="2">
        <v>0</v>
      </c>
      <c r="AC64" s="2">
        <v>0</v>
      </c>
      <c r="AD64" s="2">
        <v>0</v>
      </c>
      <c r="AE64" s="2">
        <v>0</v>
      </c>
      <c r="AF64" s="2">
        <v>0</v>
      </c>
      <c r="AG64" s="2">
        <v>4</v>
      </c>
      <c r="AH64" s="2">
        <v>3</v>
      </c>
      <c r="AI64" s="2">
        <v>0</v>
      </c>
      <c r="AJ64" s="2">
        <v>7</v>
      </c>
      <c r="AK64" s="2">
        <v>8</v>
      </c>
      <c r="AL64" s="2">
        <v>1</v>
      </c>
      <c r="AM64" s="2">
        <v>0</v>
      </c>
      <c r="AN64" s="2">
        <v>1</v>
      </c>
      <c r="AO64" s="2">
        <v>0</v>
      </c>
      <c r="AP64" s="2">
        <v>0</v>
      </c>
      <c r="AQ64" s="2">
        <v>0</v>
      </c>
      <c r="AR64" s="2">
        <v>0</v>
      </c>
      <c r="AS64" s="2" t="s">
        <v>919</v>
      </c>
    </row>
    <row r="65" spans="1:45" ht="15.5">
      <c r="A65" s="2" t="s">
        <v>139</v>
      </c>
      <c r="B65" s="2">
        <v>1</v>
      </c>
      <c r="C65" s="2">
        <v>1</v>
      </c>
      <c r="D65" s="2">
        <v>1</v>
      </c>
      <c r="E65" s="2">
        <v>0</v>
      </c>
      <c r="F65" s="2">
        <v>1</v>
      </c>
      <c r="G65" s="2">
        <v>0</v>
      </c>
      <c r="H65" s="2">
        <v>0</v>
      </c>
      <c r="I65" s="2">
        <v>0</v>
      </c>
      <c r="J65" s="2">
        <v>0</v>
      </c>
      <c r="K65" s="2">
        <v>0</v>
      </c>
      <c r="L65" s="2">
        <v>0</v>
      </c>
      <c r="M65" s="2">
        <v>0</v>
      </c>
      <c r="N65" s="2">
        <v>0</v>
      </c>
      <c r="O65" s="2">
        <v>0</v>
      </c>
      <c r="P65" s="2">
        <v>0</v>
      </c>
      <c r="Q65" s="2">
        <v>0</v>
      </c>
      <c r="R65" s="2">
        <v>0</v>
      </c>
      <c r="S65" s="2">
        <v>0</v>
      </c>
      <c r="T65" s="2">
        <v>0</v>
      </c>
      <c r="U65" s="2">
        <v>4</v>
      </c>
      <c r="V65" s="2">
        <v>4</v>
      </c>
      <c r="W65" s="2">
        <v>1</v>
      </c>
      <c r="X65" s="2">
        <v>2</v>
      </c>
      <c r="Y65" s="2">
        <v>0</v>
      </c>
      <c r="Z65" s="2">
        <v>0</v>
      </c>
      <c r="AA65" s="2">
        <v>0</v>
      </c>
      <c r="AB65" s="2">
        <v>0</v>
      </c>
      <c r="AC65" s="2">
        <v>0</v>
      </c>
      <c r="AD65" s="2">
        <v>0</v>
      </c>
      <c r="AE65" s="2">
        <v>0</v>
      </c>
      <c r="AF65" s="2">
        <v>0</v>
      </c>
      <c r="AG65" s="2">
        <v>3</v>
      </c>
      <c r="AH65" s="2">
        <v>0</v>
      </c>
      <c r="AI65" s="2">
        <v>0</v>
      </c>
      <c r="AJ65" s="2">
        <v>8</v>
      </c>
      <c r="AK65" s="2">
        <v>7</v>
      </c>
      <c r="AL65" s="2">
        <v>2</v>
      </c>
      <c r="AM65" s="2">
        <v>0</v>
      </c>
      <c r="AN65" s="2">
        <v>1</v>
      </c>
      <c r="AO65" s="2">
        <v>0</v>
      </c>
      <c r="AP65" s="2">
        <v>0</v>
      </c>
      <c r="AQ65" s="2">
        <v>0</v>
      </c>
      <c r="AR65" s="2">
        <v>0</v>
      </c>
      <c r="AS65" s="2" t="s">
        <v>920</v>
      </c>
    </row>
    <row r="66" spans="1:45" ht="15.5">
      <c r="A66" s="2" t="s">
        <v>145</v>
      </c>
      <c r="B66" s="2">
        <v>1</v>
      </c>
      <c r="C66" s="2">
        <v>1</v>
      </c>
      <c r="D66" s="2">
        <v>1</v>
      </c>
      <c r="E66" s="2">
        <v>1</v>
      </c>
      <c r="F66" s="2">
        <v>2</v>
      </c>
      <c r="G66" s="2">
        <v>1</v>
      </c>
      <c r="H66" s="2">
        <v>2</v>
      </c>
      <c r="I66" s="2">
        <v>5</v>
      </c>
      <c r="J66" s="2">
        <v>2</v>
      </c>
      <c r="K66" s="2">
        <v>1</v>
      </c>
      <c r="L66" s="2">
        <v>1</v>
      </c>
      <c r="M66" s="2">
        <v>0</v>
      </c>
      <c r="N66" s="2">
        <v>0</v>
      </c>
      <c r="O66" s="2">
        <v>0</v>
      </c>
      <c r="P66" s="2">
        <v>0</v>
      </c>
      <c r="Q66" s="2">
        <v>0</v>
      </c>
      <c r="R66" s="2">
        <v>0</v>
      </c>
      <c r="S66" s="2">
        <v>0</v>
      </c>
      <c r="T66" s="2">
        <v>1</v>
      </c>
      <c r="U66" s="2">
        <v>5</v>
      </c>
      <c r="V66" s="2">
        <v>3</v>
      </c>
      <c r="W66" s="2">
        <v>2</v>
      </c>
      <c r="X66" s="2">
        <v>2</v>
      </c>
      <c r="Y66" s="2">
        <v>1</v>
      </c>
      <c r="Z66" s="2">
        <v>3</v>
      </c>
      <c r="AA66" s="2">
        <v>1</v>
      </c>
      <c r="AB66" s="2">
        <v>0</v>
      </c>
      <c r="AC66" s="2">
        <v>1</v>
      </c>
      <c r="AD66" s="2">
        <v>2</v>
      </c>
      <c r="AE66" s="2">
        <v>1</v>
      </c>
      <c r="AF66" s="2">
        <v>1</v>
      </c>
      <c r="AG66" s="2">
        <v>5</v>
      </c>
      <c r="AH66" s="2">
        <v>2</v>
      </c>
      <c r="AI66" s="2">
        <v>1</v>
      </c>
      <c r="AJ66" s="2">
        <v>8</v>
      </c>
      <c r="AK66" s="2">
        <v>8</v>
      </c>
      <c r="AL66" s="2">
        <v>2</v>
      </c>
      <c r="AM66" s="2">
        <v>1</v>
      </c>
      <c r="AN66" s="2">
        <v>2</v>
      </c>
      <c r="AO66" s="2">
        <v>0</v>
      </c>
      <c r="AP66" s="2">
        <v>1</v>
      </c>
      <c r="AQ66" s="2">
        <v>2</v>
      </c>
      <c r="AR66" s="2">
        <v>0</v>
      </c>
      <c r="AS66" s="2" t="s">
        <v>836</v>
      </c>
    </row>
    <row r="67" spans="1:45" ht="15.5">
      <c r="A67" s="2" t="s">
        <v>151</v>
      </c>
      <c r="B67" s="2">
        <v>1</v>
      </c>
      <c r="C67" s="2">
        <v>1</v>
      </c>
      <c r="D67" s="2">
        <v>1</v>
      </c>
      <c r="E67" s="2">
        <v>1</v>
      </c>
      <c r="F67" s="2">
        <v>2</v>
      </c>
      <c r="G67" s="2">
        <v>1</v>
      </c>
      <c r="H67" s="2">
        <v>2</v>
      </c>
      <c r="I67" s="2">
        <v>5</v>
      </c>
      <c r="J67" s="2">
        <v>2</v>
      </c>
      <c r="K67" s="2">
        <v>1</v>
      </c>
      <c r="L67" s="2">
        <v>1</v>
      </c>
      <c r="M67" s="2">
        <v>0</v>
      </c>
      <c r="N67" s="2">
        <v>0</v>
      </c>
      <c r="O67" s="2">
        <v>0</v>
      </c>
      <c r="P67" s="2">
        <v>0</v>
      </c>
      <c r="Q67" s="2">
        <v>0</v>
      </c>
      <c r="R67" s="2">
        <v>0</v>
      </c>
      <c r="S67" s="2">
        <v>0</v>
      </c>
      <c r="T67" s="2">
        <v>1</v>
      </c>
      <c r="U67" s="2">
        <v>5</v>
      </c>
      <c r="V67" s="2">
        <v>3</v>
      </c>
      <c r="W67" s="2">
        <v>2</v>
      </c>
      <c r="X67" s="2">
        <v>2</v>
      </c>
      <c r="Y67" s="2">
        <v>1</v>
      </c>
      <c r="Z67" s="2">
        <v>3</v>
      </c>
      <c r="AA67" s="2">
        <v>1</v>
      </c>
      <c r="AB67" s="2">
        <v>0</v>
      </c>
      <c r="AC67" s="2">
        <v>1</v>
      </c>
      <c r="AD67" s="2">
        <v>2</v>
      </c>
      <c r="AE67" s="2">
        <v>1</v>
      </c>
      <c r="AF67" s="2">
        <v>1</v>
      </c>
      <c r="AG67" s="2">
        <v>5</v>
      </c>
      <c r="AH67" s="2">
        <v>2</v>
      </c>
      <c r="AI67" s="2">
        <v>1</v>
      </c>
      <c r="AJ67" s="2">
        <v>8</v>
      </c>
      <c r="AK67" s="2">
        <v>8</v>
      </c>
      <c r="AL67" s="2">
        <v>2</v>
      </c>
      <c r="AM67" s="2">
        <v>1</v>
      </c>
      <c r="AN67" s="2">
        <v>2</v>
      </c>
      <c r="AO67" s="2">
        <v>0</v>
      </c>
      <c r="AP67" s="2">
        <v>1</v>
      </c>
      <c r="AQ67" s="2">
        <v>2</v>
      </c>
      <c r="AR67" s="2">
        <v>0</v>
      </c>
      <c r="AS67" s="2" t="s">
        <v>838</v>
      </c>
    </row>
    <row r="68" spans="1:45" ht="15.5">
      <c r="A68" s="2" t="s">
        <v>155</v>
      </c>
      <c r="B68" s="2">
        <v>1</v>
      </c>
      <c r="C68" s="2">
        <v>1</v>
      </c>
      <c r="D68" s="2">
        <v>1</v>
      </c>
      <c r="E68" s="2">
        <v>1</v>
      </c>
      <c r="F68" s="2">
        <v>2</v>
      </c>
      <c r="G68" s="2">
        <v>0</v>
      </c>
      <c r="H68" s="2">
        <v>1</v>
      </c>
      <c r="I68" s="2">
        <v>2</v>
      </c>
      <c r="J68" s="2">
        <v>1</v>
      </c>
      <c r="K68" s="2">
        <v>1</v>
      </c>
      <c r="L68" s="2">
        <v>0</v>
      </c>
      <c r="M68" s="2">
        <v>0</v>
      </c>
      <c r="N68" s="2">
        <v>0</v>
      </c>
      <c r="O68" s="2">
        <v>0</v>
      </c>
      <c r="P68" s="2">
        <v>0</v>
      </c>
      <c r="Q68" s="2">
        <v>0</v>
      </c>
      <c r="R68" s="2">
        <v>0</v>
      </c>
      <c r="S68" s="2">
        <v>0</v>
      </c>
      <c r="T68" s="2">
        <v>0</v>
      </c>
      <c r="U68" s="2">
        <v>5</v>
      </c>
      <c r="V68" s="2">
        <v>6</v>
      </c>
      <c r="W68" s="2">
        <v>1</v>
      </c>
      <c r="X68" s="2">
        <v>2</v>
      </c>
      <c r="Y68" s="2">
        <v>1</v>
      </c>
      <c r="Z68" s="2">
        <v>3</v>
      </c>
      <c r="AA68" s="2">
        <v>1</v>
      </c>
      <c r="AB68" s="2">
        <v>0</v>
      </c>
      <c r="AC68" s="2">
        <v>1</v>
      </c>
      <c r="AD68" s="2">
        <v>2</v>
      </c>
      <c r="AE68" s="2">
        <v>1</v>
      </c>
      <c r="AF68" s="2">
        <v>1</v>
      </c>
      <c r="AG68" s="2">
        <v>4</v>
      </c>
      <c r="AH68" s="2">
        <v>2</v>
      </c>
      <c r="AI68" s="2">
        <v>0</v>
      </c>
      <c r="AJ68" s="2">
        <v>8</v>
      </c>
      <c r="AK68" s="2">
        <v>9</v>
      </c>
      <c r="AL68" s="2">
        <v>3</v>
      </c>
      <c r="AM68" s="2">
        <v>0</v>
      </c>
      <c r="AN68" s="2">
        <v>2</v>
      </c>
      <c r="AO68" s="2">
        <v>0</v>
      </c>
      <c r="AP68" s="2">
        <v>0</v>
      </c>
      <c r="AQ68" s="2">
        <v>2</v>
      </c>
      <c r="AR68" s="2">
        <v>0</v>
      </c>
      <c r="AS68" s="2" t="s">
        <v>842</v>
      </c>
    </row>
    <row r="69" spans="1:45" ht="15.5">
      <c r="A69" s="2" t="s">
        <v>291</v>
      </c>
      <c r="B69" s="2">
        <v>1</v>
      </c>
      <c r="C69" s="2">
        <v>1</v>
      </c>
      <c r="D69" s="2">
        <v>1</v>
      </c>
      <c r="E69" s="2">
        <v>2</v>
      </c>
      <c r="F69" s="2">
        <v>1</v>
      </c>
      <c r="G69" s="2">
        <v>10</v>
      </c>
      <c r="H69" s="2">
        <v>0</v>
      </c>
      <c r="I69" s="2">
        <v>0</v>
      </c>
      <c r="J69" s="2">
        <v>0</v>
      </c>
      <c r="K69" s="2">
        <v>0</v>
      </c>
      <c r="L69" s="2">
        <v>0</v>
      </c>
      <c r="M69" s="2">
        <v>0</v>
      </c>
      <c r="N69" s="2">
        <v>0</v>
      </c>
      <c r="O69" s="2">
        <v>0</v>
      </c>
      <c r="P69" s="2">
        <v>0</v>
      </c>
      <c r="Q69" s="2">
        <v>0</v>
      </c>
      <c r="R69" s="2">
        <v>0</v>
      </c>
      <c r="S69" s="2">
        <v>0</v>
      </c>
      <c r="T69" s="2">
        <v>0</v>
      </c>
      <c r="U69" s="2">
        <v>4</v>
      </c>
      <c r="V69" s="2">
        <v>4</v>
      </c>
      <c r="W69" s="2">
        <v>1</v>
      </c>
      <c r="X69" s="2">
        <v>1</v>
      </c>
      <c r="Y69" s="2">
        <v>0</v>
      </c>
      <c r="Z69" s="2">
        <v>0</v>
      </c>
      <c r="AA69" s="2">
        <v>0</v>
      </c>
      <c r="AB69" s="2">
        <v>0</v>
      </c>
      <c r="AC69" s="2">
        <v>0</v>
      </c>
      <c r="AD69" s="2">
        <v>0</v>
      </c>
      <c r="AE69" s="2">
        <v>0</v>
      </c>
      <c r="AF69" s="2">
        <v>0</v>
      </c>
      <c r="AG69" s="2">
        <v>3</v>
      </c>
      <c r="AH69" s="2">
        <v>1</v>
      </c>
      <c r="AI69" s="2">
        <v>0</v>
      </c>
      <c r="AJ69" s="2">
        <v>8</v>
      </c>
      <c r="AK69" s="2">
        <v>5</v>
      </c>
      <c r="AL69" s="2">
        <v>2</v>
      </c>
      <c r="AM69" s="2">
        <v>0</v>
      </c>
      <c r="AN69" s="2">
        <v>2</v>
      </c>
      <c r="AO69" s="2">
        <v>0</v>
      </c>
      <c r="AP69" s="2">
        <v>0</v>
      </c>
      <c r="AQ69" s="2">
        <v>0</v>
      </c>
      <c r="AR69" s="2">
        <v>0</v>
      </c>
      <c r="AS69" s="2" t="s">
        <v>887</v>
      </c>
    </row>
    <row r="70" spans="1:45" ht="15.5">
      <c r="A70" s="2" t="s">
        <v>159</v>
      </c>
      <c r="B70" s="2">
        <v>1</v>
      </c>
      <c r="C70" s="2">
        <v>1</v>
      </c>
      <c r="D70" s="2">
        <v>1</v>
      </c>
      <c r="E70" s="2">
        <v>1</v>
      </c>
      <c r="F70" s="2">
        <v>2</v>
      </c>
      <c r="G70" s="2">
        <v>1</v>
      </c>
      <c r="H70" s="2">
        <v>2</v>
      </c>
      <c r="I70" s="2">
        <v>5</v>
      </c>
      <c r="J70" s="2">
        <v>2</v>
      </c>
      <c r="K70" s="2">
        <v>1</v>
      </c>
      <c r="L70" s="2">
        <v>1</v>
      </c>
      <c r="M70" s="2">
        <v>0</v>
      </c>
      <c r="N70" s="2">
        <v>0</v>
      </c>
      <c r="O70" s="2">
        <v>0</v>
      </c>
      <c r="P70" s="2">
        <v>0</v>
      </c>
      <c r="Q70" s="2">
        <v>0</v>
      </c>
      <c r="R70" s="2">
        <v>0</v>
      </c>
      <c r="S70" s="2">
        <v>0</v>
      </c>
      <c r="T70" s="2">
        <v>1</v>
      </c>
      <c r="U70" s="2">
        <v>5</v>
      </c>
      <c r="V70" s="2">
        <v>5</v>
      </c>
      <c r="W70" s="2">
        <v>2</v>
      </c>
      <c r="X70" s="2">
        <v>2</v>
      </c>
      <c r="Y70" s="2">
        <v>1</v>
      </c>
      <c r="Z70" s="2">
        <v>3</v>
      </c>
      <c r="AA70" s="2">
        <v>1</v>
      </c>
      <c r="AB70" s="2">
        <v>1</v>
      </c>
      <c r="AC70" s="2">
        <v>1</v>
      </c>
      <c r="AD70" s="2">
        <v>2</v>
      </c>
      <c r="AE70" s="2">
        <v>1</v>
      </c>
      <c r="AF70" s="2">
        <v>1</v>
      </c>
      <c r="AG70" s="2">
        <v>5</v>
      </c>
      <c r="AH70" s="2">
        <v>2</v>
      </c>
      <c r="AI70" s="2">
        <v>1</v>
      </c>
      <c r="AJ70" s="2">
        <v>8</v>
      </c>
      <c r="AK70" s="2">
        <v>8</v>
      </c>
      <c r="AL70" s="2">
        <v>4</v>
      </c>
      <c r="AM70" s="2">
        <v>1</v>
      </c>
      <c r="AN70" s="2">
        <v>2</v>
      </c>
      <c r="AO70" s="2">
        <v>0</v>
      </c>
      <c r="AP70" s="2">
        <v>1</v>
      </c>
      <c r="AQ70" s="2">
        <v>2</v>
      </c>
      <c r="AR70" s="2">
        <v>0</v>
      </c>
      <c r="AS70" s="2" t="s">
        <v>839</v>
      </c>
    </row>
    <row r="71" spans="1:45" ht="15.5">
      <c r="A71" s="2" t="s">
        <v>227</v>
      </c>
      <c r="B71" s="2">
        <v>1</v>
      </c>
      <c r="C71" s="2">
        <v>1</v>
      </c>
      <c r="D71" s="2">
        <v>1</v>
      </c>
      <c r="E71" s="2">
        <v>1</v>
      </c>
      <c r="F71" s="2">
        <v>2</v>
      </c>
      <c r="G71" s="2">
        <v>0</v>
      </c>
      <c r="H71" s="2">
        <v>0</v>
      </c>
      <c r="I71" s="2">
        <v>0</v>
      </c>
      <c r="J71" s="2">
        <v>0</v>
      </c>
      <c r="K71" s="2">
        <v>0</v>
      </c>
      <c r="L71" s="2">
        <v>0</v>
      </c>
      <c r="M71" s="2">
        <v>1</v>
      </c>
      <c r="N71" s="2">
        <v>0</v>
      </c>
      <c r="O71" s="2">
        <v>0</v>
      </c>
      <c r="P71" s="2">
        <v>0</v>
      </c>
      <c r="Q71" s="2">
        <v>0</v>
      </c>
      <c r="R71" s="2">
        <v>0</v>
      </c>
      <c r="S71" s="2">
        <v>0</v>
      </c>
      <c r="T71" s="2">
        <v>0</v>
      </c>
      <c r="U71" s="2">
        <v>4</v>
      </c>
      <c r="V71" s="2">
        <v>2</v>
      </c>
      <c r="W71" s="2">
        <v>1</v>
      </c>
      <c r="X71" s="2">
        <v>2</v>
      </c>
      <c r="Y71" s="2">
        <v>0</v>
      </c>
      <c r="Z71" s="2">
        <v>0</v>
      </c>
      <c r="AA71" s="2">
        <v>0</v>
      </c>
      <c r="AB71" s="2">
        <v>0</v>
      </c>
      <c r="AC71" s="2">
        <v>0</v>
      </c>
      <c r="AD71" s="2">
        <v>0</v>
      </c>
      <c r="AE71" s="2">
        <v>0</v>
      </c>
      <c r="AF71" s="2">
        <v>0</v>
      </c>
      <c r="AG71" s="2">
        <v>3</v>
      </c>
      <c r="AH71" s="2">
        <v>2</v>
      </c>
      <c r="AI71" s="2">
        <v>0</v>
      </c>
      <c r="AJ71" s="2">
        <v>8</v>
      </c>
      <c r="AK71" s="2">
        <v>8</v>
      </c>
      <c r="AL71" s="2">
        <v>2</v>
      </c>
      <c r="AM71" s="2">
        <v>0</v>
      </c>
      <c r="AN71" s="2">
        <v>1</v>
      </c>
      <c r="AO71" s="2">
        <v>0</v>
      </c>
      <c r="AP71" s="2">
        <v>0</v>
      </c>
      <c r="AQ71" s="2">
        <v>2</v>
      </c>
      <c r="AR71" s="2">
        <v>0</v>
      </c>
      <c r="AS71" s="2" t="s">
        <v>911</v>
      </c>
    </row>
    <row r="72" spans="1:45" ht="15.5">
      <c r="A72" s="2" t="s">
        <v>163</v>
      </c>
      <c r="B72" s="2">
        <v>1</v>
      </c>
      <c r="C72" s="2">
        <v>1</v>
      </c>
      <c r="D72" s="2">
        <v>1</v>
      </c>
      <c r="E72" s="2">
        <v>1</v>
      </c>
      <c r="F72" s="2">
        <v>2</v>
      </c>
      <c r="G72" s="2">
        <v>0</v>
      </c>
      <c r="H72" s="2">
        <v>0</v>
      </c>
      <c r="I72" s="2">
        <v>0</v>
      </c>
      <c r="J72" s="2">
        <v>0</v>
      </c>
      <c r="K72" s="2">
        <v>0</v>
      </c>
      <c r="L72" s="2">
        <v>0</v>
      </c>
      <c r="M72" s="2">
        <v>0</v>
      </c>
      <c r="N72" s="2">
        <v>0</v>
      </c>
      <c r="O72" s="2">
        <v>0</v>
      </c>
      <c r="P72" s="2">
        <v>0</v>
      </c>
      <c r="Q72" s="2">
        <v>0</v>
      </c>
      <c r="R72" s="2">
        <v>0</v>
      </c>
      <c r="S72" s="2">
        <v>0</v>
      </c>
      <c r="T72" s="2">
        <v>0</v>
      </c>
      <c r="U72" s="2">
        <v>4</v>
      </c>
      <c r="V72" s="2">
        <v>3</v>
      </c>
      <c r="W72" s="2">
        <v>1</v>
      </c>
      <c r="X72" s="2">
        <v>2</v>
      </c>
      <c r="Y72" s="2">
        <v>0</v>
      </c>
      <c r="Z72" s="2">
        <v>0</v>
      </c>
      <c r="AA72" s="2">
        <v>0</v>
      </c>
      <c r="AB72" s="2">
        <v>0</v>
      </c>
      <c r="AC72" s="2">
        <v>0</v>
      </c>
      <c r="AD72" s="2">
        <v>0</v>
      </c>
      <c r="AE72" s="2">
        <v>0</v>
      </c>
      <c r="AF72" s="2">
        <v>0</v>
      </c>
      <c r="AG72" s="2">
        <v>3</v>
      </c>
      <c r="AH72" s="2">
        <v>3</v>
      </c>
      <c r="AI72" s="2">
        <v>0</v>
      </c>
      <c r="AJ72" s="2">
        <v>8</v>
      </c>
      <c r="AK72" s="2">
        <v>8</v>
      </c>
      <c r="AL72" s="2">
        <v>2</v>
      </c>
      <c r="AM72" s="2">
        <v>0</v>
      </c>
      <c r="AN72" s="2">
        <v>1</v>
      </c>
      <c r="AO72" s="2">
        <v>0</v>
      </c>
      <c r="AP72" s="2">
        <v>0</v>
      </c>
      <c r="AQ72" s="2">
        <v>2</v>
      </c>
      <c r="AR72" s="2">
        <v>0</v>
      </c>
      <c r="AS72" s="2" t="s">
        <v>912</v>
      </c>
    </row>
    <row r="73" spans="1:45" ht="15.5">
      <c r="A73" s="2" t="s">
        <v>311</v>
      </c>
      <c r="B73" s="2">
        <v>1</v>
      </c>
      <c r="C73" s="2">
        <v>1</v>
      </c>
      <c r="D73" s="2">
        <v>1</v>
      </c>
      <c r="E73" s="2">
        <v>1</v>
      </c>
      <c r="F73" s="2">
        <v>1</v>
      </c>
      <c r="G73" s="2">
        <v>0</v>
      </c>
      <c r="H73" s="2">
        <v>0</v>
      </c>
      <c r="I73" s="2">
        <v>0</v>
      </c>
      <c r="J73" s="2">
        <v>0</v>
      </c>
      <c r="K73" s="2">
        <v>0</v>
      </c>
      <c r="L73" s="2">
        <v>0</v>
      </c>
      <c r="M73" s="2">
        <v>0</v>
      </c>
      <c r="N73" s="2">
        <v>0</v>
      </c>
      <c r="O73" s="2">
        <v>0</v>
      </c>
      <c r="P73" s="2">
        <v>0</v>
      </c>
      <c r="Q73" s="2">
        <v>0</v>
      </c>
      <c r="R73" s="2">
        <v>0</v>
      </c>
      <c r="S73" s="2">
        <v>0</v>
      </c>
      <c r="T73" s="2">
        <v>0</v>
      </c>
      <c r="U73" s="2">
        <v>3</v>
      </c>
      <c r="V73" s="2">
        <v>3</v>
      </c>
      <c r="W73" s="2">
        <v>2</v>
      </c>
      <c r="X73" s="2">
        <v>2</v>
      </c>
      <c r="Y73" s="2">
        <v>0</v>
      </c>
      <c r="Z73" s="2">
        <v>0</v>
      </c>
      <c r="AA73" s="2">
        <v>0</v>
      </c>
      <c r="AB73" s="2">
        <v>0</v>
      </c>
      <c r="AC73" s="2">
        <v>0</v>
      </c>
      <c r="AD73" s="2">
        <v>0</v>
      </c>
      <c r="AE73" s="2">
        <v>0</v>
      </c>
      <c r="AF73" s="2">
        <v>0</v>
      </c>
      <c r="AG73" s="2">
        <v>3</v>
      </c>
      <c r="AH73" s="2">
        <v>2</v>
      </c>
      <c r="AI73" s="2">
        <v>0</v>
      </c>
      <c r="AJ73" s="2">
        <v>8</v>
      </c>
      <c r="AK73" s="2">
        <v>8</v>
      </c>
      <c r="AL73" s="2">
        <v>3</v>
      </c>
      <c r="AM73" s="2">
        <v>0</v>
      </c>
      <c r="AN73" s="2">
        <v>1</v>
      </c>
      <c r="AO73" s="2">
        <v>0</v>
      </c>
      <c r="AP73" s="2">
        <v>0</v>
      </c>
      <c r="AQ73" s="2">
        <v>1</v>
      </c>
      <c r="AR73" s="2">
        <v>0</v>
      </c>
      <c r="AS73" s="2" t="s">
        <v>913</v>
      </c>
    </row>
    <row r="74" spans="1:45" ht="15.5">
      <c r="A74" s="2" t="s">
        <v>168</v>
      </c>
      <c r="B74" s="2">
        <v>1</v>
      </c>
      <c r="C74" s="2">
        <v>1</v>
      </c>
      <c r="D74" s="2">
        <v>1</v>
      </c>
      <c r="E74" s="2">
        <v>0</v>
      </c>
      <c r="F74" s="2">
        <v>2</v>
      </c>
      <c r="G74" s="2">
        <v>0</v>
      </c>
      <c r="H74" s="2">
        <v>0</v>
      </c>
      <c r="I74" s="2">
        <v>0</v>
      </c>
      <c r="J74" s="2">
        <v>0</v>
      </c>
      <c r="K74" s="2">
        <v>0</v>
      </c>
      <c r="L74" s="2">
        <v>0</v>
      </c>
      <c r="M74" s="2">
        <v>1</v>
      </c>
      <c r="N74" s="2">
        <v>0</v>
      </c>
      <c r="O74" s="2">
        <v>0</v>
      </c>
      <c r="P74" s="2">
        <v>0</v>
      </c>
      <c r="Q74" s="2">
        <v>0</v>
      </c>
      <c r="R74" s="2">
        <v>0</v>
      </c>
      <c r="S74" s="2">
        <v>0</v>
      </c>
      <c r="T74" s="2">
        <v>0</v>
      </c>
      <c r="U74" s="2">
        <v>4</v>
      </c>
      <c r="V74" s="2">
        <v>4</v>
      </c>
      <c r="W74" s="2">
        <v>1</v>
      </c>
      <c r="X74" s="2">
        <v>2</v>
      </c>
      <c r="Y74" s="2">
        <v>0</v>
      </c>
      <c r="Z74" s="2">
        <v>0</v>
      </c>
      <c r="AA74" s="2">
        <v>0</v>
      </c>
      <c r="AB74" s="2">
        <v>0</v>
      </c>
      <c r="AC74" s="2">
        <v>0</v>
      </c>
      <c r="AD74" s="2">
        <v>0</v>
      </c>
      <c r="AE74" s="2">
        <v>0</v>
      </c>
      <c r="AF74" s="2">
        <v>0</v>
      </c>
      <c r="AG74" s="2">
        <v>4</v>
      </c>
      <c r="AH74" s="2">
        <v>2</v>
      </c>
      <c r="AI74" s="2">
        <v>0</v>
      </c>
      <c r="AJ74" s="2">
        <v>7</v>
      </c>
      <c r="AK74" s="2">
        <v>9</v>
      </c>
      <c r="AL74" s="2">
        <v>4</v>
      </c>
      <c r="AM74" s="2">
        <v>0</v>
      </c>
      <c r="AN74" s="2">
        <v>1</v>
      </c>
      <c r="AO74" s="2">
        <v>0</v>
      </c>
      <c r="AP74" s="2">
        <v>0</v>
      </c>
      <c r="AQ74" s="2">
        <v>2</v>
      </c>
      <c r="AR74" s="2">
        <v>0</v>
      </c>
      <c r="AS74" s="2" t="s">
        <v>907</v>
      </c>
    </row>
    <row r="75" spans="1:45" ht="15.5">
      <c r="A75" s="2" t="s">
        <v>172</v>
      </c>
      <c r="B75" s="2">
        <v>1</v>
      </c>
      <c r="C75" s="2">
        <v>1</v>
      </c>
      <c r="D75" s="2">
        <v>1</v>
      </c>
      <c r="E75" s="2">
        <v>0</v>
      </c>
      <c r="F75" s="2">
        <v>2</v>
      </c>
      <c r="G75" s="2">
        <v>0</v>
      </c>
      <c r="H75" s="2">
        <v>0</v>
      </c>
      <c r="I75" s="2">
        <v>0</v>
      </c>
      <c r="J75" s="2">
        <v>0</v>
      </c>
      <c r="K75" s="2">
        <v>0</v>
      </c>
      <c r="L75" s="2">
        <v>0</v>
      </c>
      <c r="M75" s="2">
        <v>1</v>
      </c>
      <c r="N75" s="2">
        <v>0</v>
      </c>
      <c r="O75" s="2">
        <v>0</v>
      </c>
      <c r="P75" s="2">
        <v>0</v>
      </c>
      <c r="Q75" s="2">
        <v>0</v>
      </c>
      <c r="R75" s="2">
        <v>0</v>
      </c>
      <c r="S75" s="2">
        <v>0</v>
      </c>
      <c r="T75" s="2">
        <v>0</v>
      </c>
      <c r="U75" s="2">
        <v>5</v>
      </c>
      <c r="V75" s="2">
        <v>3</v>
      </c>
      <c r="W75" s="2">
        <v>1</v>
      </c>
      <c r="X75" s="2">
        <v>2</v>
      </c>
      <c r="Y75" s="2">
        <v>0</v>
      </c>
      <c r="Z75" s="2">
        <v>0</v>
      </c>
      <c r="AA75" s="2">
        <v>0</v>
      </c>
      <c r="AB75" s="2">
        <v>1</v>
      </c>
      <c r="AC75" s="2">
        <v>0</v>
      </c>
      <c r="AD75" s="2">
        <v>0</v>
      </c>
      <c r="AE75" s="2">
        <v>0</v>
      </c>
      <c r="AF75" s="2">
        <v>0</v>
      </c>
      <c r="AG75" s="2">
        <v>6</v>
      </c>
      <c r="AH75" s="2">
        <v>2</v>
      </c>
      <c r="AI75" s="2">
        <v>0</v>
      </c>
      <c r="AJ75" s="2">
        <v>7</v>
      </c>
      <c r="AK75" s="2">
        <v>9</v>
      </c>
      <c r="AL75" s="2">
        <v>3</v>
      </c>
      <c r="AM75" s="2">
        <v>0</v>
      </c>
      <c r="AN75" s="2">
        <v>1</v>
      </c>
      <c r="AO75" s="2">
        <v>0</v>
      </c>
      <c r="AP75" s="2">
        <v>0</v>
      </c>
      <c r="AQ75" s="2">
        <v>2</v>
      </c>
      <c r="AR75" s="2">
        <v>0</v>
      </c>
      <c r="AS75" s="2" t="s">
        <v>904</v>
      </c>
    </row>
    <row r="76" spans="1:45" ht="15.5">
      <c r="A76" s="2" t="s">
        <v>178</v>
      </c>
      <c r="B76" s="2">
        <v>1</v>
      </c>
      <c r="C76" s="2">
        <v>1</v>
      </c>
      <c r="D76" s="2">
        <v>1</v>
      </c>
      <c r="E76" s="2">
        <v>0</v>
      </c>
      <c r="F76" s="2">
        <v>2</v>
      </c>
      <c r="G76" s="2">
        <v>0</v>
      </c>
      <c r="H76" s="2">
        <v>0</v>
      </c>
      <c r="I76" s="2">
        <v>0</v>
      </c>
      <c r="J76" s="2">
        <v>0</v>
      </c>
      <c r="K76" s="2">
        <v>0</v>
      </c>
      <c r="L76" s="2">
        <v>0</v>
      </c>
      <c r="M76" s="2">
        <v>1</v>
      </c>
      <c r="N76" s="2">
        <v>0</v>
      </c>
      <c r="O76" s="2">
        <v>0</v>
      </c>
      <c r="P76" s="2">
        <v>0</v>
      </c>
      <c r="Q76" s="2">
        <v>0</v>
      </c>
      <c r="R76" s="2">
        <v>0</v>
      </c>
      <c r="S76" s="2">
        <v>0</v>
      </c>
      <c r="T76" s="2">
        <v>0</v>
      </c>
      <c r="U76" s="2">
        <v>5</v>
      </c>
      <c r="V76" s="2">
        <v>3</v>
      </c>
      <c r="W76" s="2">
        <v>1</v>
      </c>
      <c r="X76" s="2">
        <v>2</v>
      </c>
      <c r="Y76" s="2">
        <v>0</v>
      </c>
      <c r="Z76" s="2">
        <v>0</v>
      </c>
      <c r="AA76" s="2">
        <v>0</v>
      </c>
      <c r="AB76" s="2">
        <v>0</v>
      </c>
      <c r="AC76" s="2">
        <v>0</v>
      </c>
      <c r="AD76" s="2">
        <v>0</v>
      </c>
      <c r="AE76" s="2">
        <v>0</v>
      </c>
      <c r="AF76" s="2">
        <v>0</v>
      </c>
      <c r="AG76" s="2">
        <v>4</v>
      </c>
      <c r="AH76" s="2">
        <v>2</v>
      </c>
      <c r="AI76" s="2">
        <v>0</v>
      </c>
      <c r="AJ76" s="2">
        <v>8</v>
      </c>
      <c r="AK76" s="2">
        <v>10</v>
      </c>
      <c r="AL76" s="2">
        <v>4</v>
      </c>
      <c r="AM76" s="2">
        <v>0</v>
      </c>
      <c r="AN76" s="2">
        <v>1</v>
      </c>
      <c r="AO76" s="2">
        <v>0</v>
      </c>
      <c r="AP76" s="2">
        <v>0</v>
      </c>
      <c r="AQ76" s="2">
        <v>2</v>
      </c>
      <c r="AR76" s="2">
        <v>0</v>
      </c>
      <c r="AS76" s="2" t="s">
        <v>905</v>
      </c>
    </row>
    <row r="77" spans="1:45" ht="15.5">
      <c r="A77" s="2" t="s">
        <v>182</v>
      </c>
      <c r="B77" s="2">
        <v>1</v>
      </c>
      <c r="C77" s="2">
        <v>1</v>
      </c>
      <c r="D77" s="2">
        <v>1</v>
      </c>
      <c r="E77" s="2">
        <v>1</v>
      </c>
      <c r="F77" s="2">
        <v>1</v>
      </c>
      <c r="G77" s="2">
        <v>0</v>
      </c>
      <c r="H77" s="2">
        <v>0</v>
      </c>
      <c r="I77" s="2">
        <v>0</v>
      </c>
      <c r="J77" s="2">
        <v>0</v>
      </c>
      <c r="K77" s="2">
        <v>0</v>
      </c>
      <c r="L77" s="2">
        <v>0</v>
      </c>
      <c r="M77" s="2">
        <v>0</v>
      </c>
      <c r="N77" s="2">
        <v>0</v>
      </c>
      <c r="O77" s="2">
        <v>0</v>
      </c>
      <c r="P77" s="2">
        <v>0</v>
      </c>
      <c r="Q77" s="2">
        <v>0</v>
      </c>
      <c r="R77" s="2">
        <v>0</v>
      </c>
      <c r="S77" s="2">
        <v>0</v>
      </c>
      <c r="T77" s="2">
        <v>0</v>
      </c>
      <c r="U77" s="2">
        <v>4</v>
      </c>
      <c r="V77" s="2">
        <v>3</v>
      </c>
      <c r="W77" s="2">
        <v>1</v>
      </c>
      <c r="X77" s="2">
        <v>2</v>
      </c>
      <c r="Y77" s="2">
        <v>0</v>
      </c>
      <c r="Z77" s="2">
        <v>0</v>
      </c>
      <c r="AA77" s="2">
        <v>0</v>
      </c>
      <c r="AB77" s="2">
        <v>0</v>
      </c>
      <c r="AC77" s="2">
        <v>0</v>
      </c>
      <c r="AD77" s="2">
        <v>0</v>
      </c>
      <c r="AE77" s="2">
        <v>0</v>
      </c>
      <c r="AF77" s="2">
        <v>0</v>
      </c>
      <c r="AG77" s="2">
        <v>3</v>
      </c>
      <c r="AH77" s="2">
        <v>1</v>
      </c>
      <c r="AI77" s="2">
        <v>0</v>
      </c>
      <c r="AJ77" s="2">
        <v>7</v>
      </c>
      <c r="AK77" s="2">
        <v>9</v>
      </c>
      <c r="AL77" s="2">
        <v>2</v>
      </c>
      <c r="AM77" s="2">
        <v>0</v>
      </c>
      <c r="AN77" s="2">
        <v>1</v>
      </c>
      <c r="AO77" s="2">
        <v>0</v>
      </c>
      <c r="AP77" s="2">
        <v>0</v>
      </c>
      <c r="AQ77" s="2">
        <v>0</v>
      </c>
      <c r="AR77" s="2">
        <v>0</v>
      </c>
      <c r="AS77" s="2" t="s">
        <v>923</v>
      </c>
    </row>
    <row r="78" spans="1:45" ht="15.5">
      <c r="A78" s="2" t="s">
        <v>186</v>
      </c>
      <c r="B78" s="2">
        <v>1</v>
      </c>
      <c r="C78" s="2">
        <v>1</v>
      </c>
      <c r="D78" s="2">
        <v>1</v>
      </c>
      <c r="E78" s="2">
        <v>0</v>
      </c>
      <c r="F78" s="2">
        <v>2</v>
      </c>
      <c r="G78" s="2">
        <v>1</v>
      </c>
      <c r="H78" s="2">
        <v>0</v>
      </c>
      <c r="I78" s="2">
        <v>0</v>
      </c>
      <c r="J78" s="2">
        <v>0</v>
      </c>
      <c r="K78" s="2">
        <v>0</v>
      </c>
      <c r="L78" s="2">
        <v>0</v>
      </c>
      <c r="M78" s="2">
        <v>1</v>
      </c>
      <c r="N78" s="2">
        <v>0</v>
      </c>
      <c r="O78" s="2">
        <v>0</v>
      </c>
      <c r="P78" s="2">
        <v>0</v>
      </c>
      <c r="Q78" s="2">
        <v>0</v>
      </c>
      <c r="R78" s="2">
        <v>0</v>
      </c>
      <c r="S78" s="2">
        <v>0</v>
      </c>
      <c r="T78" s="2">
        <v>0</v>
      </c>
      <c r="U78" s="2">
        <v>3</v>
      </c>
      <c r="V78" s="2">
        <v>3</v>
      </c>
      <c r="W78" s="2">
        <v>1</v>
      </c>
      <c r="X78" s="2">
        <v>2</v>
      </c>
      <c r="Y78" s="2">
        <v>0</v>
      </c>
      <c r="Z78" s="2">
        <v>0</v>
      </c>
      <c r="AA78" s="2">
        <v>0</v>
      </c>
      <c r="AB78" s="2">
        <v>0</v>
      </c>
      <c r="AC78" s="2">
        <v>0</v>
      </c>
      <c r="AD78" s="2">
        <v>0</v>
      </c>
      <c r="AE78" s="2">
        <v>0</v>
      </c>
      <c r="AF78" s="2">
        <v>0</v>
      </c>
      <c r="AG78" s="2">
        <v>6</v>
      </c>
      <c r="AH78" s="2">
        <v>1</v>
      </c>
      <c r="AI78" s="2">
        <v>0</v>
      </c>
      <c r="AJ78" s="2">
        <v>9</v>
      </c>
      <c r="AK78" s="2">
        <v>9</v>
      </c>
      <c r="AL78" s="2">
        <v>3</v>
      </c>
      <c r="AM78" s="2">
        <v>0</v>
      </c>
      <c r="AN78" s="2">
        <v>1</v>
      </c>
      <c r="AO78" s="2">
        <v>0</v>
      </c>
      <c r="AP78" s="2">
        <v>0</v>
      </c>
      <c r="AQ78" s="2">
        <v>2</v>
      </c>
      <c r="AR78" s="2">
        <v>0</v>
      </c>
      <c r="AS78" s="2" t="s">
        <v>908</v>
      </c>
    </row>
    <row r="79" spans="1:45" ht="15.5">
      <c r="A79" s="2" t="s">
        <v>190</v>
      </c>
      <c r="B79" s="2">
        <v>1</v>
      </c>
      <c r="C79" s="2">
        <v>1</v>
      </c>
      <c r="D79" s="2">
        <v>1</v>
      </c>
      <c r="E79" s="2">
        <v>1</v>
      </c>
      <c r="F79" s="2">
        <v>1</v>
      </c>
      <c r="G79" s="2">
        <v>0</v>
      </c>
      <c r="H79" s="2">
        <v>0</v>
      </c>
      <c r="I79" s="2">
        <v>0</v>
      </c>
      <c r="J79" s="2">
        <v>0</v>
      </c>
      <c r="K79" s="2">
        <v>0</v>
      </c>
      <c r="L79" s="2">
        <v>0</v>
      </c>
      <c r="M79" s="2">
        <v>0</v>
      </c>
      <c r="N79" s="2">
        <v>0</v>
      </c>
      <c r="O79" s="2">
        <v>0</v>
      </c>
      <c r="P79" s="2">
        <v>0</v>
      </c>
      <c r="Q79" s="2">
        <v>0</v>
      </c>
      <c r="R79" s="2">
        <v>0</v>
      </c>
      <c r="S79" s="2">
        <v>0</v>
      </c>
      <c r="T79" s="2">
        <v>0</v>
      </c>
      <c r="U79" s="2">
        <v>4</v>
      </c>
      <c r="V79" s="2">
        <v>3</v>
      </c>
      <c r="W79" s="2">
        <v>1</v>
      </c>
      <c r="X79" s="2">
        <v>2</v>
      </c>
      <c r="Y79" s="2">
        <v>0</v>
      </c>
      <c r="Z79" s="2">
        <v>0</v>
      </c>
      <c r="AA79" s="2">
        <v>0</v>
      </c>
      <c r="AB79" s="2">
        <v>0</v>
      </c>
      <c r="AC79" s="2">
        <v>0</v>
      </c>
      <c r="AD79" s="2">
        <v>0</v>
      </c>
      <c r="AE79" s="2">
        <v>0</v>
      </c>
      <c r="AF79" s="2">
        <v>0</v>
      </c>
      <c r="AG79" s="2">
        <v>3</v>
      </c>
      <c r="AH79" s="2">
        <v>0</v>
      </c>
      <c r="AI79" s="2">
        <v>0</v>
      </c>
      <c r="AJ79" s="2">
        <v>9</v>
      </c>
      <c r="AK79" s="2">
        <v>7</v>
      </c>
      <c r="AL79" s="2">
        <v>2</v>
      </c>
      <c r="AM79" s="2">
        <v>0</v>
      </c>
      <c r="AN79" s="2">
        <v>1</v>
      </c>
      <c r="AO79" s="2">
        <v>0</v>
      </c>
      <c r="AP79" s="2">
        <v>0</v>
      </c>
      <c r="AQ79" s="2">
        <v>0</v>
      </c>
      <c r="AR79" s="2">
        <v>0</v>
      </c>
      <c r="AS79" s="2" t="s">
        <v>921</v>
      </c>
    </row>
    <row r="80" spans="1:45" ht="15.5">
      <c r="A80" s="2" t="s">
        <v>236</v>
      </c>
      <c r="B80" s="2">
        <v>1</v>
      </c>
      <c r="C80" s="2">
        <v>1</v>
      </c>
      <c r="D80" s="2">
        <v>1</v>
      </c>
      <c r="E80" s="2">
        <v>0</v>
      </c>
      <c r="F80" s="2">
        <v>2</v>
      </c>
      <c r="G80" s="2">
        <v>0</v>
      </c>
      <c r="H80" s="2">
        <v>0</v>
      </c>
      <c r="I80" s="2">
        <v>0</v>
      </c>
      <c r="J80" s="2">
        <v>0</v>
      </c>
      <c r="K80" s="2">
        <v>0</v>
      </c>
      <c r="L80" s="2">
        <v>0</v>
      </c>
      <c r="M80" s="2">
        <v>1</v>
      </c>
      <c r="N80" s="2">
        <v>0</v>
      </c>
      <c r="O80" s="2">
        <v>0</v>
      </c>
      <c r="P80" s="2">
        <v>0</v>
      </c>
      <c r="Q80" s="2">
        <v>0</v>
      </c>
      <c r="R80" s="2">
        <v>0</v>
      </c>
      <c r="S80" s="2">
        <v>0</v>
      </c>
      <c r="T80" s="2">
        <v>0</v>
      </c>
      <c r="U80" s="2">
        <v>6</v>
      </c>
      <c r="V80" s="2">
        <v>4</v>
      </c>
      <c r="W80" s="2">
        <v>1</v>
      </c>
      <c r="X80" s="2">
        <v>2</v>
      </c>
      <c r="Y80" s="2">
        <v>0</v>
      </c>
      <c r="Z80" s="2">
        <v>0</v>
      </c>
      <c r="AA80" s="2">
        <v>0</v>
      </c>
      <c r="AB80" s="2">
        <v>0</v>
      </c>
      <c r="AC80" s="2">
        <v>0</v>
      </c>
      <c r="AD80" s="2">
        <v>0</v>
      </c>
      <c r="AE80" s="2">
        <v>0</v>
      </c>
      <c r="AF80" s="2">
        <v>0</v>
      </c>
      <c r="AG80" s="2">
        <v>6</v>
      </c>
      <c r="AH80" s="2">
        <v>2</v>
      </c>
      <c r="AI80" s="2">
        <v>0</v>
      </c>
      <c r="AJ80" s="2">
        <v>10</v>
      </c>
      <c r="AK80" s="2">
        <v>10</v>
      </c>
      <c r="AL80" s="2">
        <v>3</v>
      </c>
      <c r="AM80" s="2">
        <v>0</v>
      </c>
      <c r="AN80" s="2">
        <v>0</v>
      </c>
      <c r="AO80" s="2">
        <v>0</v>
      </c>
      <c r="AP80" s="2">
        <v>0</v>
      </c>
      <c r="AQ80" s="2">
        <v>1</v>
      </c>
      <c r="AR80" s="2">
        <v>0</v>
      </c>
      <c r="AS80" s="2" t="s">
        <v>909</v>
      </c>
    </row>
    <row r="81" spans="1:45" ht="15.5">
      <c r="A81" s="2" t="s">
        <v>259</v>
      </c>
      <c r="B81" s="2">
        <v>1</v>
      </c>
      <c r="C81" s="2">
        <v>1</v>
      </c>
      <c r="D81" s="2">
        <v>1</v>
      </c>
      <c r="E81" s="2">
        <v>0</v>
      </c>
      <c r="F81" s="2">
        <v>2</v>
      </c>
      <c r="G81" s="2">
        <v>0</v>
      </c>
      <c r="H81" s="2">
        <v>0</v>
      </c>
      <c r="I81" s="2">
        <v>0</v>
      </c>
      <c r="J81" s="2">
        <v>0</v>
      </c>
      <c r="K81" s="2">
        <v>0</v>
      </c>
      <c r="L81" s="2">
        <v>0</v>
      </c>
      <c r="M81" s="2">
        <v>1</v>
      </c>
      <c r="N81" s="2">
        <v>0</v>
      </c>
      <c r="O81" s="2">
        <v>0</v>
      </c>
      <c r="P81" s="2">
        <v>0</v>
      </c>
      <c r="Q81" s="2">
        <v>0</v>
      </c>
      <c r="R81" s="2">
        <v>0</v>
      </c>
      <c r="S81" s="2">
        <v>0</v>
      </c>
      <c r="T81" s="2">
        <v>0</v>
      </c>
      <c r="U81" s="2">
        <v>4</v>
      </c>
      <c r="V81" s="2">
        <v>3</v>
      </c>
      <c r="W81" s="2">
        <v>1</v>
      </c>
      <c r="X81" s="2">
        <v>2</v>
      </c>
      <c r="Y81" s="2">
        <v>0</v>
      </c>
      <c r="Z81" s="2">
        <v>0</v>
      </c>
      <c r="AA81" s="2">
        <v>0</v>
      </c>
      <c r="AB81" s="2">
        <v>0</v>
      </c>
      <c r="AC81" s="2">
        <v>0</v>
      </c>
      <c r="AD81" s="2">
        <v>0</v>
      </c>
      <c r="AE81" s="2">
        <v>0</v>
      </c>
      <c r="AF81" s="2">
        <v>0</v>
      </c>
      <c r="AG81" s="2">
        <v>8</v>
      </c>
      <c r="AH81" s="2">
        <v>1</v>
      </c>
      <c r="AI81" s="2">
        <v>0</v>
      </c>
      <c r="AJ81" s="2">
        <v>8</v>
      </c>
      <c r="AK81" s="2">
        <v>10</v>
      </c>
      <c r="AL81" s="2">
        <v>3</v>
      </c>
      <c r="AM81" s="2">
        <v>0</v>
      </c>
      <c r="AN81" s="2">
        <v>1</v>
      </c>
      <c r="AO81" s="2">
        <v>0</v>
      </c>
      <c r="AP81" s="2">
        <v>0</v>
      </c>
      <c r="AQ81" s="2">
        <v>2</v>
      </c>
      <c r="AR81" s="2">
        <v>0</v>
      </c>
      <c r="AS81" s="2" t="s">
        <v>910</v>
      </c>
    </row>
    <row r="82" spans="1:45" ht="15.5">
      <c r="A82" s="2" t="s">
        <v>335</v>
      </c>
      <c r="B82" s="2">
        <v>1</v>
      </c>
      <c r="C82" s="2">
        <v>1</v>
      </c>
      <c r="D82" s="2">
        <v>1</v>
      </c>
      <c r="E82" s="2">
        <v>0</v>
      </c>
      <c r="F82" s="2">
        <v>2</v>
      </c>
      <c r="G82" s="2">
        <v>2</v>
      </c>
      <c r="H82" s="2">
        <v>1</v>
      </c>
      <c r="I82" s="2">
        <v>2</v>
      </c>
      <c r="J82" s="2">
        <v>3</v>
      </c>
      <c r="K82" s="2">
        <v>0</v>
      </c>
      <c r="L82" s="2">
        <v>0</v>
      </c>
      <c r="M82" s="2">
        <v>0</v>
      </c>
      <c r="N82" s="2">
        <v>0</v>
      </c>
      <c r="O82" s="2">
        <v>0</v>
      </c>
      <c r="P82" s="2">
        <v>0</v>
      </c>
      <c r="Q82" s="2">
        <v>0</v>
      </c>
      <c r="R82" s="2">
        <v>0</v>
      </c>
      <c r="S82" s="2">
        <v>0</v>
      </c>
      <c r="T82" s="2">
        <v>1</v>
      </c>
      <c r="U82" s="2">
        <v>3</v>
      </c>
      <c r="V82" s="2">
        <v>9</v>
      </c>
      <c r="W82" s="2">
        <v>1</v>
      </c>
      <c r="X82" s="2">
        <v>1</v>
      </c>
      <c r="Y82" s="2">
        <v>0</v>
      </c>
      <c r="Z82" s="2">
        <v>0</v>
      </c>
      <c r="AA82" s="2">
        <v>0</v>
      </c>
      <c r="AB82" s="2">
        <v>0</v>
      </c>
      <c r="AC82" s="2">
        <v>0</v>
      </c>
      <c r="AD82" s="2">
        <v>0</v>
      </c>
      <c r="AE82" s="2">
        <v>0</v>
      </c>
      <c r="AF82" s="2">
        <v>0</v>
      </c>
      <c r="AG82" s="2">
        <v>4</v>
      </c>
      <c r="AH82" s="2">
        <v>2</v>
      </c>
      <c r="AI82" s="2">
        <v>0</v>
      </c>
      <c r="AJ82" s="2">
        <v>6</v>
      </c>
      <c r="AK82" s="2">
        <v>7</v>
      </c>
      <c r="AL82" s="2">
        <v>1</v>
      </c>
      <c r="AM82" s="2">
        <v>0</v>
      </c>
      <c r="AN82" s="2">
        <v>1</v>
      </c>
      <c r="AO82" s="2">
        <v>2</v>
      </c>
      <c r="AP82" s="2">
        <v>1</v>
      </c>
      <c r="AQ82" s="2">
        <v>0</v>
      </c>
      <c r="AR82" s="2">
        <v>0</v>
      </c>
      <c r="AS82" s="2" t="s">
        <v>875</v>
      </c>
    </row>
    <row r="83" spans="1:45" ht="15.5">
      <c r="A83" s="2" t="s">
        <v>307</v>
      </c>
      <c r="B83" s="2">
        <v>1</v>
      </c>
      <c r="C83" s="2">
        <v>1</v>
      </c>
      <c r="D83" s="2">
        <v>1</v>
      </c>
      <c r="E83" s="2">
        <v>1</v>
      </c>
      <c r="F83" s="2">
        <v>2</v>
      </c>
      <c r="G83" s="2">
        <v>1</v>
      </c>
      <c r="H83" s="2">
        <v>0</v>
      </c>
      <c r="I83" s="2">
        <v>0</v>
      </c>
      <c r="J83" s="2">
        <v>0</v>
      </c>
      <c r="K83" s="2">
        <v>0</v>
      </c>
      <c r="L83" s="2">
        <v>0</v>
      </c>
      <c r="M83" s="2">
        <v>0</v>
      </c>
      <c r="N83" s="2">
        <v>0</v>
      </c>
      <c r="O83" s="2">
        <v>0</v>
      </c>
      <c r="P83" s="2">
        <v>0</v>
      </c>
      <c r="Q83" s="2">
        <v>0</v>
      </c>
      <c r="R83" s="2">
        <v>0</v>
      </c>
      <c r="S83" s="2">
        <v>0</v>
      </c>
      <c r="T83" s="2">
        <v>0</v>
      </c>
      <c r="U83" s="2">
        <v>4</v>
      </c>
      <c r="V83" s="2">
        <v>2</v>
      </c>
      <c r="W83" s="2">
        <v>1</v>
      </c>
      <c r="X83" s="2">
        <v>0</v>
      </c>
      <c r="Y83" s="2">
        <v>1</v>
      </c>
      <c r="Z83" s="2">
        <v>2</v>
      </c>
      <c r="AA83" s="2">
        <v>1</v>
      </c>
      <c r="AB83" s="2">
        <v>0</v>
      </c>
      <c r="AC83" s="2">
        <v>1</v>
      </c>
      <c r="AD83" s="2">
        <v>0</v>
      </c>
      <c r="AE83" s="2">
        <v>0</v>
      </c>
      <c r="AF83" s="2">
        <v>0</v>
      </c>
      <c r="AG83" s="2">
        <v>3</v>
      </c>
      <c r="AH83" s="2">
        <v>0</v>
      </c>
      <c r="AI83" s="2">
        <v>0</v>
      </c>
      <c r="AJ83" s="2">
        <v>6</v>
      </c>
      <c r="AK83" s="2">
        <v>8</v>
      </c>
      <c r="AL83" s="2">
        <v>1</v>
      </c>
      <c r="AM83" s="2">
        <v>0</v>
      </c>
      <c r="AN83" s="2">
        <v>1</v>
      </c>
      <c r="AO83" s="2">
        <v>0</v>
      </c>
      <c r="AP83" s="2">
        <v>0</v>
      </c>
      <c r="AQ83" s="2">
        <v>0</v>
      </c>
      <c r="AR83" s="2">
        <v>0</v>
      </c>
      <c r="AS83" s="2" t="s">
        <v>871</v>
      </c>
    </row>
    <row r="84" spans="1:45" ht="15.5">
      <c r="A84" s="2" t="s">
        <v>208</v>
      </c>
      <c r="B84" s="2">
        <v>1</v>
      </c>
      <c r="C84" s="2">
        <v>1</v>
      </c>
      <c r="D84" s="2">
        <v>1</v>
      </c>
      <c r="E84" s="2">
        <v>0</v>
      </c>
      <c r="F84" s="2">
        <v>2</v>
      </c>
      <c r="G84" s="2">
        <v>1</v>
      </c>
      <c r="H84" s="2">
        <v>1</v>
      </c>
      <c r="I84" s="2">
        <v>1</v>
      </c>
      <c r="J84" s="2">
        <v>1</v>
      </c>
      <c r="K84" s="2">
        <v>0</v>
      </c>
      <c r="L84" s="2">
        <v>1</v>
      </c>
      <c r="M84" s="2">
        <v>1</v>
      </c>
      <c r="N84" s="2">
        <v>0</v>
      </c>
      <c r="O84" s="2">
        <v>0</v>
      </c>
      <c r="P84" s="2">
        <v>0</v>
      </c>
      <c r="Q84" s="2">
        <v>0</v>
      </c>
      <c r="R84" s="2">
        <v>0</v>
      </c>
      <c r="S84" s="2">
        <v>0</v>
      </c>
      <c r="T84" s="2">
        <v>0</v>
      </c>
      <c r="U84" s="2">
        <v>4</v>
      </c>
      <c r="V84" s="2">
        <v>3</v>
      </c>
      <c r="W84" s="2">
        <v>1</v>
      </c>
      <c r="X84" s="2">
        <v>2</v>
      </c>
      <c r="Y84" s="2">
        <v>0</v>
      </c>
      <c r="Z84" s="2">
        <v>0</v>
      </c>
      <c r="AA84" s="2">
        <v>0</v>
      </c>
      <c r="AB84" s="2">
        <v>0</v>
      </c>
      <c r="AC84" s="2">
        <v>0</v>
      </c>
      <c r="AD84" s="2">
        <v>0</v>
      </c>
      <c r="AE84" s="2">
        <v>0</v>
      </c>
      <c r="AF84" s="2">
        <v>0</v>
      </c>
      <c r="AG84" s="2">
        <v>4</v>
      </c>
      <c r="AH84" s="2">
        <v>2</v>
      </c>
      <c r="AI84" s="2">
        <v>0</v>
      </c>
      <c r="AJ84" s="2">
        <v>7</v>
      </c>
      <c r="AK84" s="2">
        <v>16</v>
      </c>
      <c r="AL84" s="2">
        <v>1</v>
      </c>
      <c r="AM84" s="2">
        <v>0</v>
      </c>
      <c r="AN84" s="2">
        <v>1</v>
      </c>
      <c r="AO84" s="2">
        <v>0</v>
      </c>
      <c r="AP84" s="2">
        <v>0</v>
      </c>
      <c r="AQ84" s="2">
        <v>0</v>
      </c>
      <c r="AR84" s="2">
        <v>0</v>
      </c>
      <c r="AS84" s="2" t="s">
        <v>925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T D</dc:creator>
  <cp:lastModifiedBy>renxi</cp:lastModifiedBy>
  <dcterms:created xsi:type="dcterms:W3CDTF">2023-05-12T11:15:00Z</dcterms:created>
  <dcterms:modified xsi:type="dcterms:W3CDTF">2025-02-25T03:05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0305</vt:lpwstr>
  </property>
  <property fmtid="{D5CDD505-2E9C-101B-9397-08002B2CF9AE}" pid="3" name="ICV">
    <vt:lpwstr>C438AB62F3CC4329AA877EEF1B8AB3CE_12</vt:lpwstr>
  </property>
</Properties>
</file>